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6621"/>
  <workbookPr autoCompressPictures="0"/>
  <bookViews>
    <workbookView xWindow="0" yWindow="0" windowWidth="28800" windowHeight="17540" firstSheet="13" activeTab="20"/>
  </bookViews>
  <sheets>
    <sheet name="figure2-B" sheetId="5" r:id="rId1"/>
    <sheet name="figure2-C" sheetId="6" r:id="rId2"/>
    <sheet name="figure2-E" sheetId="8" r:id="rId3"/>
    <sheet name="figure2-F" sheetId="9" r:id="rId4"/>
    <sheet name="figure3-A" sheetId="11" r:id="rId5"/>
    <sheet name="figure3-C" sheetId="12" r:id="rId6"/>
    <sheet name="figure3-D" sheetId="10" r:id="rId7"/>
    <sheet name="figure3-F" sheetId="15" r:id="rId8"/>
    <sheet name="figure4-A" sheetId="16" r:id="rId9"/>
    <sheet name="figure4-B" sheetId="17" r:id="rId10"/>
    <sheet name="figure4-C" sheetId="18" r:id="rId11"/>
    <sheet name="figure4-D" sheetId="19" r:id="rId12"/>
    <sheet name="figure5-A" sheetId="1" r:id="rId13"/>
    <sheet name="figure5-B" sheetId="2" r:id="rId14"/>
    <sheet name="S1 figure-A_B" sheetId="20" r:id="rId15"/>
    <sheet name="S1 figure-C_D" sheetId="21" r:id="rId16"/>
    <sheet name="S2 figure-A" sheetId="22" r:id="rId17"/>
    <sheet name="S2 figure-B" sheetId="23" r:id="rId18"/>
    <sheet name="S2 figure-C" sheetId="24" r:id="rId19"/>
    <sheet name="S2 figure-D" sheetId="25" r:id="rId20"/>
    <sheet name="S3 figure-A_B" sheetId="26" r:id="rId21"/>
    <sheet name="S3 figure-C_D" sheetId="27" r:id="rId22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81" i="25" l="1"/>
  <c r="L81" i="25"/>
  <c r="K81" i="25"/>
  <c r="J81" i="25"/>
  <c r="I81" i="25"/>
  <c r="H81" i="25"/>
  <c r="G81" i="25"/>
  <c r="F81" i="25"/>
  <c r="E81" i="25"/>
  <c r="D81" i="25"/>
  <c r="C81" i="25"/>
  <c r="B81" i="25"/>
  <c r="M80" i="25"/>
  <c r="L80" i="25"/>
  <c r="K80" i="25"/>
  <c r="J80" i="25"/>
  <c r="I80" i="25"/>
  <c r="H80" i="25"/>
  <c r="G80" i="25"/>
  <c r="F80" i="25"/>
  <c r="E80" i="25"/>
  <c r="D80" i="25"/>
  <c r="C80" i="25"/>
  <c r="B80" i="25"/>
  <c r="M81" i="23"/>
  <c r="L81" i="23"/>
  <c r="K81" i="23"/>
  <c r="J81" i="23"/>
  <c r="I81" i="23"/>
  <c r="H81" i="23"/>
  <c r="G81" i="23"/>
  <c r="F81" i="23"/>
  <c r="E81" i="23"/>
  <c r="D81" i="23"/>
  <c r="C81" i="23"/>
  <c r="B81" i="23"/>
  <c r="M80" i="23"/>
  <c r="L80" i="23"/>
  <c r="K80" i="23"/>
  <c r="J80" i="23"/>
  <c r="I80" i="23"/>
  <c r="H80" i="23"/>
  <c r="G80" i="23"/>
  <c r="F80" i="23"/>
  <c r="E80" i="23"/>
  <c r="D80" i="23"/>
  <c r="C80" i="23"/>
  <c r="B80" i="23"/>
  <c r="E81" i="19"/>
  <c r="D81" i="19"/>
  <c r="C81" i="19"/>
  <c r="B81" i="19"/>
  <c r="E80" i="19"/>
  <c r="D80" i="19"/>
  <c r="C80" i="19"/>
  <c r="B80" i="19"/>
  <c r="E81" i="18"/>
  <c r="D81" i="18"/>
  <c r="C81" i="18"/>
  <c r="B81" i="18"/>
  <c r="E80" i="18"/>
  <c r="D80" i="18"/>
  <c r="C80" i="18"/>
  <c r="B80" i="18"/>
  <c r="G81" i="17"/>
  <c r="F81" i="17"/>
  <c r="E81" i="17"/>
  <c r="D81" i="17"/>
  <c r="C81" i="17"/>
  <c r="B81" i="17"/>
  <c r="G80" i="17"/>
  <c r="F80" i="17"/>
  <c r="E80" i="17"/>
  <c r="D80" i="17"/>
  <c r="C80" i="17"/>
  <c r="B80" i="17"/>
  <c r="G81" i="16"/>
  <c r="F81" i="16"/>
  <c r="E81" i="16"/>
  <c r="D81" i="16"/>
  <c r="C81" i="16"/>
  <c r="B81" i="16"/>
  <c r="G80" i="16"/>
  <c r="F80" i="16"/>
  <c r="E80" i="16"/>
  <c r="D80" i="16"/>
  <c r="C80" i="16"/>
  <c r="B80" i="16"/>
  <c r="M81" i="9"/>
  <c r="L81" i="9"/>
  <c r="K81" i="9"/>
  <c r="J81" i="9"/>
  <c r="I81" i="9"/>
  <c r="H81" i="9"/>
  <c r="G81" i="9"/>
  <c r="F81" i="9"/>
  <c r="E81" i="9"/>
  <c r="D81" i="9"/>
  <c r="C81" i="9"/>
  <c r="B81" i="9"/>
  <c r="M80" i="9"/>
  <c r="L80" i="9"/>
  <c r="K80" i="9"/>
  <c r="J80" i="9"/>
  <c r="I80" i="9"/>
  <c r="H80" i="9"/>
  <c r="G80" i="9"/>
  <c r="F80" i="9"/>
  <c r="E80" i="9"/>
  <c r="D80" i="9"/>
  <c r="C80" i="9"/>
  <c r="B80" i="9"/>
  <c r="M81" i="8"/>
  <c r="L81" i="8"/>
  <c r="K81" i="8"/>
  <c r="J81" i="8"/>
  <c r="I81" i="8"/>
  <c r="H81" i="8"/>
  <c r="G81" i="8"/>
  <c r="F81" i="8"/>
  <c r="E81" i="8"/>
  <c r="D81" i="8"/>
  <c r="C81" i="8"/>
  <c r="B81" i="8"/>
  <c r="M80" i="8"/>
  <c r="L80" i="8"/>
  <c r="K80" i="8"/>
  <c r="J80" i="8"/>
  <c r="I80" i="8"/>
  <c r="H80" i="8"/>
  <c r="G80" i="8"/>
  <c r="F80" i="8"/>
  <c r="E80" i="8"/>
  <c r="D80" i="8"/>
  <c r="C80" i="8"/>
  <c r="B80" i="8"/>
  <c r="C80" i="6"/>
  <c r="D80" i="6"/>
  <c r="E80" i="6"/>
  <c r="F80" i="6"/>
  <c r="G80" i="6"/>
  <c r="H80" i="6"/>
  <c r="I80" i="6"/>
  <c r="J80" i="6"/>
  <c r="K80" i="6"/>
  <c r="L80" i="6"/>
  <c r="M80" i="6"/>
  <c r="C81" i="6"/>
  <c r="D81" i="6"/>
  <c r="E81" i="6"/>
  <c r="F81" i="6"/>
  <c r="G81" i="6"/>
  <c r="H81" i="6"/>
  <c r="I81" i="6"/>
  <c r="J81" i="6"/>
  <c r="K81" i="6"/>
  <c r="L81" i="6"/>
  <c r="M81" i="6"/>
  <c r="B81" i="6"/>
  <c r="B80" i="6"/>
  <c r="C81" i="5"/>
  <c r="D81" i="5"/>
  <c r="E81" i="5"/>
  <c r="F81" i="5"/>
  <c r="G81" i="5"/>
  <c r="H81" i="5"/>
  <c r="I81" i="5"/>
  <c r="J81" i="5"/>
  <c r="K81" i="5"/>
  <c r="L81" i="5"/>
  <c r="M81" i="5"/>
  <c r="B81" i="5"/>
  <c r="C80" i="5"/>
  <c r="D80" i="5"/>
  <c r="E80" i="5"/>
  <c r="F80" i="5"/>
  <c r="G80" i="5"/>
  <c r="H80" i="5"/>
  <c r="I80" i="5"/>
  <c r="J80" i="5"/>
  <c r="K80" i="5"/>
  <c r="L80" i="5"/>
  <c r="M80" i="5"/>
  <c r="B80" i="5"/>
</calcChain>
</file>

<file path=xl/sharedStrings.xml><?xml version="1.0" encoding="utf-8"?>
<sst xmlns="http://schemas.openxmlformats.org/spreadsheetml/2006/main" count="184" uniqueCount="26">
  <si>
    <t>subject ID</t>
  </si>
  <si>
    <t>predicted SN flexibility</t>
  </si>
  <si>
    <t>predicted cognitive flexibility</t>
  </si>
  <si>
    <t>subjectID</t>
  </si>
  <si>
    <t>SN</t>
  </si>
  <si>
    <t>CON</t>
  </si>
  <si>
    <t>FPN</t>
  </si>
  <si>
    <t>DAN</t>
  </si>
  <si>
    <t>VAN</t>
  </si>
  <si>
    <t>Sub</t>
  </si>
  <si>
    <t>DMN</t>
  </si>
  <si>
    <t>Mem</t>
  </si>
  <si>
    <t>Vis</t>
  </si>
  <si>
    <t>Aud</t>
  </si>
  <si>
    <t>Motor</t>
  </si>
  <si>
    <t>CB</t>
  </si>
  <si>
    <t>SEM</t>
  </si>
  <si>
    <t>Mean</t>
  </si>
  <si>
    <t>Temporal Flexibility</t>
  </si>
  <si>
    <t>Spatiotemporal Diversity</t>
  </si>
  <si>
    <t>Power System Node_ID</t>
  </si>
  <si>
    <t>Percentage of high temporal flexibility nodes coming from each network</t>
  </si>
  <si>
    <t>Percentage</t>
  </si>
  <si>
    <t>Centrality</t>
  </si>
  <si>
    <t>Participation Coefficient</t>
  </si>
  <si>
    <t>Node Streng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8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">
    <xf numFmtId="0" fontId="0" fillId="0" borderId="0" xfId="0"/>
    <xf numFmtId="0" fontId="0" fillId="0" borderId="0" xfId="0" applyAlignment="1"/>
    <xf numFmtId="0" fontId="3" fillId="0" borderId="0" xfId="0" applyFont="1"/>
  </cellXfs>
  <cellStyles count="8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worksheet" Target="worksheets/sheet20.xml"/><Relationship Id="rId21" Type="http://schemas.openxmlformats.org/officeDocument/2006/relationships/worksheet" Target="worksheets/sheet21.xml"/><Relationship Id="rId22" Type="http://schemas.openxmlformats.org/officeDocument/2006/relationships/worksheet" Target="worksheets/sheet22.xml"/><Relationship Id="rId23" Type="http://schemas.openxmlformats.org/officeDocument/2006/relationships/theme" Target="theme/theme1.xml"/><Relationship Id="rId24" Type="http://schemas.openxmlformats.org/officeDocument/2006/relationships/styles" Target="styles.xml"/><Relationship Id="rId25" Type="http://schemas.openxmlformats.org/officeDocument/2006/relationships/sharedStrings" Target="sharedStrings.xml"/><Relationship Id="rId26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1"/>
  <sheetViews>
    <sheetView workbookViewId="0">
      <selection activeCell="F112" sqref="F112"/>
    </sheetView>
  </sheetViews>
  <sheetFormatPr baseColWidth="10" defaultColWidth="8.83203125" defaultRowHeight="14" x14ac:dyDescent="0"/>
  <sheetData>
    <row r="1" spans="1:13">
      <c r="A1" t="s">
        <v>3</v>
      </c>
      <c r="B1" t="s">
        <v>4</v>
      </c>
      <c r="C1" t="s">
        <v>5</v>
      </c>
      <c r="D1" t="s">
        <v>6</v>
      </c>
      <c r="E1" t="s">
        <v>7</v>
      </c>
      <c r="F1" t="s">
        <v>8</v>
      </c>
      <c r="G1" t="s">
        <v>9</v>
      </c>
      <c r="H1" t="s">
        <v>10</v>
      </c>
      <c r="I1" t="s">
        <v>11</v>
      </c>
      <c r="J1" t="s">
        <v>12</v>
      </c>
      <c r="K1" t="s">
        <v>13</v>
      </c>
      <c r="L1" t="s">
        <v>14</v>
      </c>
      <c r="M1" t="s">
        <v>15</v>
      </c>
    </row>
    <row r="2" spans="1:13">
      <c r="A2" s="1">
        <v>100307</v>
      </c>
      <c r="B2">
        <v>0.73009999999999997</v>
      </c>
      <c r="C2">
        <v>0.51759999999999995</v>
      </c>
      <c r="D2">
        <v>0.62229999999999996</v>
      </c>
      <c r="E2">
        <v>0.40439999999999998</v>
      </c>
      <c r="F2">
        <v>0.52090000000000003</v>
      </c>
      <c r="G2">
        <v>0.7742</v>
      </c>
      <c r="H2">
        <v>0.496</v>
      </c>
      <c r="I2">
        <v>0.5524</v>
      </c>
      <c r="J2">
        <v>0.43569999999999998</v>
      </c>
      <c r="K2">
        <v>0.43109999999999998</v>
      </c>
      <c r="L2">
        <v>0.43740000000000001</v>
      </c>
      <c r="M2">
        <v>0.54959999999999998</v>
      </c>
    </row>
    <row r="3" spans="1:13">
      <c r="A3" s="1">
        <v>101006</v>
      </c>
      <c r="B3">
        <v>0.73670000000000002</v>
      </c>
      <c r="C3">
        <v>0.51680000000000004</v>
      </c>
      <c r="D3">
        <v>0.64549999999999996</v>
      </c>
      <c r="E3">
        <v>0.52959999999999996</v>
      </c>
      <c r="F3">
        <v>0.57289999999999996</v>
      </c>
      <c r="G3">
        <v>0.78059999999999996</v>
      </c>
      <c r="H3">
        <v>0.51370000000000005</v>
      </c>
      <c r="I3">
        <v>0.59940000000000004</v>
      </c>
      <c r="J3">
        <v>0.46870000000000001</v>
      </c>
      <c r="K3">
        <v>0.43709999999999999</v>
      </c>
      <c r="L3">
        <v>0.46879999999999999</v>
      </c>
      <c r="M3">
        <v>0.5665</v>
      </c>
    </row>
    <row r="4" spans="1:13">
      <c r="A4" s="1">
        <v>103414</v>
      </c>
      <c r="B4">
        <v>0.74419999999999997</v>
      </c>
      <c r="C4">
        <v>0.52100000000000002</v>
      </c>
      <c r="D4">
        <v>0.65800000000000003</v>
      </c>
      <c r="E4">
        <v>0.49659999999999999</v>
      </c>
      <c r="F4">
        <v>0.59550000000000003</v>
      </c>
      <c r="G4">
        <v>0.78400000000000003</v>
      </c>
      <c r="H4">
        <v>0.50429999999999997</v>
      </c>
      <c r="I4">
        <v>0.55700000000000005</v>
      </c>
      <c r="J4">
        <v>0.47399999999999998</v>
      </c>
      <c r="K4">
        <v>0.43680000000000002</v>
      </c>
      <c r="L4">
        <v>0.45219999999999999</v>
      </c>
      <c r="M4">
        <v>0.4839</v>
      </c>
    </row>
    <row r="5" spans="1:13">
      <c r="A5" s="1">
        <v>105014</v>
      </c>
      <c r="B5">
        <v>0.74529999999999996</v>
      </c>
      <c r="C5">
        <v>0.52629999999999999</v>
      </c>
      <c r="D5">
        <v>0.66859999999999997</v>
      </c>
      <c r="E5">
        <v>0.47220000000000001</v>
      </c>
      <c r="F5">
        <v>0.54849999999999999</v>
      </c>
      <c r="G5">
        <v>0.78120000000000001</v>
      </c>
      <c r="H5">
        <v>0.54930000000000001</v>
      </c>
      <c r="I5">
        <v>0.54400000000000004</v>
      </c>
      <c r="J5">
        <v>0.495</v>
      </c>
      <c r="K5">
        <v>0.4592</v>
      </c>
      <c r="L5">
        <v>0.44</v>
      </c>
      <c r="M5">
        <v>0.54069999999999996</v>
      </c>
    </row>
    <row r="6" spans="1:13">
      <c r="A6" s="1">
        <v>105115</v>
      </c>
      <c r="B6">
        <v>0.72809999999999997</v>
      </c>
      <c r="C6">
        <v>0.52200000000000002</v>
      </c>
      <c r="D6">
        <v>0.64019999999999999</v>
      </c>
      <c r="E6">
        <v>0.48509999999999998</v>
      </c>
      <c r="F6">
        <v>0.55730000000000002</v>
      </c>
      <c r="G6">
        <v>0.79890000000000005</v>
      </c>
      <c r="H6">
        <v>0.4955</v>
      </c>
      <c r="I6">
        <v>0.56020000000000003</v>
      </c>
      <c r="J6">
        <v>0.47570000000000001</v>
      </c>
      <c r="K6">
        <v>0.46829999999999999</v>
      </c>
      <c r="L6">
        <v>0.46889999999999998</v>
      </c>
      <c r="M6">
        <v>0.53190000000000004</v>
      </c>
    </row>
    <row r="7" spans="1:13">
      <c r="A7" s="1">
        <v>106521</v>
      </c>
      <c r="B7">
        <v>0.752</v>
      </c>
      <c r="C7">
        <v>0.55489999999999995</v>
      </c>
      <c r="D7">
        <v>0.67330000000000001</v>
      </c>
      <c r="E7">
        <v>0.49399999999999999</v>
      </c>
      <c r="F7">
        <v>0.56940000000000002</v>
      </c>
      <c r="G7">
        <v>0.80049999999999999</v>
      </c>
      <c r="H7">
        <v>0.55879999999999996</v>
      </c>
      <c r="I7">
        <v>0.58309999999999995</v>
      </c>
      <c r="J7">
        <v>0.46700000000000003</v>
      </c>
      <c r="K7">
        <v>0.49220000000000003</v>
      </c>
      <c r="L7">
        <v>0.48620000000000002</v>
      </c>
      <c r="M7">
        <v>0.56630000000000003</v>
      </c>
    </row>
    <row r="8" spans="1:13">
      <c r="A8" s="1">
        <v>107422</v>
      </c>
      <c r="B8">
        <v>0.71519999999999995</v>
      </c>
      <c r="C8">
        <v>0.56299999999999994</v>
      </c>
      <c r="D8">
        <v>0.64770000000000005</v>
      </c>
      <c r="E8">
        <v>0.4713</v>
      </c>
      <c r="F8">
        <v>0.58399999999999996</v>
      </c>
      <c r="G8">
        <v>0.75649999999999995</v>
      </c>
      <c r="H8">
        <v>0.53320000000000001</v>
      </c>
      <c r="I8">
        <v>0.57979999999999998</v>
      </c>
      <c r="J8">
        <v>0.4743</v>
      </c>
      <c r="K8">
        <v>0.49769999999999998</v>
      </c>
      <c r="L8">
        <v>0.4551</v>
      </c>
      <c r="M8">
        <v>0.57099999999999995</v>
      </c>
    </row>
    <row r="9" spans="1:13">
      <c r="A9" s="1">
        <v>113619</v>
      </c>
      <c r="B9">
        <v>0.71560000000000001</v>
      </c>
      <c r="C9">
        <v>0.51670000000000005</v>
      </c>
      <c r="D9">
        <v>0.6532</v>
      </c>
      <c r="E9">
        <v>0.4698</v>
      </c>
      <c r="F9">
        <v>0.56330000000000002</v>
      </c>
      <c r="G9">
        <v>0.7681</v>
      </c>
      <c r="H9">
        <v>0.48120000000000002</v>
      </c>
      <c r="I9">
        <v>0.53220000000000001</v>
      </c>
      <c r="J9">
        <v>0.47789999999999999</v>
      </c>
      <c r="K9">
        <v>0.40479999999999999</v>
      </c>
      <c r="L9">
        <v>0.3962</v>
      </c>
      <c r="M9">
        <v>0.5222</v>
      </c>
    </row>
    <row r="10" spans="1:13">
      <c r="A10" s="1">
        <v>114419</v>
      </c>
      <c r="B10">
        <v>0.73089999999999999</v>
      </c>
      <c r="C10">
        <v>0.55800000000000005</v>
      </c>
      <c r="D10">
        <v>0.6653</v>
      </c>
      <c r="E10">
        <v>0.48449999999999999</v>
      </c>
      <c r="F10">
        <v>0.62380000000000002</v>
      </c>
      <c r="G10">
        <v>0.76100000000000001</v>
      </c>
      <c r="H10">
        <v>0.55889999999999995</v>
      </c>
      <c r="I10">
        <v>0.58330000000000004</v>
      </c>
      <c r="J10">
        <v>0.47889999999999999</v>
      </c>
      <c r="K10">
        <v>0.52790000000000004</v>
      </c>
      <c r="L10">
        <v>0.46820000000000001</v>
      </c>
      <c r="M10">
        <v>0.58240000000000003</v>
      </c>
    </row>
    <row r="11" spans="1:13">
      <c r="A11" s="1">
        <v>118528</v>
      </c>
      <c r="B11">
        <v>0.73440000000000005</v>
      </c>
      <c r="C11">
        <v>0.5071</v>
      </c>
      <c r="D11">
        <v>0.63009999999999999</v>
      </c>
      <c r="E11">
        <v>0.44340000000000002</v>
      </c>
      <c r="F11">
        <v>0.53720000000000001</v>
      </c>
      <c r="G11">
        <v>0.78210000000000002</v>
      </c>
      <c r="H11">
        <v>0.49170000000000003</v>
      </c>
      <c r="I11">
        <v>0.55379999999999996</v>
      </c>
      <c r="J11">
        <v>0.44369999999999998</v>
      </c>
      <c r="K11">
        <v>0.46600000000000003</v>
      </c>
      <c r="L11">
        <v>0.49259999999999998</v>
      </c>
      <c r="M11">
        <v>0.50390000000000001</v>
      </c>
    </row>
    <row r="12" spans="1:13">
      <c r="A12" s="1">
        <v>122620</v>
      </c>
      <c r="B12">
        <v>0.71409999999999996</v>
      </c>
      <c r="C12">
        <v>0.51739999999999997</v>
      </c>
      <c r="D12">
        <v>0.64200000000000002</v>
      </c>
      <c r="E12">
        <v>0.48420000000000002</v>
      </c>
      <c r="F12">
        <v>0.59740000000000004</v>
      </c>
      <c r="G12">
        <v>0.77639999999999998</v>
      </c>
      <c r="H12">
        <v>0.51280000000000003</v>
      </c>
      <c r="I12">
        <v>0.51880000000000004</v>
      </c>
      <c r="J12">
        <v>0.46389999999999998</v>
      </c>
      <c r="K12">
        <v>0.46310000000000001</v>
      </c>
      <c r="L12">
        <v>0.44280000000000003</v>
      </c>
      <c r="M12">
        <v>0.52449999999999997</v>
      </c>
    </row>
    <row r="13" spans="1:13">
      <c r="A13" s="1">
        <v>127933</v>
      </c>
      <c r="B13">
        <v>0.73050000000000004</v>
      </c>
      <c r="C13">
        <v>0.53910000000000002</v>
      </c>
      <c r="D13">
        <v>0.63139999999999996</v>
      </c>
      <c r="E13">
        <v>0.48899999999999999</v>
      </c>
      <c r="F13">
        <v>0.55000000000000004</v>
      </c>
      <c r="G13">
        <v>0.79500000000000004</v>
      </c>
      <c r="H13">
        <v>0.52869999999999995</v>
      </c>
      <c r="I13">
        <v>0.57650000000000001</v>
      </c>
      <c r="J13">
        <v>0.4622</v>
      </c>
      <c r="K13">
        <v>0.43020000000000003</v>
      </c>
      <c r="L13">
        <v>0.39019999999999999</v>
      </c>
      <c r="M13">
        <v>0.56799999999999995</v>
      </c>
    </row>
    <row r="14" spans="1:13">
      <c r="A14" s="1">
        <v>129028</v>
      </c>
      <c r="B14">
        <v>0.75029999999999997</v>
      </c>
      <c r="C14">
        <v>0.53269999999999995</v>
      </c>
      <c r="D14">
        <v>0.66849999999999998</v>
      </c>
      <c r="E14">
        <v>0.48980000000000001</v>
      </c>
      <c r="F14">
        <v>0.56879999999999997</v>
      </c>
      <c r="G14">
        <v>0.79200000000000004</v>
      </c>
      <c r="H14">
        <v>0.52270000000000005</v>
      </c>
      <c r="I14">
        <v>0.54069999999999996</v>
      </c>
      <c r="J14">
        <v>0.48709999999999998</v>
      </c>
      <c r="K14">
        <v>0.48230000000000001</v>
      </c>
      <c r="L14">
        <v>0.47049999999999997</v>
      </c>
      <c r="M14">
        <v>0.55579999999999996</v>
      </c>
    </row>
    <row r="15" spans="1:13">
      <c r="A15" s="1">
        <v>131217</v>
      </c>
      <c r="B15">
        <v>0.72419999999999995</v>
      </c>
      <c r="C15">
        <v>0.53200000000000003</v>
      </c>
      <c r="D15">
        <v>0.66080000000000005</v>
      </c>
      <c r="E15">
        <v>0.51160000000000005</v>
      </c>
      <c r="F15">
        <v>0.59099999999999997</v>
      </c>
      <c r="G15">
        <v>0.79069999999999996</v>
      </c>
      <c r="H15">
        <v>0.49859999999999999</v>
      </c>
      <c r="I15">
        <v>0.57340000000000002</v>
      </c>
      <c r="J15">
        <v>0.44140000000000001</v>
      </c>
      <c r="K15">
        <v>0.43290000000000001</v>
      </c>
      <c r="L15">
        <v>0.39140000000000003</v>
      </c>
      <c r="M15">
        <v>0.57889999999999997</v>
      </c>
    </row>
    <row r="16" spans="1:13">
      <c r="A16" s="1">
        <v>133928</v>
      </c>
      <c r="B16">
        <v>0.74660000000000004</v>
      </c>
      <c r="C16">
        <v>0.5635</v>
      </c>
      <c r="D16">
        <v>0.6593</v>
      </c>
      <c r="E16">
        <v>0.52649999999999997</v>
      </c>
      <c r="F16">
        <v>0.59279999999999999</v>
      </c>
      <c r="G16">
        <v>0.78749999999999998</v>
      </c>
      <c r="H16">
        <v>0.56359999999999999</v>
      </c>
      <c r="I16">
        <v>0.56510000000000005</v>
      </c>
      <c r="J16">
        <v>0.49080000000000001</v>
      </c>
      <c r="K16">
        <v>0.48580000000000001</v>
      </c>
      <c r="L16">
        <v>0.4864</v>
      </c>
      <c r="M16">
        <v>0.57899999999999996</v>
      </c>
    </row>
    <row r="17" spans="1:13">
      <c r="A17" s="1">
        <v>135225</v>
      </c>
      <c r="B17">
        <v>0.69569999999999999</v>
      </c>
      <c r="C17">
        <v>0.56269999999999998</v>
      </c>
      <c r="D17">
        <v>0.63839999999999997</v>
      </c>
      <c r="E17">
        <v>0.42780000000000001</v>
      </c>
      <c r="F17">
        <v>0.52529999999999999</v>
      </c>
      <c r="G17">
        <v>0.72309999999999997</v>
      </c>
      <c r="H17">
        <v>0.5464</v>
      </c>
      <c r="I17">
        <v>0.5504</v>
      </c>
      <c r="J17">
        <v>0.42170000000000002</v>
      </c>
      <c r="K17">
        <v>0.39639999999999997</v>
      </c>
      <c r="L17">
        <v>0.37980000000000003</v>
      </c>
      <c r="M17">
        <v>0.56100000000000005</v>
      </c>
    </row>
    <row r="18" spans="1:13">
      <c r="A18" s="1">
        <v>138231</v>
      </c>
      <c r="B18">
        <v>0.73419999999999996</v>
      </c>
      <c r="C18">
        <v>0.53690000000000004</v>
      </c>
      <c r="D18">
        <v>0.6492</v>
      </c>
      <c r="E18">
        <v>0.48080000000000001</v>
      </c>
      <c r="F18">
        <v>0.58930000000000005</v>
      </c>
      <c r="G18">
        <v>0.79900000000000004</v>
      </c>
      <c r="H18">
        <v>0.52270000000000005</v>
      </c>
      <c r="I18">
        <v>0.57469999999999999</v>
      </c>
      <c r="J18">
        <v>0.46460000000000001</v>
      </c>
      <c r="K18">
        <v>0.499</v>
      </c>
      <c r="L18">
        <v>0.51080000000000003</v>
      </c>
      <c r="M18">
        <v>0.51519999999999999</v>
      </c>
    </row>
    <row r="19" spans="1:13">
      <c r="A19" s="1">
        <v>139637</v>
      </c>
      <c r="B19">
        <v>0.73340000000000005</v>
      </c>
      <c r="C19">
        <v>0.53149999999999997</v>
      </c>
      <c r="D19">
        <v>0.65210000000000001</v>
      </c>
      <c r="E19">
        <v>0.52400000000000002</v>
      </c>
      <c r="F19">
        <v>0.57930000000000004</v>
      </c>
      <c r="G19">
        <v>0.77780000000000005</v>
      </c>
      <c r="H19">
        <v>0.53039999999999998</v>
      </c>
      <c r="I19">
        <v>0.58379999999999999</v>
      </c>
      <c r="J19">
        <v>0.39250000000000002</v>
      </c>
      <c r="K19">
        <v>0.36909999999999998</v>
      </c>
      <c r="L19">
        <v>0.39460000000000001</v>
      </c>
      <c r="M19">
        <v>0.51139999999999997</v>
      </c>
    </row>
    <row r="20" spans="1:13">
      <c r="A20" s="1">
        <v>141422</v>
      </c>
      <c r="B20">
        <v>0.73329999999999995</v>
      </c>
      <c r="C20">
        <v>0.56510000000000005</v>
      </c>
      <c r="D20">
        <v>0.67649999999999999</v>
      </c>
      <c r="E20">
        <v>0.46179999999999999</v>
      </c>
      <c r="F20">
        <v>0.57499999999999996</v>
      </c>
      <c r="G20">
        <v>0.77610000000000001</v>
      </c>
      <c r="H20">
        <v>0.55269999999999997</v>
      </c>
      <c r="I20">
        <v>0.55100000000000005</v>
      </c>
      <c r="J20">
        <v>0.45900000000000002</v>
      </c>
      <c r="K20">
        <v>0.4824</v>
      </c>
      <c r="L20">
        <v>0.4733</v>
      </c>
      <c r="M20">
        <v>0.58030000000000004</v>
      </c>
    </row>
    <row r="21" spans="1:13">
      <c r="A21" s="1">
        <v>144832</v>
      </c>
      <c r="B21">
        <v>0.72130000000000005</v>
      </c>
      <c r="C21">
        <v>0.49940000000000001</v>
      </c>
      <c r="D21">
        <v>0.63880000000000003</v>
      </c>
      <c r="E21">
        <v>0.44700000000000001</v>
      </c>
      <c r="F21">
        <v>0.53010000000000002</v>
      </c>
      <c r="G21">
        <v>0.76939999999999997</v>
      </c>
      <c r="H21">
        <v>0.53049999999999997</v>
      </c>
      <c r="I21">
        <v>0.52049999999999996</v>
      </c>
      <c r="J21">
        <v>0.47939999999999999</v>
      </c>
      <c r="K21">
        <v>0.40389999999999998</v>
      </c>
      <c r="L21">
        <v>0.38019999999999998</v>
      </c>
      <c r="M21">
        <v>0.54669999999999996</v>
      </c>
    </row>
    <row r="22" spans="1:13">
      <c r="A22" s="1">
        <v>148335</v>
      </c>
      <c r="B22">
        <v>0.73450000000000004</v>
      </c>
      <c r="C22">
        <v>0.57609999999999995</v>
      </c>
      <c r="D22">
        <v>0.67290000000000005</v>
      </c>
      <c r="E22">
        <v>0.47589999999999999</v>
      </c>
      <c r="F22">
        <v>0.59530000000000005</v>
      </c>
      <c r="G22">
        <v>0.79620000000000002</v>
      </c>
      <c r="H22">
        <v>0.55530000000000002</v>
      </c>
      <c r="I22">
        <v>0.60109999999999997</v>
      </c>
      <c r="J22">
        <v>0.48680000000000001</v>
      </c>
      <c r="K22">
        <v>0.51329999999999998</v>
      </c>
      <c r="L22">
        <v>0.5333</v>
      </c>
      <c r="M22">
        <v>0.54769999999999996</v>
      </c>
    </row>
    <row r="23" spans="1:13">
      <c r="A23" s="1">
        <v>148840</v>
      </c>
      <c r="B23">
        <v>0.72289999999999999</v>
      </c>
      <c r="C23">
        <v>0.5454</v>
      </c>
      <c r="D23">
        <v>0.65690000000000004</v>
      </c>
      <c r="E23">
        <v>0.45369999999999999</v>
      </c>
      <c r="F23">
        <v>0.56699999999999995</v>
      </c>
      <c r="G23">
        <v>0.76800000000000002</v>
      </c>
      <c r="H23">
        <v>0.52559999999999996</v>
      </c>
      <c r="I23">
        <v>0.5554</v>
      </c>
      <c r="J23">
        <v>0.37880000000000003</v>
      </c>
      <c r="K23">
        <v>0.46870000000000001</v>
      </c>
      <c r="L23">
        <v>0.46239999999999998</v>
      </c>
      <c r="M23">
        <v>0.58899999999999997</v>
      </c>
    </row>
    <row r="24" spans="1:13">
      <c r="A24" s="1">
        <v>149539</v>
      </c>
      <c r="B24">
        <v>0.74790000000000001</v>
      </c>
      <c r="C24">
        <v>0.56210000000000004</v>
      </c>
      <c r="D24">
        <v>0.68959999999999999</v>
      </c>
      <c r="E24">
        <v>0.51549999999999996</v>
      </c>
      <c r="F24">
        <v>0.60909999999999997</v>
      </c>
      <c r="G24">
        <v>0.77729999999999999</v>
      </c>
      <c r="H24">
        <v>0.54110000000000003</v>
      </c>
      <c r="I24">
        <v>0.58330000000000004</v>
      </c>
      <c r="J24">
        <v>0.49730000000000002</v>
      </c>
      <c r="K24">
        <v>0.49809999999999999</v>
      </c>
      <c r="L24">
        <v>0.5161</v>
      </c>
      <c r="M24">
        <v>0.53010000000000002</v>
      </c>
    </row>
    <row r="25" spans="1:13">
      <c r="A25" s="1">
        <v>153025</v>
      </c>
      <c r="B25">
        <v>0.70469999999999999</v>
      </c>
      <c r="C25">
        <v>0.47</v>
      </c>
      <c r="D25">
        <v>0.624</v>
      </c>
      <c r="E25">
        <v>0.497</v>
      </c>
      <c r="F25">
        <v>0.5635</v>
      </c>
      <c r="G25">
        <v>0.75919999999999999</v>
      </c>
      <c r="H25">
        <v>0.49149999999999999</v>
      </c>
      <c r="I25">
        <v>0.50629999999999997</v>
      </c>
      <c r="J25">
        <v>0.42199999999999999</v>
      </c>
      <c r="K25">
        <v>0.37840000000000001</v>
      </c>
      <c r="L25">
        <v>0.36349999999999999</v>
      </c>
      <c r="M25">
        <v>0.4708</v>
      </c>
    </row>
    <row r="26" spans="1:13">
      <c r="A26" s="1">
        <v>158136</v>
      </c>
      <c r="B26">
        <v>0.749</v>
      </c>
      <c r="C26">
        <v>0.54510000000000003</v>
      </c>
      <c r="D26">
        <v>0.66339999999999999</v>
      </c>
      <c r="E26">
        <v>0.4748</v>
      </c>
      <c r="F26">
        <v>0.58860000000000001</v>
      </c>
      <c r="G26">
        <v>0.79059999999999997</v>
      </c>
      <c r="H26">
        <v>0.51439999999999997</v>
      </c>
      <c r="I26">
        <v>0.6079</v>
      </c>
      <c r="J26">
        <v>0.50490000000000002</v>
      </c>
      <c r="K26">
        <v>0.47989999999999999</v>
      </c>
      <c r="L26">
        <v>0.4829</v>
      </c>
      <c r="M26">
        <v>0.51959999999999995</v>
      </c>
    </row>
    <row r="27" spans="1:13">
      <c r="A27" s="1">
        <v>161630</v>
      </c>
      <c r="B27">
        <v>0.73580000000000001</v>
      </c>
      <c r="C27">
        <v>0.47689999999999999</v>
      </c>
      <c r="D27">
        <v>0.63480000000000003</v>
      </c>
      <c r="E27">
        <v>0.47799999999999998</v>
      </c>
      <c r="F27">
        <v>0.505</v>
      </c>
      <c r="G27">
        <v>0.78549999999999998</v>
      </c>
      <c r="H27">
        <v>0.49270000000000003</v>
      </c>
      <c r="I27">
        <v>0.55730000000000002</v>
      </c>
      <c r="J27">
        <v>0.46870000000000001</v>
      </c>
      <c r="K27">
        <v>0.4083</v>
      </c>
      <c r="L27">
        <v>0.43159999999999998</v>
      </c>
      <c r="M27">
        <v>0.48880000000000001</v>
      </c>
    </row>
    <row r="28" spans="1:13">
      <c r="A28" s="1">
        <v>163129</v>
      </c>
      <c r="B28">
        <v>0.70340000000000003</v>
      </c>
      <c r="C28">
        <v>0.52190000000000003</v>
      </c>
      <c r="D28">
        <v>0.6573</v>
      </c>
      <c r="E28">
        <v>0.34389999999999998</v>
      </c>
      <c r="F28">
        <v>0.5454</v>
      </c>
      <c r="G28">
        <v>0.72799999999999998</v>
      </c>
      <c r="H28">
        <v>0.51680000000000004</v>
      </c>
      <c r="I28">
        <v>0.46260000000000001</v>
      </c>
      <c r="J28">
        <v>0.40050000000000002</v>
      </c>
      <c r="K28">
        <v>0.39350000000000002</v>
      </c>
      <c r="L28">
        <v>0.31540000000000001</v>
      </c>
      <c r="M28">
        <v>0.61680000000000001</v>
      </c>
    </row>
    <row r="29" spans="1:13">
      <c r="A29" s="1">
        <v>172332</v>
      </c>
      <c r="B29">
        <v>0.73080000000000001</v>
      </c>
      <c r="C29">
        <v>0.53990000000000005</v>
      </c>
      <c r="D29">
        <v>0.64359999999999995</v>
      </c>
      <c r="E29">
        <v>0.45619999999999999</v>
      </c>
      <c r="F29">
        <v>0.56079999999999997</v>
      </c>
      <c r="G29">
        <v>0.77890000000000004</v>
      </c>
      <c r="H29">
        <v>0.53800000000000003</v>
      </c>
      <c r="I29">
        <v>0.51790000000000003</v>
      </c>
      <c r="J29">
        <v>0.47149999999999997</v>
      </c>
      <c r="K29">
        <v>0.4662</v>
      </c>
      <c r="L29">
        <v>0.4234</v>
      </c>
      <c r="M29">
        <v>0.5111</v>
      </c>
    </row>
    <row r="30" spans="1:13">
      <c r="A30" s="1">
        <v>173536</v>
      </c>
      <c r="B30">
        <v>0.7117</v>
      </c>
      <c r="C30">
        <v>0.4919</v>
      </c>
      <c r="D30">
        <v>0.63219999999999998</v>
      </c>
      <c r="E30">
        <v>0.50849999999999995</v>
      </c>
      <c r="F30">
        <v>0.54979999999999996</v>
      </c>
      <c r="G30">
        <v>0.74319999999999997</v>
      </c>
      <c r="H30">
        <v>0.54590000000000005</v>
      </c>
      <c r="I30">
        <v>0.59689999999999999</v>
      </c>
      <c r="J30">
        <v>0.40260000000000001</v>
      </c>
      <c r="K30">
        <v>0.36180000000000001</v>
      </c>
      <c r="L30">
        <v>0.35060000000000002</v>
      </c>
      <c r="M30">
        <v>0.63370000000000004</v>
      </c>
    </row>
    <row r="31" spans="1:13">
      <c r="A31" s="1">
        <v>173940</v>
      </c>
      <c r="B31">
        <v>0.73070000000000002</v>
      </c>
      <c r="C31">
        <v>0.48520000000000002</v>
      </c>
      <c r="D31">
        <v>0.62639999999999996</v>
      </c>
      <c r="E31">
        <v>0.46260000000000001</v>
      </c>
      <c r="F31">
        <v>0.58150000000000002</v>
      </c>
      <c r="G31">
        <v>0.77339999999999998</v>
      </c>
      <c r="H31">
        <v>0.46639999999999998</v>
      </c>
      <c r="I31">
        <v>0.51619999999999999</v>
      </c>
      <c r="J31">
        <v>0.4229</v>
      </c>
      <c r="K31">
        <v>0.41449999999999998</v>
      </c>
      <c r="L31">
        <v>0.4587</v>
      </c>
      <c r="M31">
        <v>0.49440000000000001</v>
      </c>
    </row>
    <row r="32" spans="1:13">
      <c r="A32" s="1">
        <v>175035</v>
      </c>
      <c r="B32">
        <v>0.73270000000000002</v>
      </c>
      <c r="C32">
        <v>0.55730000000000002</v>
      </c>
      <c r="D32">
        <v>0.66990000000000005</v>
      </c>
      <c r="E32">
        <v>0.54</v>
      </c>
      <c r="F32">
        <v>0.62150000000000005</v>
      </c>
      <c r="G32">
        <v>0.77639999999999998</v>
      </c>
      <c r="H32">
        <v>0.57509999999999994</v>
      </c>
      <c r="I32">
        <v>0.58489999999999998</v>
      </c>
      <c r="J32">
        <v>0.50649999999999995</v>
      </c>
      <c r="K32">
        <v>0.49399999999999999</v>
      </c>
      <c r="L32">
        <v>0.46679999999999999</v>
      </c>
      <c r="M32">
        <v>0.60660000000000003</v>
      </c>
    </row>
    <row r="33" spans="1:13">
      <c r="A33" s="1">
        <v>178950</v>
      </c>
      <c r="B33">
        <v>0.74270000000000003</v>
      </c>
      <c r="C33">
        <v>0.5877</v>
      </c>
      <c r="D33">
        <v>0.67310000000000003</v>
      </c>
      <c r="E33">
        <v>0.45929999999999999</v>
      </c>
      <c r="F33">
        <v>0.55959999999999999</v>
      </c>
      <c r="G33">
        <v>0.76139999999999997</v>
      </c>
      <c r="H33">
        <v>0.56189999999999996</v>
      </c>
      <c r="I33">
        <v>0.60770000000000002</v>
      </c>
      <c r="J33">
        <v>0.46389999999999998</v>
      </c>
      <c r="K33">
        <v>0.4793</v>
      </c>
      <c r="L33">
        <v>0.47260000000000002</v>
      </c>
      <c r="M33">
        <v>0.53339999999999999</v>
      </c>
    </row>
    <row r="34" spans="1:13">
      <c r="A34" s="1">
        <v>180129</v>
      </c>
      <c r="B34">
        <v>0.7329</v>
      </c>
      <c r="C34">
        <v>0.56079999999999997</v>
      </c>
      <c r="D34">
        <v>0.65659999999999996</v>
      </c>
      <c r="E34">
        <v>0.47399999999999998</v>
      </c>
      <c r="F34">
        <v>0.54330000000000001</v>
      </c>
      <c r="G34">
        <v>0.79800000000000004</v>
      </c>
      <c r="H34">
        <v>0.5464</v>
      </c>
      <c r="I34">
        <v>0.58530000000000004</v>
      </c>
      <c r="J34">
        <v>0.4738</v>
      </c>
      <c r="K34">
        <v>0.45390000000000003</v>
      </c>
      <c r="L34">
        <v>0.50629999999999997</v>
      </c>
      <c r="M34">
        <v>0.53620000000000001</v>
      </c>
    </row>
    <row r="35" spans="1:13">
      <c r="A35" s="1">
        <v>180432</v>
      </c>
      <c r="B35">
        <v>0.72189999999999999</v>
      </c>
      <c r="C35">
        <v>0.52449999999999997</v>
      </c>
      <c r="D35">
        <v>0.6593</v>
      </c>
      <c r="E35">
        <v>0.50219999999999998</v>
      </c>
      <c r="F35">
        <v>0.57799999999999996</v>
      </c>
      <c r="G35">
        <v>0.78049999999999997</v>
      </c>
      <c r="H35">
        <v>0.49819999999999998</v>
      </c>
      <c r="I35">
        <v>0.57420000000000004</v>
      </c>
      <c r="J35">
        <v>0.47070000000000001</v>
      </c>
      <c r="K35">
        <v>0.45669999999999999</v>
      </c>
      <c r="L35">
        <v>0.49459999999999998</v>
      </c>
      <c r="M35">
        <v>0.5524</v>
      </c>
    </row>
    <row r="36" spans="1:13">
      <c r="A36" s="1">
        <v>181232</v>
      </c>
      <c r="B36">
        <v>0.72699999999999998</v>
      </c>
      <c r="C36">
        <v>0.5101</v>
      </c>
      <c r="D36">
        <v>0.63819999999999999</v>
      </c>
      <c r="E36">
        <v>0.47189999999999999</v>
      </c>
      <c r="F36">
        <v>0.5494</v>
      </c>
      <c r="G36">
        <v>0.77270000000000005</v>
      </c>
      <c r="H36">
        <v>0.45329999999999998</v>
      </c>
      <c r="I36">
        <v>0.57879999999999998</v>
      </c>
      <c r="J36">
        <v>0.42499999999999999</v>
      </c>
      <c r="K36">
        <v>0.45639999999999997</v>
      </c>
      <c r="L36">
        <v>0.46579999999999999</v>
      </c>
      <c r="M36">
        <v>0.5494</v>
      </c>
    </row>
    <row r="37" spans="1:13">
      <c r="A37" s="1">
        <v>183034</v>
      </c>
      <c r="B37">
        <v>0.74199999999999999</v>
      </c>
      <c r="C37">
        <v>0.5121</v>
      </c>
      <c r="D37">
        <v>0.64380000000000004</v>
      </c>
      <c r="E37">
        <v>0.43790000000000001</v>
      </c>
      <c r="F37">
        <v>0.53610000000000002</v>
      </c>
      <c r="G37">
        <v>0.78120000000000001</v>
      </c>
      <c r="H37">
        <v>0.49559999999999998</v>
      </c>
      <c r="I37">
        <v>0.53580000000000005</v>
      </c>
      <c r="J37">
        <v>0.46700000000000003</v>
      </c>
      <c r="K37">
        <v>0.45929999999999999</v>
      </c>
      <c r="L37">
        <v>0.43509999999999999</v>
      </c>
      <c r="M37">
        <v>0.52090000000000003</v>
      </c>
    </row>
    <row r="38" spans="1:13">
      <c r="A38" s="1">
        <v>188347</v>
      </c>
      <c r="B38">
        <v>0.73880000000000001</v>
      </c>
      <c r="C38">
        <v>0.56410000000000005</v>
      </c>
      <c r="D38">
        <v>0.65480000000000005</v>
      </c>
      <c r="E38">
        <v>0.48730000000000001</v>
      </c>
      <c r="F38">
        <v>0.60489999999999999</v>
      </c>
      <c r="G38">
        <v>0.78420000000000001</v>
      </c>
      <c r="H38">
        <v>0.55120000000000002</v>
      </c>
      <c r="I38">
        <v>0.56610000000000005</v>
      </c>
      <c r="J38">
        <v>0.4824</v>
      </c>
      <c r="K38">
        <v>0.49340000000000001</v>
      </c>
      <c r="L38">
        <v>0.44180000000000003</v>
      </c>
      <c r="M38">
        <v>0.55979999999999996</v>
      </c>
    </row>
    <row r="39" spans="1:13">
      <c r="A39" s="1">
        <v>189349</v>
      </c>
      <c r="B39">
        <v>0.72440000000000004</v>
      </c>
      <c r="C39">
        <v>0.52070000000000005</v>
      </c>
      <c r="D39">
        <v>0.65739999999999998</v>
      </c>
      <c r="E39">
        <v>0.45329999999999998</v>
      </c>
      <c r="F39">
        <v>0.57140000000000002</v>
      </c>
      <c r="G39">
        <v>0.78290000000000004</v>
      </c>
      <c r="H39">
        <v>0.4718</v>
      </c>
      <c r="I39">
        <v>0.51519999999999999</v>
      </c>
      <c r="J39">
        <v>0.46089999999999998</v>
      </c>
      <c r="K39">
        <v>0.4607</v>
      </c>
      <c r="L39">
        <v>0.4985</v>
      </c>
      <c r="M39">
        <v>0.48180000000000001</v>
      </c>
    </row>
    <row r="40" spans="1:13">
      <c r="A40" s="1">
        <v>190031</v>
      </c>
      <c r="B40">
        <v>0.73850000000000005</v>
      </c>
      <c r="C40">
        <v>0.55100000000000005</v>
      </c>
      <c r="D40">
        <v>0.67010000000000003</v>
      </c>
      <c r="E40">
        <v>0.495</v>
      </c>
      <c r="F40">
        <v>0.59040000000000004</v>
      </c>
      <c r="G40">
        <v>0.79569999999999996</v>
      </c>
      <c r="H40">
        <v>0.56010000000000004</v>
      </c>
      <c r="I40">
        <v>0.60070000000000001</v>
      </c>
      <c r="J40">
        <v>0.49130000000000001</v>
      </c>
      <c r="K40">
        <v>0.49259999999999998</v>
      </c>
      <c r="L40">
        <v>0.46800000000000003</v>
      </c>
      <c r="M40">
        <v>0.57420000000000004</v>
      </c>
    </row>
    <row r="41" spans="1:13">
      <c r="A41" s="1">
        <v>192843</v>
      </c>
      <c r="B41">
        <v>0.74170000000000003</v>
      </c>
      <c r="C41">
        <v>0.56930000000000003</v>
      </c>
      <c r="D41">
        <v>0.69089999999999996</v>
      </c>
      <c r="E41">
        <v>0.50749999999999995</v>
      </c>
      <c r="F41">
        <v>0.58850000000000002</v>
      </c>
      <c r="G41">
        <v>0.80610000000000004</v>
      </c>
      <c r="H41">
        <v>0.56869999999999998</v>
      </c>
      <c r="I41">
        <v>0.60560000000000003</v>
      </c>
      <c r="J41">
        <v>0.49259999999999998</v>
      </c>
      <c r="K41">
        <v>0.52090000000000003</v>
      </c>
      <c r="L41">
        <v>0.49580000000000002</v>
      </c>
      <c r="M41">
        <v>0.57769999999999999</v>
      </c>
    </row>
    <row r="42" spans="1:13">
      <c r="A42" s="1">
        <v>194645</v>
      </c>
      <c r="B42">
        <v>0.72370000000000001</v>
      </c>
      <c r="C42">
        <v>0.51600000000000001</v>
      </c>
      <c r="D42">
        <v>0.65190000000000003</v>
      </c>
      <c r="E42">
        <v>0.49730000000000002</v>
      </c>
      <c r="F42">
        <v>0.55430000000000001</v>
      </c>
      <c r="G42">
        <v>0.78639999999999999</v>
      </c>
      <c r="H42">
        <v>0.52910000000000001</v>
      </c>
      <c r="I42">
        <v>0.53869999999999996</v>
      </c>
      <c r="J42">
        <v>0.47970000000000002</v>
      </c>
      <c r="K42">
        <v>0.39529999999999998</v>
      </c>
      <c r="L42">
        <v>0.38400000000000001</v>
      </c>
      <c r="M42">
        <v>0.59470000000000001</v>
      </c>
    </row>
    <row r="43" spans="1:13">
      <c r="A43" s="1">
        <v>195041</v>
      </c>
      <c r="B43">
        <v>0.75370000000000004</v>
      </c>
      <c r="C43">
        <v>0.57130000000000003</v>
      </c>
      <c r="D43">
        <v>0.65920000000000001</v>
      </c>
      <c r="E43">
        <v>0.53080000000000005</v>
      </c>
      <c r="F43">
        <v>0.58179999999999998</v>
      </c>
      <c r="G43">
        <v>0.80120000000000002</v>
      </c>
      <c r="H43">
        <v>0.55630000000000002</v>
      </c>
      <c r="I43">
        <v>0.60109999999999997</v>
      </c>
      <c r="J43">
        <v>0.52780000000000005</v>
      </c>
      <c r="K43">
        <v>0.51719999999999999</v>
      </c>
      <c r="L43">
        <v>0.50629999999999997</v>
      </c>
      <c r="M43">
        <v>0.54930000000000001</v>
      </c>
    </row>
    <row r="44" spans="1:13">
      <c r="A44" s="1">
        <v>195849</v>
      </c>
      <c r="B44">
        <v>0.72650000000000003</v>
      </c>
      <c r="C44">
        <v>0.505</v>
      </c>
      <c r="D44">
        <v>0.66800000000000004</v>
      </c>
      <c r="E44">
        <v>0.47410000000000002</v>
      </c>
      <c r="F44">
        <v>0.55430000000000001</v>
      </c>
      <c r="G44">
        <v>0.77370000000000005</v>
      </c>
      <c r="H44">
        <v>0.50860000000000005</v>
      </c>
      <c r="I44">
        <v>0.56569999999999998</v>
      </c>
      <c r="J44">
        <v>0.46660000000000001</v>
      </c>
      <c r="K44">
        <v>0.44059999999999999</v>
      </c>
      <c r="L44">
        <v>0.43969999999999998</v>
      </c>
      <c r="M44">
        <v>0.57469999999999999</v>
      </c>
    </row>
    <row r="45" spans="1:13">
      <c r="A45" s="1">
        <v>196144</v>
      </c>
      <c r="B45">
        <v>0.72699999999999998</v>
      </c>
      <c r="C45">
        <v>0.60019999999999996</v>
      </c>
      <c r="D45">
        <v>0.66910000000000003</v>
      </c>
      <c r="E45">
        <v>0.4839</v>
      </c>
      <c r="F45">
        <v>0.58430000000000004</v>
      </c>
      <c r="G45">
        <v>0.76670000000000005</v>
      </c>
      <c r="H45">
        <v>0.55820000000000003</v>
      </c>
      <c r="I45">
        <v>0.54820000000000002</v>
      </c>
      <c r="J45">
        <v>0.45119999999999999</v>
      </c>
      <c r="K45">
        <v>0.50229999999999997</v>
      </c>
      <c r="L45">
        <v>0.4698</v>
      </c>
      <c r="M45">
        <v>0.56169999999999998</v>
      </c>
    </row>
    <row r="46" spans="1:13">
      <c r="A46" s="1">
        <v>205725</v>
      </c>
      <c r="B46">
        <v>0.71699999999999997</v>
      </c>
      <c r="C46">
        <v>0.53349999999999997</v>
      </c>
      <c r="D46">
        <v>0.66259999999999997</v>
      </c>
      <c r="E46">
        <v>0.495</v>
      </c>
      <c r="F46">
        <v>0.57920000000000005</v>
      </c>
      <c r="G46">
        <v>0.74719999999999998</v>
      </c>
      <c r="H46">
        <v>0.56540000000000001</v>
      </c>
      <c r="I46">
        <v>0.5786</v>
      </c>
      <c r="J46">
        <v>0.46129999999999999</v>
      </c>
      <c r="K46">
        <v>0.46629999999999999</v>
      </c>
      <c r="L46">
        <v>0.45100000000000001</v>
      </c>
      <c r="M46">
        <v>0.54249999999999998</v>
      </c>
    </row>
    <row r="47" spans="1:13">
      <c r="A47" s="1">
        <v>210011</v>
      </c>
      <c r="B47">
        <v>0.73499999999999999</v>
      </c>
      <c r="C47">
        <v>0.5242</v>
      </c>
      <c r="D47">
        <v>0.67230000000000001</v>
      </c>
      <c r="E47">
        <v>0.5</v>
      </c>
      <c r="F47">
        <v>0.60460000000000003</v>
      </c>
      <c r="G47">
        <v>0.79169999999999996</v>
      </c>
      <c r="H47">
        <v>0.50900000000000001</v>
      </c>
      <c r="I47">
        <v>0.61339999999999995</v>
      </c>
      <c r="J47">
        <v>0.45219999999999999</v>
      </c>
      <c r="K47">
        <v>0.4531</v>
      </c>
      <c r="L47">
        <v>0.49070000000000003</v>
      </c>
      <c r="M47">
        <v>0.49640000000000001</v>
      </c>
    </row>
    <row r="48" spans="1:13">
      <c r="A48" s="1">
        <v>210617</v>
      </c>
      <c r="B48">
        <v>0.71609999999999996</v>
      </c>
      <c r="C48">
        <v>0.4778</v>
      </c>
      <c r="D48">
        <v>0.62419999999999998</v>
      </c>
      <c r="E48">
        <v>0.4456</v>
      </c>
      <c r="F48">
        <v>0.50819999999999999</v>
      </c>
      <c r="G48">
        <v>0.77700000000000002</v>
      </c>
      <c r="H48">
        <v>0.49049999999999999</v>
      </c>
      <c r="I48">
        <v>0.49070000000000003</v>
      </c>
      <c r="J48">
        <v>0.40670000000000001</v>
      </c>
      <c r="K48">
        <v>0.3911</v>
      </c>
      <c r="L48">
        <v>0.41839999999999999</v>
      </c>
      <c r="M48">
        <v>0.48609999999999998</v>
      </c>
    </row>
    <row r="49" spans="1:13">
      <c r="A49" s="1">
        <v>212116</v>
      </c>
      <c r="B49">
        <v>0.71230000000000004</v>
      </c>
      <c r="C49">
        <v>0.53879999999999995</v>
      </c>
      <c r="D49">
        <v>0.63270000000000004</v>
      </c>
      <c r="E49">
        <v>0.37369999999999998</v>
      </c>
      <c r="F49">
        <v>0.58199999999999996</v>
      </c>
      <c r="G49">
        <v>0.75570000000000004</v>
      </c>
      <c r="H49">
        <v>0.4869</v>
      </c>
      <c r="I49">
        <v>0.52690000000000003</v>
      </c>
      <c r="J49">
        <v>0.42349999999999999</v>
      </c>
      <c r="K49">
        <v>0.44280000000000003</v>
      </c>
      <c r="L49">
        <v>0.32369999999999999</v>
      </c>
      <c r="M49">
        <v>0.51749999999999996</v>
      </c>
    </row>
    <row r="50" spans="1:13">
      <c r="A50" s="1">
        <v>212419</v>
      </c>
      <c r="B50">
        <v>0.72619999999999996</v>
      </c>
      <c r="C50">
        <v>0.53129999999999999</v>
      </c>
      <c r="D50">
        <v>0.66080000000000005</v>
      </c>
      <c r="E50">
        <v>0.47</v>
      </c>
      <c r="F50">
        <v>0.60129999999999995</v>
      </c>
      <c r="G50">
        <v>0.7732</v>
      </c>
      <c r="H50">
        <v>0.4748</v>
      </c>
      <c r="I50">
        <v>0.52800000000000002</v>
      </c>
      <c r="J50">
        <v>0.4652</v>
      </c>
      <c r="K50">
        <v>0.46949999999999997</v>
      </c>
      <c r="L50">
        <v>0.46710000000000002</v>
      </c>
      <c r="M50">
        <v>0.56889999999999996</v>
      </c>
    </row>
    <row r="51" spans="1:13">
      <c r="A51" s="1">
        <v>221319</v>
      </c>
      <c r="B51">
        <v>0.73850000000000005</v>
      </c>
      <c r="C51">
        <v>0.52990000000000004</v>
      </c>
      <c r="D51">
        <v>0.64219999999999999</v>
      </c>
      <c r="E51">
        <v>0.50019999999999998</v>
      </c>
      <c r="F51">
        <v>0.62780000000000002</v>
      </c>
      <c r="G51">
        <v>0.7873</v>
      </c>
      <c r="H51">
        <v>0.54039999999999999</v>
      </c>
      <c r="I51">
        <v>0.5232</v>
      </c>
      <c r="J51">
        <v>0.45550000000000002</v>
      </c>
      <c r="K51">
        <v>0.46129999999999999</v>
      </c>
      <c r="L51">
        <v>0.40279999999999999</v>
      </c>
      <c r="M51">
        <v>0.61129999999999995</v>
      </c>
    </row>
    <row r="52" spans="1:13">
      <c r="A52" s="1">
        <v>224022</v>
      </c>
      <c r="B52">
        <v>0.74260000000000004</v>
      </c>
      <c r="C52">
        <v>0.56689999999999996</v>
      </c>
      <c r="D52">
        <v>0.68269999999999997</v>
      </c>
      <c r="E52">
        <v>0.50800000000000001</v>
      </c>
      <c r="F52">
        <v>0.60960000000000003</v>
      </c>
      <c r="G52">
        <v>0.77059999999999995</v>
      </c>
      <c r="H52">
        <v>0.57279999999999998</v>
      </c>
      <c r="I52">
        <v>0.64219999999999999</v>
      </c>
      <c r="J52">
        <v>0.51919999999999999</v>
      </c>
      <c r="K52">
        <v>0.51319999999999999</v>
      </c>
      <c r="L52">
        <v>0.48609999999999998</v>
      </c>
      <c r="M52">
        <v>0.57279999999999998</v>
      </c>
    </row>
    <row r="53" spans="1:13">
      <c r="A53" s="1">
        <v>251833</v>
      </c>
      <c r="B53">
        <v>0.73009999999999997</v>
      </c>
      <c r="C53">
        <v>0.54520000000000002</v>
      </c>
      <c r="D53">
        <v>0.66700000000000004</v>
      </c>
      <c r="E53">
        <v>0.49280000000000002</v>
      </c>
      <c r="F53">
        <v>0.56779999999999997</v>
      </c>
      <c r="G53">
        <v>0.78469999999999995</v>
      </c>
      <c r="H53">
        <v>0.55330000000000001</v>
      </c>
      <c r="I53">
        <v>0.56189999999999996</v>
      </c>
      <c r="J53">
        <v>0.47689999999999999</v>
      </c>
      <c r="K53">
        <v>0.47289999999999999</v>
      </c>
      <c r="L53">
        <v>0.46550000000000002</v>
      </c>
      <c r="M53">
        <v>0.55479999999999996</v>
      </c>
    </row>
    <row r="54" spans="1:13">
      <c r="A54" s="1">
        <v>268850</v>
      </c>
      <c r="B54">
        <v>0.75470000000000004</v>
      </c>
      <c r="C54">
        <v>0.56999999999999995</v>
      </c>
      <c r="D54">
        <v>0.67900000000000005</v>
      </c>
      <c r="E54">
        <v>0.52700000000000002</v>
      </c>
      <c r="F54">
        <v>0.62070000000000003</v>
      </c>
      <c r="G54">
        <v>0.79569999999999996</v>
      </c>
      <c r="H54">
        <v>0.56899999999999995</v>
      </c>
      <c r="I54">
        <v>0.62519999999999998</v>
      </c>
      <c r="J54">
        <v>0.51470000000000005</v>
      </c>
      <c r="K54">
        <v>0.53080000000000005</v>
      </c>
      <c r="L54">
        <v>0.49659999999999999</v>
      </c>
      <c r="M54">
        <v>0.59260000000000002</v>
      </c>
    </row>
    <row r="55" spans="1:13">
      <c r="A55" s="1">
        <v>285345</v>
      </c>
      <c r="B55">
        <v>0.71550000000000002</v>
      </c>
      <c r="C55">
        <v>0.51570000000000005</v>
      </c>
      <c r="D55">
        <v>0.65100000000000002</v>
      </c>
      <c r="E55">
        <v>0.46820000000000001</v>
      </c>
      <c r="F55">
        <v>0.60619999999999996</v>
      </c>
      <c r="G55">
        <v>0.78590000000000004</v>
      </c>
      <c r="H55">
        <v>0.52449999999999997</v>
      </c>
      <c r="I55">
        <v>0.53480000000000005</v>
      </c>
      <c r="J55">
        <v>0.46389999999999998</v>
      </c>
      <c r="K55">
        <v>0.47270000000000001</v>
      </c>
      <c r="L55">
        <v>0.43369999999999997</v>
      </c>
      <c r="M55">
        <v>0.55130000000000001</v>
      </c>
    </row>
    <row r="56" spans="1:13">
      <c r="A56" s="1">
        <v>285446</v>
      </c>
      <c r="B56">
        <v>0.70430000000000004</v>
      </c>
      <c r="C56">
        <v>0.54449999999999998</v>
      </c>
      <c r="D56">
        <v>0.64549999999999996</v>
      </c>
      <c r="E56">
        <v>0.43819999999999998</v>
      </c>
      <c r="F56">
        <v>0.55640000000000001</v>
      </c>
      <c r="G56">
        <v>0.749</v>
      </c>
      <c r="H56">
        <v>0.57169999999999999</v>
      </c>
      <c r="I56">
        <v>0.53520000000000001</v>
      </c>
      <c r="J56">
        <v>0.43230000000000002</v>
      </c>
      <c r="K56">
        <v>0.47949999999999998</v>
      </c>
      <c r="L56">
        <v>0.40039999999999998</v>
      </c>
      <c r="M56">
        <v>0.60609999999999997</v>
      </c>
    </row>
    <row r="57" spans="1:13">
      <c r="A57" s="1">
        <v>307127</v>
      </c>
      <c r="B57">
        <v>0.72989999999999999</v>
      </c>
      <c r="C57">
        <v>0.51319999999999999</v>
      </c>
      <c r="D57">
        <v>0.65359999999999996</v>
      </c>
      <c r="E57">
        <v>0.46760000000000002</v>
      </c>
      <c r="F57">
        <v>0.50749999999999995</v>
      </c>
      <c r="G57">
        <v>0.77780000000000005</v>
      </c>
      <c r="H57">
        <v>0.52380000000000004</v>
      </c>
      <c r="I57">
        <v>0.51559999999999995</v>
      </c>
      <c r="J57">
        <v>0.4622</v>
      </c>
      <c r="K57">
        <v>0.43619999999999998</v>
      </c>
      <c r="L57">
        <v>0.40100000000000002</v>
      </c>
      <c r="M57">
        <v>0.5655</v>
      </c>
    </row>
    <row r="58" spans="1:13">
      <c r="A58" s="1">
        <v>334635</v>
      </c>
      <c r="B58">
        <v>0.74480000000000002</v>
      </c>
      <c r="C58">
        <v>0.58399999999999996</v>
      </c>
      <c r="D58">
        <v>0.6764</v>
      </c>
      <c r="E58">
        <v>0.48749999999999999</v>
      </c>
      <c r="F58">
        <v>0.5958</v>
      </c>
      <c r="G58">
        <v>0.77739999999999998</v>
      </c>
      <c r="H58">
        <v>0.57909999999999995</v>
      </c>
      <c r="I58">
        <v>0.6139</v>
      </c>
      <c r="J58">
        <v>0.50380000000000003</v>
      </c>
      <c r="K58">
        <v>0.51790000000000003</v>
      </c>
      <c r="L58">
        <v>0.50519999999999998</v>
      </c>
      <c r="M58">
        <v>0.57999999999999996</v>
      </c>
    </row>
    <row r="59" spans="1:13">
      <c r="A59" s="1">
        <v>397154</v>
      </c>
      <c r="B59">
        <v>0.72050000000000003</v>
      </c>
      <c r="C59">
        <v>0.51349999999999996</v>
      </c>
      <c r="D59">
        <v>0.65910000000000002</v>
      </c>
      <c r="E59">
        <v>0.46739999999999998</v>
      </c>
      <c r="F59">
        <v>0.57850000000000001</v>
      </c>
      <c r="G59">
        <v>0.78759999999999997</v>
      </c>
      <c r="H59">
        <v>0.49909999999999999</v>
      </c>
      <c r="I59">
        <v>0.57489999999999997</v>
      </c>
      <c r="J59">
        <v>0.49270000000000003</v>
      </c>
      <c r="K59">
        <v>0.47070000000000001</v>
      </c>
      <c r="L59">
        <v>0.49270000000000003</v>
      </c>
      <c r="M59">
        <v>0.50509999999999999</v>
      </c>
    </row>
    <row r="60" spans="1:13">
      <c r="A60" s="1">
        <v>397760</v>
      </c>
      <c r="B60">
        <v>0.74690000000000001</v>
      </c>
      <c r="C60">
        <v>0.53759999999999997</v>
      </c>
      <c r="D60">
        <v>0.65720000000000001</v>
      </c>
      <c r="E60">
        <v>0.47370000000000001</v>
      </c>
      <c r="F60">
        <v>0.56389999999999996</v>
      </c>
      <c r="G60">
        <v>0.7903</v>
      </c>
      <c r="H60">
        <v>0.54290000000000005</v>
      </c>
      <c r="I60">
        <v>0.5383</v>
      </c>
      <c r="J60">
        <v>0.502</v>
      </c>
      <c r="K60">
        <v>0.44640000000000002</v>
      </c>
      <c r="L60">
        <v>0.4446</v>
      </c>
      <c r="M60">
        <v>0.57110000000000005</v>
      </c>
    </row>
    <row r="61" spans="1:13">
      <c r="A61" s="1">
        <v>414229</v>
      </c>
      <c r="B61">
        <v>0.69969999999999999</v>
      </c>
      <c r="C61">
        <v>0.59099999999999997</v>
      </c>
      <c r="D61">
        <v>0.64270000000000005</v>
      </c>
      <c r="E61">
        <v>0.45390000000000003</v>
      </c>
      <c r="F61">
        <v>0.58919999999999995</v>
      </c>
      <c r="G61">
        <v>0.76929999999999998</v>
      </c>
      <c r="H61">
        <v>0.55189999999999995</v>
      </c>
      <c r="I61">
        <v>0.56299999999999994</v>
      </c>
      <c r="J61">
        <v>0.42770000000000002</v>
      </c>
      <c r="K61">
        <v>0.53120000000000001</v>
      </c>
      <c r="L61">
        <v>0.46129999999999999</v>
      </c>
      <c r="M61">
        <v>0.57169999999999999</v>
      </c>
    </row>
    <row r="62" spans="1:13">
      <c r="A62" s="1">
        <v>422632</v>
      </c>
      <c r="B62">
        <v>0.7268</v>
      </c>
      <c r="C62">
        <v>0.51800000000000002</v>
      </c>
      <c r="D62">
        <v>0.63019999999999998</v>
      </c>
      <c r="E62">
        <v>0.46229999999999999</v>
      </c>
      <c r="F62">
        <v>0.54810000000000003</v>
      </c>
      <c r="G62">
        <v>0.80400000000000005</v>
      </c>
      <c r="H62">
        <v>0.52490000000000003</v>
      </c>
      <c r="I62">
        <v>0.49509999999999998</v>
      </c>
      <c r="J62">
        <v>0.43680000000000002</v>
      </c>
      <c r="K62">
        <v>0.43659999999999999</v>
      </c>
      <c r="L62">
        <v>0.45100000000000001</v>
      </c>
      <c r="M62">
        <v>0.53600000000000003</v>
      </c>
    </row>
    <row r="63" spans="1:13">
      <c r="A63" s="1">
        <v>485757</v>
      </c>
      <c r="B63">
        <v>0.73360000000000003</v>
      </c>
      <c r="C63">
        <v>0.55779999999999996</v>
      </c>
      <c r="D63">
        <v>0.66059999999999997</v>
      </c>
      <c r="E63">
        <v>0.49230000000000002</v>
      </c>
      <c r="F63">
        <v>0.56910000000000005</v>
      </c>
      <c r="G63">
        <v>0.77690000000000003</v>
      </c>
      <c r="H63">
        <v>0.56030000000000002</v>
      </c>
      <c r="I63">
        <v>0.57210000000000005</v>
      </c>
      <c r="J63">
        <v>0.46700000000000003</v>
      </c>
      <c r="K63">
        <v>0.45900000000000002</v>
      </c>
      <c r="L63">
        <v>0.44429999999999997</v>
      </c>
      <c r="M63">
        <v>0.60880000000000001</v>
      </c>
    </row>
    <row r="64" spans="1:13">
      <c r="A64" s="1">
        <v>486759</v>
      </c>
      <c r="B64">
        <v>0.72319999999999995</v>
      </c>
      <c r="C64">
        <v>0.50360000000000005</v>
      </c>
      <c r="D64">
        <v>0.64780000000000004</v>
      </c>
      <c r="E64">
        <v>0.47649999999999998</v>
      </c>
      <c r="F64">
        <v>0.53459999999999996</v>
      </c>
      <c r="G64">
        <v>0.7712</v>
      </c>
      <c r="H64">
        <v>0.53259999999999996</v>
      </c>
      <c r="I64">
        <v>0.54690000000000005</v>
      </c>
      <c r="J64">
        <v>0.48380000000000001</v>
      </c>
      <c r="K64">
        <v>0.43109999999999998</v>
      </c>
      <c r="L64">
        <v>0.36670000000000003</v>
      </c>
      <c r="M64">
        <v>0.54859999999999998</v>
      </c>
    </row>
    <row r="65" spans="1:13">
      <c r="A65" s="1">
        <v>499566</v>
      </c>
      <c r="B65">
        <v>0.73729999999999996</v>
      </c>
      <c r="C65">
        <v>0.57289999999999996</v>
      </c>
      <c r="D65">
        <v>0.65610000000000002</v>
      </c>
      <c r="E65">
        <v>0.51619999999999999</v>
      </c>
      <c r="F65">
        <v>0.59050000000000002</v>
      </c>
      <c r="G65">
        <v>0.78520000000000001</v>
      </c>
      <c r="H65">
        <v>0.54420000000000002</v>
      </c>
      <c r="I65">
        <v>0.58320000000000005</v>
      </c>
      <c r="J65">
        <v>0.44550000000000001</v>
      </c>
      <c r="K65">
        <v>0.4743</v>
      </c>
      <c r="L65">
        <v>0.46139999999999998</v>
      </c>
      <c r="M65">
        <v>0.58509999999999995</v>
      </c>
    </row>
    <row r="66" spans="1:13">
      <c r="A66" s="1">
        <v>530635</v>
      </c>
      <c r="B66">
        <v>0.74770000000000003</v>
      </c>
      <c r="C66">
        <v>0.58799999999999997</v>
      </c>
      <c r="D66">
        <v>0.68120000000000003</v>
      </c>
      <c r="E66">
        <v>0.49080000000000001</v>
      </c>
      <c r="F66">
        <v>0.59550000000000003</v>
      </c>
      <c r="G66">
        <v>0.79620000000000002</v>
      </c>
      <c r="H66">
        <v>0.57750000000000001</v>
      </c>
      <c r="I66">
        <v>0.59250000000000003</v>
      </c>
      <c r="J66">
        <v>0.51039999999999996</v>
      </c>
      <c r="K66">
        <v>0.51690000000000003</v>
      </c>
      <c r="L66">
        <v>0.51619999999999999</v>
      </c>
      <c r="M66">
        <v>0.54179999999999995</v>
      </c>
    </row>
    <row r="67" spans="1:13">
      <c r="A67" s="1">
        <v>545345</v>
      </c>
      <c r="B67">
        <v>0.7097</v>
      </c>
      <c r="C67">
        <v>0.49249999999999999</v>
      </c>
      <c r="D67">
        <v>0.63649999999999995</v>
      </c>
      <c r="E67">
        <v>0.3987</v>
      </c>
      <c r="F67">
        <v>0.57540000000000002</v>
      </c>
      <c r="G67">
        <v>0.74819999999999998</v>
      </c>
      <c r="H67">
        <v>0.51139999999999997</v>
      </c>
      <c r="I67">
        <v>0.52329999999999999</v>
      </c>
      <c r="J67">
        <v>0.40899999999999997</v>
      </c>
      <c r="K67">
        <v>0.36130000000000001</v>
      </c>
      <c r="L67">
        <v>0.35189999999999999</v>
      </c>
      <c r="M67">
        <v>0.60699999999999998</v>
      </c>
    </row>
    <row r="68" spans="1:13">
      <c r="A68" s="1">
        <v>567961</v>
      </c>
      <c r="B68">
        <v>0.72119999999999995</v>
      </c>
      <c r="C68">
        <v>0.4824</v>
      </c>
      <c r="D68">
        <v>0.61019999999999996</v>
      </c>
      <c r="E68">
        <v>0.44890000000000002</v>
      </c>
      <c r="F68">
        <v>0.52539999999999998</v>
      </c>
      <c r="G68">
        <v>0.77280000000000004</v>
      </c>
      <c r="H68">
        <v>0.42330000000000001</v>
      </c>
      <c r="I68">
        <v>0.49049999999999999</v>
      </c>
      <c r="J68">
        <v>0.39839999999999998</v>
      </c>
      <c r="K68">
        <v>0.4</v>
      </c>
      <c r="L68">
        <v>0.4662</v>
      </c>
      <c r="M68">
        <v>0.51239999999999997</v>
      </c>
    </row>
    <row r="69" spans="1:13">
      <c r="A69" s="1">
        <v>627549</v>
      </c>
      <c r="B69">
        <v>0.72870000000000001</v>
      </c>
      <c r="C69">
        <v>0.51</v>
      </c>
      <c r="D69">
        <v>0.6613</v>
      </c>
      <c r="E69">
        <v>0.44269999999999998</v>
      </c>
      <c r="F69">
        <v>0.60680000000000001</v>
      </c>
      <c r="G69">
        <v>0.77629999999999999</v>
      </c>
      <c r="H69">
        <v>0.49780000000000002</v>
      </c>
      <c r="I69">
        <v>0.55530000000000002</v>
      </c>
      <c r="J69">
        <v>0.45660000000000001</v>
      </c>
      <c r="K69">
        <v>0.436</v>
      </c>
      <c r="L69">
        <v>0.42920000000000003</v>
      </c>
      <c r="M69">
        <v>0.54390000000000005</v>
      </c>
    </row>
    <row r="70" spans="1:13">
      <c r="A70" s="1">
        <v>654754</v>
      </c>
      <c r="B70">
        <v>0.72519999999999996</v>
      </c>
      <c r="C70">
        <v>0.53259999999999996</v>
      </c>
      <c r="D70">
        <v>0.64280000000000004</v>
      </c>
      <c r="E70">
        <v>0.4768</v>
      </c>
      <c r="F70">
        <v>0.54790000000000005</v>
      </c>
      <c r="G70">
        <v>0.77800000000000002</v>
      </c>
      <c r="H70">
        <v>0.52600000000000002</v>
      </c>
      <c r="I70">
        <v>0.52339999999999998</v>
      </c>
      <c r="J70">
        <v>0.45379999999999998</v>
      </c>
      <c r="K70">
        <v>0.46039999999999998</v>
      </c>
      <c r="L70">
        <v>0.46679999999999999</v>
      </c>
      <c r="M70">
        <v>0.55089999999999995</v>
      </c>
    </row>
    <row r="71" spans="1:13">
      <c r="A71" s="1">
        <v>709551</v>
      </c>
      <c r="B71">
        <v>0.72130000000000005</v>
      </c>
      <c r="C71">
        <v>0.54120000000000001</v>
      </c>
      <c r="D71">
        <v>0.66420000000000001</v>
      </c>
      <c r="E71">
        <v>0.47199999999999998</v>
      </c>
      <c r="F71">
        <v>0.61329999999999996</v>
      </c>
      <c r="G71">
        <v>0.78649999999999998</v>
      </c>
      <c r="H71">
        <v>0.52480000000000004</v>
      </c>
      <c r="I71">
        <v>0.54459999999999997</v>
      </c>
      <c r="J71">
        <v>0.48859999999999998</v>
      </c>
      <c r="K71">
        <v>0.47760000000000002</v>
      </c>
      <c r="L71">
        <v>0.4864</v>
      </c>
      <c r="M71">
        <v>0.55500000000000005</v>
      </c>
    </row>
    <row r="72" spans="1:13">
      <c r="A72" s="1">
        <v>748258</v>
      </c>
      <c r="B72">
        <v>0.6885</v>
      </c>
      <c r="C72">
        <v>0.52300000000000002</v>
      </c>
      <c r="D72">
        <v>0.6169</v>
      </c>
      <c r="E72">
        <v>0.46260000000000001</v>
      </c>
      <c r="F72">
        <v>0.53580000000000005</v>
      </c>
      <c r="G72">
        <v>0.75509999999999999</v>
      </c>
      <c r="H72">
        <v>0.49270000000000003</v>
      </c>
      <c r="I72">
        <v>0.48039999999999999</v>
      </c>
      <c r="J72">
        <v>0.39929999999999999</v>
      </c>
      <c r="K72">
        <v>0.36630000000000001</v>
      </c>
      <c r="L72">
        <v>0.3493</v>
      </c>
      <c r="M72">
        <v>0.49370000000000003</v>
      </c>
    </row>
    <row r="73" spans="1:13">
      <c r="A73" s="1">
        <v>771354</v>
      </c>
      <c r="B73">
        <v>0.70820000000000005</v>
      </c>
      <c r="C73">
        <v>0.51919999999999999</v>
      </c>
      <c r="D73">
        <v>0.6593</v>
      </c>
      <c r="E73">
        <v>0.4425</v>
      </c>
      <c r="F73">
        <v>0.54139999999999999</v>
      </c>
      <c r="G73">
        <v>0.74329999999999996</v>
      </c>
      <c r="H73">
        <v>0.52239999999999998</v>
      </c>
      <c r="I73">
        <v>0.52859999999999996</v>
      </c>
      <c r="J73">
        <v>0.48930000000000001</v>
      </c>
      <c r="K73">
        <v>0.45490000000000003</v>
      </c>
      <c r="L73">
        <v>0.42799999999999999</v>
      </c>
      <c r="M73">
        <v>0.53600000000000003</v>
      </c>
    </row>
    <row r="74" spans="1:13">
      <c r="A74" s="1">
        <v>782561</v>
      </c>
      <c r="B74">
        <v>0.70620000000000005</v>
      </c>
      <c r="C74">
        <v>0.4834</v>
      </c>
      <c r="D74">
        <v>0.5948</v>
      </c>
      <c r="E74">
        <v>0.40360000000000001</v>
      </c>
      <c r="F74">
        <v>0.50860000000000005</v>
      </c>
      <c r="G74">
        <v>0.76400000000000001</v>
      </c>
      <c r="H74">
        <v>0.45379999999999998</v>
      </c>
      <c r="I74">
        <v>0.57599999999999996</v>
      </c>
      <c r="J74">
        <v>0.3962</v>
      </c>
      <c r="K74">
        <v>0.39929999999999999</v>
      </c>
      <c r="L74">
        <v>0.47249999999999998</v>
      </c>
      <c r="M74">
        <v>0.52739999999999998</v>
      </c>
    </row>
    <row r="75" spans="1:13">
      <c r="A75" s="1">
        <v>833148</v>
      </c>
      <c r="B75">
        <v>0.69889999999999997</v>
      </c>
      <c r="C75">
        <v>0.54649999999999999</v>
      </c>
      <c r="D75">
        <v>0.62570000000000003</v>
      </c>
      <c r="E75">
        <v>0.38369999999999999</v>
      </c>
      <c r="F75">
        <v>0.52759999999999996</v>
      </c>
      <c r="G75">
        <v>0.73629999999999995</v>
      </c>
      <c r="H75">
        <v>0.54510000000000003</v>
      </c>
      <c r="I75">
        <v>0.50329999999999997</v>
      </c>
      <c r="J75">
        <v>0.38290000000000002</v>
      </c>
      <c r="K75">
        <v>0.46729999999999999</v>
      </c>
      <c r="L75">
        <v>0.3846</v>
      </c>
      <c r="M75">
        <v>0.63780000000000003</v>
      </c>
    </row>
    <row r="76" spans="1:13">
      <c r="A76" s="1">
        <v>904044</v>
      </c>
      <c r="B76">
        <v>0.68979999999999997</v>
      </c>
      <c r="C76">
        <v>0.45440000000000003</v>
      </c>
      <c r="D76">
        <v>0.60640000000000005</v>
      </c>
      <c r="E76">
        <v>0.39989999999999998</v>
      </c>
      <c r="F76">
        <v>0.57050000000000001</v>
      </c>
      <c r="G76">
        <v>0.77010000000000001</v>
      </c>
      <c r="H76">
        <v>0.45619999999999999</v>
      </c>
      <c r="I76">
        <v>0.4204</v>
      </c>
      <c r="J76">
        <v>0.36759999999999998</v>
      </c>
      <c r="K76">
        <v>0.38569999999999999</v>
      </c>
      <c r="L76">
        <v>0.29949999999999999</v>
      </c>
      <c r="M76">
        <v>0.51900000000000002</v>
      </c>
    </row>
    <row r="77" spans="1:13">
      <c r="A77" s="1">
        <v>958976</v>
      </c>
      <c r="B77">
        <v>0.74</v>
      </c>
      <c r="C77">
        <v>0.56659999999999999</v>
      </c>
      <c r="D77">
        <v>0.65629999999999999</v>
      </c>
      <c r="E77">
        <v>0.48770000000000002</v>
      </c>
      <c r="F77">
        <v>0.58240000000000003</v>
      </c>
      <c r="G77">
        <v>0.76939999999999997</v>
      </c>
      <c r="H77">
        <v>0.55559999999999998</v>
      </c>
      <c r="I77">
        <v>0.60319999999999996</v>
      </c>
      <c r="J77">
        <v>0.48570000000000002</v>
      </c>
      <c r="K77">
        <v>0.4995</v>
      </c>
      <c r="L77">
        <v>0.4491</v>
      </c>
      <c r="M77">
        <v>0.58240000000000003</v>
      </c>
    </row>
    <row r="78" spans="1:13">
      <c r="A78" s="1">
        <v>965367</v>
      </c>
      <c r="B78">
        <v>0.74270000000000003</v>
      </c>
      <c r="C78">
        <v>0.53879999999999995</v>
      </c>
      <c r="D78">
        <v>0.65529999999999999</v>
      </c>
      <c r="E78">
        <v>0.49070000000000003</v>
      </c>
      <c r="F78">
        <v>0.5605</v>
      </c>
      <c r="G78">
        <v>0.78190000000000004</v>
      </c>
      <c r="H78">
        <v>0.53100000000000003</v>
      </c>
      <c r="I78">
        <v>0.55600000000000005</v>
      </c>
      <c r="J78">
        <v>0.4834</v>
      </c>
      <c r="K78">
        <v>0.46339999999999998</v>
      </c>
      <c r="L78">
        <v>0.4758</v>
      </c>
      <c r="M78">
        <v>0.60409999999999997</v>
      </c>
    </row>
    <row r="80" spans="1:13">
      <c r="A80" t="s">
        <v>17</v>
      </c>
      <c r="B80">
        <f>AVERAGE(B2:B78)</f>
        <v>0.72784545454545457</v>
      </c>
      <c r="C80">
        <f t="shared" ref="C80:M80" si="0">AVERAGE(C2:C78)</f>
        <v>0.53371818181818198</v>
      </c>
      <c r="D80">
        <f t="shared" si="0"/>
        <v>0.65193766233766248</v>
      </c>
      <c r="E80">
        <f t="shared" si="0"/>
        <v>0.47260649350649342</v>
      </c>
      <c r="F80">
        <f t="shared" si="0"/>
        <v>0.56997012987012974</v>
      </c>
      <c r="G80">
        <f t="shared" si="0"/>
        <v>0.77632857142857126</v>
      </c>
      <c r="H80">
        <f t="shared" si="0"/>
        <v>0.5253064935064935</v>
      </c>
      <c r="I80">
        <f t="shared" si="0"/>
        <v>0.55550129870129883</v>
      </c>
      <c r="J80">
        <f t="shared" si="0"/>
        <v>0.45951948051948055</v>
      </c>
      <c r="K80">
        <f t="shared" si="0"/>
        <v>0.456061038961039</v>
      </c>
      <c r="L80">
        <f t="shared" si="0"/>
        <v>0.44426363636363631</v>
      </c>
      <c r="M80">
        <f t="shared" si="0"/>
        <v>0.55191688311688303</v>
      </c>
    </row>
    <row r="81" spans="1:13">
      <c r="A81" t="s">
        <v>16</v>
      </c>
      <c r="B81">
        <f>STDEV(B2:B78)/SQRT(COUNT(B2:B78))</f>
        <v>1.7393249700729577E-3</v>
      </c>
      <c r="C81">
        <f t="shared" ref="C81:M81" si="1">STDEV(C2:C78)/SQRT(COUNT(C2:C78))</f>
        <v>3.5045116548145646E-3</v>
      </c>
      <c r="D81">
        <f t="shared" si="1"/>
        <v>2.1816061662603562E-3</v>
      </c>
      <c r="E81">
        <f t="shared" si="1"/>
        <v>4.1988469341506501E-3</v>
      </c>
      <c r="F81">
        <f t="shared" si="1"/>
        <v>3.3743615709342766E-3</v>
      </c>
      <c r="G81">
        <f t="shared" si="1"/>
        <v>1.9652290657158284E-3</v>
      </c>
      <c r="H81">
        <f t="shared" si="1"/>
        <v>3.8464919249513729E-3</v>
      </c>
      <c r="I81">
        <f t="shared" si="1"/>
        <v>4.4863811894886342E-3</v>
      </c>
      <c r="J81">
        <f t="shared" si="1"/>
        <v>4.0732359356613944E-3</v>
      </c>
      <c r="K81">
        <f t="shared" si="1"/>
        <v>4.8967152338573487E-3</v>
      </c>
      <c r="L81">
        <f t="shared" si="1"/>
        <v>5.7917230961128992E-3</v>
      </c>
      <c r="M81">
        <f t="shared" si="1"/>
        <v>4.2586694989021762E-3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1"/>
  <sheetViews>
    <sheetView workbookViewId="0">
      <selection activeCell="A80" sqref="A80:G81"/>
    </sheetView>
  </sheetViews>
  <sheetFormatPr baseColWidth="10" defaultColWidth="8.83203125" defaultRowHeight="14" x14ac:dyDescent="0"/>
  <sheetData>
    <row r="1" spans="1:7">
      <c r="A1" t="s">
        <v>3</v>
      </c>
      <c r="B1" t="s">
        <v>4</v>
      </c>
      <c r="C1" t="s">
        <v>5</v>
      </c>
      <c r="D1" t="s">
        <v>6</v>
      </c>
      <c r="E1" t="s">
        <v>8</v>
      </c>
      <c r="F1" t="s">
        <v>9</v>
      </c>
      <c r="G1" t="s">
        <v>12</v>
      </c>
    </row>
    <row r="2" spans="1:7">
      <c r="A2" s="1">
        <v>100307</v>
      </c>
      <c r="B2">
        <v>0.73719999999999997</v>
      </c>
      <c r="C2">
        <v>1.022</v>
      </c>
      <c r="D2">
        <v>-0.15939999999999999</v>
      </c>
      <c r="E2">
        <v>0.93730000000000002</v>
      </c>
      <c r="F2">
        <v>-0.23599999999999999</v>
      </c>
      <c r="G2">
        <v>-1.1773</v>
      </c>
    </row>
    <row r="3" spans="1:7">
      <c r="A3" s="1">
        <v>101006</v>
      </c>
      <c r="B3">
        <v>0.54410000000000003</v>
      </c>
      <c r="C3">
        <v>0.72850000000000004</v>
      </c>
      <c r="D3">
        <v>-0.14030000000000001</v>
      </c>
      <c r="E3">
        <v>-1.7511000000000001</v>
      </c>
      <c r="F3">
        <v>7.0400000000000004E-2</v>
      </c>
      <c r="G3">
        <v>-1.9494</v>
      </c>
    </row>
    <row r="4" spans="1:7">
      <c r="A4" s="1">
        <v>103414</v>
      </c>
      <c r="B4">
        <v>0.30969999999999998</v>
      </c>
      <c r="C4">
        <v>-8.9999999999999998E-4</v>
      </c>
      <c r="D4">
        <v>5.6300000000000003E-2</v>
      </c>
      <c r="E4">
        <v>-2.7038000000000002</v>
      </c>
      <c r="F4">
        <v>2.2100000000000002E-2</v>
      </c>
      <c r="G4">
        <v>-8.3699999999999997E-2</v>
      </c>
    </row>
    <row r="5" spans="1:7">
      <c r="A5" s="1">
        <v>105014</v>
      </c>
      <c r="B5">
        <v>0.4405</v>
      </c>
      <c r="C5">
        <v>-1.0965</v>
      </c>
      <c r="D5">
        <v>-0.27579999999999999</v>
      </c>
      <c r="E5">
        <v>-3.3803999999999998</v>
      </c>
      <c r="F5">
        <v>0.22800000000000001</v>
      </c>
      <c r="G5">
        <v>0.28000000000000003</v>
      </c>
    </row>
    <row r="6" spans="1:7">
      <c r="A6" s="1">
        <v>105115</v>
      </c>
      <c r="B6">
        <v>0.14380000000000001</v>
      </c>
      <c r="C6">
        <v>-4.7E-2</v>
      </c>
      <c r="D6">
        <v>0.27139999999999997</v>
      </c>
      <c r="E6">
        <v>0.1246</v>
      </c>
      <c r="F6">
        <v>-0.15260000000000001</v>
      </c>
      <c r="G6">
        <v>0.1406</v>
      </c>
    </row>
    <row r="7" spans="1:7">
      <c r="A7" s="1">
        <v>106521</v>
      </c>
      <c r="B7">
        <v>3.4000000000000002E-2</v>
      </c>
      <c r="C7">
        <v>0.57540000000000002</v>
      </c>
      <c r="D7">
        <v>0.38379999999999997</v>
      </c>
      <c r="E7">
        <v>-6.3500000000000001E-2</v>
      </c>
      <c r="F7">
        <v>-0.43280000000000002</v>
      </c>
      <c r="G7">
        <v>0.48599999999999999</v>
      </c>
    </row>
    <row r="8" spans="1:7">
      <c r="A8" s="1">
        <v>107422</v>
      </c>
      <c r="B8">
        <v>0.36699999999999999</v>
      </c>
      <c r="C8">
        <v>0.95989999999999998</v>
      </c>
      <c r="D8">
        <v>-0.23569999999999999</v>
      </c>
      <c r="E8">
        <v>-0.92259999999999998</v>
      </c>
      <c r="F8">
        <v>0.51970000000000005</v>
      </c>
      <c r="G8">
        <v>-2.3694000000000002</v>
      </c>
    </row>
    <row r="9" spans="1:7">
      <c r="A9" s="1">
        <v>113619</v>
      </c>
      <c r="B9">
        <v>1.0587</v>
      </c>
      <c r="C9">
        <v>0.9</v>
      </c>
      <c r="D9">
        <v>-0.57809999999999995</v>
      </c>
      <c r="E9">
        <v>3.5000000000000003E-2</v>
      </c>
      <c r="F9">
        <v>-0.2707</v>
      </c>
      <c r="G9">
        <v>-1.8211999999999999</v>
      </c>
    </row>
    <row r="10" spans="1:7">
      <c r="A10" s="1">
        <v>114419</v>
      </c>
      <c r="B10">
        <v>0.48959999999999998</v>
      </c>
      <c r="C10">
        <v>0.50109999999999999</v>
      </c>
      <c r="D10">
        <v>2.8299999999999999E-2</v>
      </c>
      <c r="E10">
        <v>-1.746</v>
      </c>
      <c r="F10">
        <v>0.39240000000000003</v>
      </c>
      <c r="G10">
        <v>-2.6324999999999998</v>
      </c>
    </row>
    <row r="11" spans="1:7">
      <c r="A11" s="1">
        <v>118528</v>
      </c>
      <c r="B11">
        <v>0.2203</v>
      </c>
      <c r="C11">
        <v>1.2491000000000001</v>
      </c>
      <c r="D11">
        <v>-0.20530000000000001</v>
      </c>
      <c r="E11">
        <v>-0.19489999999999999</v>
      </c>
      <c r="F11">
        <v>-3.0700000000000002E-2</v>
      </c>
      <c r="G11">
        <v>0.21429999999999999</v>
      </c>
    </row>
    <row r="12" spans="1:7">
      <c r="A12" s="1">
        <v>122620</v>
      </c>
      <c r="B12">
        <v>0.59509999999999996</v>
      </c>
      <c r="C12">
        <v>0.46700000000000003</v>
      </c>
      <c r="D12">
        <v>0.28960000000000002</v>
      </c>
      <c r="E12">
        <v>-0.13819999999999999</v>
      </c>
      <c r="F12">
        <v>-0.15429999999999999</v>
      </c>
      <c r="G12">
        <v>-2.0710000000000002</v>
      </c>
    </row>
    <row r="13" spans="1:7">
      <c r="A13" s="1">
        <v>127933</v>
      </c>
      <c r="B13">
        <v>0.48559999999999998</v>
      </c>
      <c r="C13">
        <v>-0.22989999999999999</v>
      </c>
      <c r="D13">
        <v>0.193</v>
      </c>
      <c r="E13">
        <v>0.84219999999999995</v>
      </c>
      <c r="F13">
        <v>-0.34749999999999998</v>
      </c>
      <c r="G13">
        <v>-5.5800000000000002E-2</v>
      </c>
    </row>
    <row r="14" spans="1:7">
      <c r="A14" s="1">
        <v>129028</v>
      </c>
      <c r="B14">
        <v>0.63429999999999997</v>
      </c>
      <c r="C14">
        <v>0.91920000000000002</v>
      </c>
      <c r="D14">
        <v>3.5099999999999999E-2</v>
      </c>
      <c r="E14">
        <v>-1.7549999999999999</v>
      </c>
      <c r="F14">
        <v>-0.33750000000000002</v>
      </c>
      <c r="G14">
        <v>-2.7E-2</v>
      </c>
    </row>
    <row r="15" spans="1:7">
      <c r="A15" s="1">
        <v>131217</v>
      </c>
      <c r="B15">
        <v>0.36130000000000001</v>
      </c>
      <c r="C15">
        <v>0.18229999999999999</v>
      </c>
      <c r="D15">
        <v>0.39029999999999998</v>
      </c>
      <c r="E15">
        <v>0.45319999999999999</v>
      </c>
      <c r="F15">
        <v>-0.99760000000000004</v>
      </c>
      <c r="G15">
        <v>0.66020000000000001</v>
      </c>
    </row>
    <row r="16" spans="1:7">
      <c r="A16" s="1">
        <v>133928</v>
      </c>
      <c r="B16">
        <v>0.2266</v>
      </c>
      <c r="C16">
        <v>0.91739999999999999</v>
      </c>
      <c r="D16">
        <v>-0.1807</v>
      </c>
      <c r="E16">
        <v>-2.0400999999999998</v>
      </c>
      <c r="F16">
        <v>0.31130000000000002</v>
      </c>
      <c r="G16">
        <v>-2.2692000000000001</v>
      </c>
    </row>
    <row r="17" spans="1:7">
      <c r="A17" s="1">
        <v>135225</v>
      </c>
      <c r="B17">
        <v>0.71260000000000001</v>
      </c>
      <c r="C17">
        <v>0.18049999999999999</v>
      </c>
      <c r="D17">
        <v>-0.91979999999999995</v>
      </c>
      <c r="E17">
        <v>-1.7229000000000001</v>
      </c>
      <c r="F17">
        <v>0.60870000000000002</v>
      </c>
      <c r="G17">
        <v>-0.32419999999999999</v>
      </c>
    </row>
    <row r="18" spans="1:7">
      <c r="A18" s="1">
        <v>138231</v>
      </c>
      <c r="B18">
        <v>0.85870000000000002</v>
      </c>
      <c r="C18">
        <v>0.96509999999999996</v>
      </c>
      <c r="D18">
        <v>4.7899999999999998E-2</v>
      </c>
      <c r="E18">
        <v>-1.5016</v>
      </c>
      <c r="F18">
        <v>-0.46229999999999999</v>
      </c>
      <c r="G18">
        <v>-1.1375</v>
      </c>
    </row>
    <row r="19" spans="1:7">
      <c r="A19" s="1">
        <v>139637</v>
      </c>
      <c r="B19">
        <v>0.57269999999999999</v>
      </c>
      <c r="C19">
        <v>0.49419999999999997</v>
      </c>
      <c r="D19">
        <v>0.14099999999999999</v>
      </c>
      <c r="E19">
        <v>-0.86240000000000006</v>
      </c>
      <c r="F19">
        <v>3.0099999999999998E-2</v>
      </c>
      <c r="G19">
        <v>-0.9708</v>
      </c>
    </row>
    <row r="20" spans="1:7">
      <c r="A20" s="1">
        <v>141422</v>
      </c>
      <c r="B20">
        <v>0.69989999999999997</v>
      </c>
      <c r="C20">
        <v>0.52810000000000001</v>
      </c>
      <c r="D20">
        <v>-1.1821999999999999</v>
      </c>
      <c r="E20">
        <v>-1.7656000000000001</v>
      </c>
      <c r="F20">
        <v>0.56889999999999996</v>
      </c>
      <c r="G20">
        <v>0.27410000000000001</v>
      </c>
    </row>
    <row r="21" spans="1:7">
      <c r="A21" s="1">
        <v>144832</v>
      </c>
      <c r="B21">
        <v>0.61450000000000005</v>
      </c>
      <c r="C21">
        <v>-0.35949999999999999</v>
      </c>
      <c r="D21">
        <v>-0.31</v>
      </c>
      <c r="E21">
        <v>-1.3303</v>
      </c>
      <c r="F21">
        <v>-0.12740000000000001</v>
      </c>
      <c r="G21">
        <v>-0.13009999999999999</v>
      </c>
    </row>
    <row r="22" spans="1:7">
      <c r="A22" s="1">
        <v>148335</v>
      </c>
      <c r="B22">
        <v>0.91490000000000005</v>
      </c>
      <c r="C22">
        <v>0.46510000000000001</v>
      </c>
      <c r="D22">
        <v>6.08E-2</v>
      </c>
      <c r="E22">
        <v>-1.3559000000000001</v>
      </c>
      <c r="F22">
        <v>-0.47199999999999998</v>
      </c>
      <c r="G22">
        <v>-1.0310999999999999</v>
      </c>
    </row>
    <row r="23" spans="1:7">
      <c r="A23" s="1">
        <v>148840</v>
      </c>
      <c r="B23">
        <v>0.48680000000000001</v>
      </c>
      <c r="C23">
        <v>0.17069999999999999</v>
      </c>
      <c r="D23">
        <v>-5.6000000000000001E-2</v>
      </c>
      <c r="E23">
        <v>-2.9649999999999999</v>
      </c>
      <c r="F23">
        <v>0.2702</v>
      </c>
      <c r="G23">
        <v>-1.4257</v>
      </c>
    </row>
    <row r="24" spans="1:7">
      <c r="A24" s="1">
        <v>149539</v>
      </c>
      <c r="B24">
        <v>0.53710000000000002</v>
      </c>
      <c r="C24">
        <v>0.40310000000000001</v>
      </c>
      <c r="D24">
        <v>0.3695</v>
      </c>
      <c r="E24">
        <v>-1.1277999999999999</v>
      </c>
      <c r="F24">
        <v>0.3634</v>
      </c>
      <c r="G24">
        <v>-2.1886999999999999</v>
      </c>
    </row>
    <row r="25" spans="1:7">
      <c r="A25" s="1">
        <v>153025</v>
      </c>
      <c r="B25">
        <v>0.30680000000000002</v>
      </c>
      <c r="C25">
        <v>6.1199999999999997E-2</v>
      </c>
      <c r="D25">
        <v>-0.43440000000000001</v>
      </c>
      <c r="E25">
        <v>-3.9148000000000001</v>
      </c>
      <c r="F25">
        <v>0.44440000000000002</v>
      </c>
      <c r="G25">
        <v>0.44690000000000002</v>
      </c>
    </row>
    <row r="26" spans="1:7">
      <c r="A26" s="1">
        <v>158136</v>
      </c>
      <c r="B26">
        <v>0.69259999999999999</v>
      </c>
      <c r="C26">
        <v>0.96060000000000001</v>
      </c>
      <c r="D26">
        <v>-0.25369999999999998</v>
      </c>
      <c r="E26">
        <v>-0.26590000000000003</v>
      </c>
      <c r="F26">
        <v>-0.31659999999999999</v>
      </c>
      <c r="G26">
        <v>-1.3979999999999999</v>
      </c>
    </row>
    <row r="27" spans="1:7">
      <c r="A27" s="1">
        <v>161630</v>
      </c>
      <c r="B27">
        <v>0.55510000000000004</v>
      </c>
      <c r="C27">
        <v>1.0831</v>
      </c>
      <c r="D27">
        <v>-0.2394</v>
      </c>
      <c r="E27">
        <v>0.70940000000000003</v>
      </c>
      <c r="F27">
        <v>-0.13109999999999999</v>
      </c>
      <c r="G27">
        <v>-0.88570000000000004</v>
      </c>
    </row>
    <row r="28" spans="1:7">
      <c r="A28" s="1">
        <v>163129</v>
      </c>
      <c r="B28">
        <v>9.6500000000000002E-2</v>
      </c>
      <c r="C28">
        <v>-2.5399999999999999E-2</v>
      </c>
      <c r="D28">
        <v>-0.97829999999999995</v>
      </c>
      <c r="E28">
        <v>-2.6434000000000002</v>
      </c>
      <c r="F28">
        <v>0.71450000000000002</v>
      </c>
      <c r="G28">
        <v>3.3999999999999998E-3</v>
      </c>
    </row>
    <row r="29" spans="1:7">
      <c r="A29" s="1">
        <v>172332</v>
      </c>
      <c r="B29">
        <v>0.22370000000000001</v>
      </c>
      <c r="C29">
        <v>4.58E-2</v>
      </c>
      <c r="D29">
        <v>0.10340000000000001</v>
      </c>
      <c r="E29">
        <v>3.7199999999999997E-2</v>
      </c>
      <c r="F29">
        <v>-0.2369</v>
      </c>
      <c r="G29">
        <v>-1.8273999999999999</v>
      </c>
    </row>
    <row r="30" spans="1:7">
      <c r="A30" s="1">
        <v>173536</v>
      </c>
      <c r="B30">
        <v>0.5121</v>
      </c>
      <c r="C30">
        <v>-1.216</v>
      </c>
      <c r="D30">
        <v>-0.48089999999999999</v>
      </c>
      <c r="E30">
        <v>0.70240000000000002</v>
      </c>
      <c r="F30">
        <v>7.9100000000000004E-2</v>
      </c>
      <c r="G30">
        <v>-0.1128</v>
      </c>
    </row>
    <row r="31" spans="1:7">
      <c r="A31" s="1">
        <v>173940</v>
      </c>
      <c r="B31">
        <v>0.2019</v>
      </c>
      <c r="C31">
        <v>1.1697</v>
      </c>
      <c r="D31">
        <v>-0.15129999999999999</v>
      </c>
      <c r="E31">
        <v>-2.2915000000000001</v>
      </c>
      <c r="F31">
        <v>0.29659999999999997</v>
      </c>
      <c r="G31">
        <v>-0.4355</v>
      </c>
    </row>
    <row r="32" spans="1:7">
      <c r="A32" s="1">
        <v>175035</v>
      </c>
      <c r="B32">
        <v>0.70599999999999996</v>
      </c>
      <c r="C32">
        <v>0.8</v>
      </c>
      <c r="D32">
        <v>-0.2727</v>
      </c>
      <c r="E32">
        <v>0.34589999999999999</v>
      </c>
      <c r="F32">
        <v>0.2908</v>
      </c>
      <c r="G32">
        <v>-2.1528</v>
      </c>
    </row>
    <row r="33" spans="1:7">
      <c r="A33" s="1">
        <v>178950</v>
      </c>
      <c r="B33">
        <v>-8.2000000000000003E-2</v>
      </c>
      <c r="C33">
        <v>1.7600000000000001E-2</v>
      </c>
      <c r="D33">
        <v>-0.34089999999999998</v>
      </c>
      <c r="E33">
        <v>-2.8706</v>
      </c>
      <c r="F33">
        <v>0.501</v>
      </c>
      <c r="G33">
        <v>0.39650000000000002</v>
      </c>
    </row>
    <row r="34" spans="1:7">
      <c r="A34" s="1">
        <v>180129</v>
      </c>
      <c r="B34">
        <v>0.51629999999999998</v>
      </c>
      <c r="C34">
        <v>0.41420000000000001</v>
      </c>
      <c r="D34">
        <v>0.54210000000000003</v>
      </c>
      <c r="E34">
        <v>-0.57399999999999995</v>
      </c>
      <c r="F34">
        <v>-0.4783</v>
      </c>
      <c r="G34">
        <v>-0.79869999999999997</v>
      </c>
    </row>
    <row r="35" spans="1:7">
      <c r="A35" s="1">
        <v>180432</v>
      </c>
      <c r="B35">
        <v>0.8478</v>
      </c>
      <c r="C35">
        <v>0.94130000000000003</v>
      </c>
      <c r="D35">
        <v>-0.1144</v>
      </c>
      <c r="E35">
        <v>-2.9794999999999998</v>
      </c>
      <c r="F35">
        <v>-0.40260000000000001</v>
      </c>
      <c r="G35">
        <v>-1.1279999999999999</v>
      </c>
    </row>
    <row r="36" spans="1:7">
      <c r="A36" s="1">
        <v>181232</v>
      </c>
      <c r="B36">
        <v>0.80689999999999995</v>
      </c>
      <c r="C36">
        <v>0.75509999999999999</v>
      </c>
      <c r="D36">
        <v>-0.4234</v>
      </c>
      <c r="E36">
        <v>0.3014</v>
      </c>
      <c r="F36">
        <v>-0.23680000000000001</v>
      </c>
      <c r="G36">
        <v>-0.40339999999999998</v>
      </c>
    </row>
    <row r="37" spans="1:7">
      <c r="A37" s="1">
        <v>183034</v>
      </c>
      <c r="B37">
        <v>0.61480000000000001</v>
      </c>
      <c r="C37">
        <v>0.9294</v>
      </c>
      <c r="D37">
        <v>-0.32950000000000002</v>
      </c>
      <c r="E37">
        <v>-2.7450999999999999</v>
      </c>
      <c r="F37">
        <v>-0.2878</v>
      </c>
      <c r="G37">
        <v>-0.32190000000000002</v>
      </c>
    </row>
    <row r="38" spans="1:7">
      <c r="A38" s="1">
        <v>188347</v>
      </c>
      <c r="B38">
        <v>0.75380000000000003</v>
      </c>
      <c r="C38">
        <v>0.63149999999999995</v>
      </c>
      <c r="D38">
        <v>-8.8099999999999998E-2</v>
      </c>
      <c r="E38">
        <v>-1.6417999999999999</v>
      </c>
      <c r="F38">
        <v>0.19500000000000001</v>
      </c>
      <c r="G38">
        <v>-1.5559000000000001</v>
      </c>
    </row>
    <row r="39" spans="1:7">
      <c r="A39" s="1">
        <v>189349</v>
      </c>
      <c r="B39">
        <v>0.44030000000000002</v>
      </c>
      <c r="C39">
        <v>1.1652</v>
      </c>
      <c r="D39">
        <v>-1.2999999999999999E-2</v>
      </c>
      <c r="E39">
        <v>-0.83579999999999999</v>
      </c>
      <c r="F39">
        <v>2.9899999999999999E-2</v>
      </c>
      <c r="G39">
        <v>-1.4925999999999999</v>
      </c>
    </row>
    <row r="40" spans="1:7">
      <c r="A40" s="1">
        <v>190031</v>
      </c>
      <c r="B40">
        <v>0.60470000000000002</v>
      </c>
      <c r="C40">
        <v>0.64790000000000003</v>
      </c>
      <c r="D40">
        <v>-0.34460000000000002</v>
      </c>
      <c r="E40">
        <v>-0.72670000000000001</v>
      </c>
      <c r="F40">
        <v>-7.5800000000000006E-2</v>
      </c>
      <c r="G40">
        <v>-5.2699999999999997E-2</v>
      </c>
    </row>
    <row r="41" spans="1:7">
      <c r="A41" s="1">
        <v>192843</v>
      </c>
      <c r="B41">
        <v>0.86040000000000005</v>
      </c>
      <c r="C41">
        <v>0.40639999999999998</v>
      </c>
      <c r="D41">
        <v>-0.46360000000000001</v>
      </c>
      <c r="E41">
        <v>-0.53410000000000002</v>
      </c>
      <c r="F41">
        <v>-0.60160000000000002</v>
      </c>
      <c r="G41">
        <v>-0.54369999999999996</v>
      </c>
    </row>
    <row r="42" spans="1:7">
      <c r="A42" s="1">
        <v>194645</v>
      </c>
      <c r="B42">
        <v>0.43459999999999999</v>
      </c>
      <c r="C42">
        <v>-0.23350000000000001</v>
      </c>
      <c r="D42">
        <v>0.27700000000000002</v>
      </c>
      <c r="E42">
        <v>-1.8532</v>
      </c>
      <c r="F42">
        <v>-0.33050000000000002</v>
      </c>
      <c r="G42">
        <v>-1.9426000000000001</v>
      </c>
    </row>
    <row r="43" spans="1:7">
      <c r="A43" s="1">
        <v>195041</v>
      </c>
      <c r="B43">
        <v>-6.2700000000000006E-2</v>
      </c>
      <c r="C43">
        <v>-4.5600000000000002E-2</v>
      </c>
      <c r="D43">
        <v>1.2645999999999999</v>
      </c>
      <c r="E43">
        <v>-0.62909999999999999</v>
      </c>
      <c r="F43">
        <v>-0.75380000000000003</v>
      </c>
      <c r="G43">
        <v>-0.13370000000000001</v>
      </c>
    </row>
    <row r="44" spans="1:7">
      <c r="A44" s="1">
        <v>195849</v>
      </c>
      <c r="B44">
        <v>0.1057</v>
      </c>
      <c r="C44">
        <v>0.34499999999999997</v>
      </c>
      <c r="D44">
        <v>0.54759999999999998</v>
      </c>
      <c r="E44">
        <v>-2.2035</v>
      </c>
      <c r="F44">
        <v>-0.1222</v>
      </c>
      <c r="G44">
        <v>-0.5504</v>
      </c>
    </row>
    <row r="45" spans="1:7">
      <c r="A45" s="1">
        <v>196144</v>
      </c>
      <c r="B45">
        <v>0.75539999999999996</v>
      </c>
      <c r="C45">
        <v>0.77949999999999997</v>
      </c>
      <c r="D45">
        <v>-0.76459999999999995</v>
      </c>
      <c r="E45">
        <v>-1.0844</v>
      </c>
      <c r="F45">
        <v>0.1187</v>
      </c>
      <c r="G45">
        <v>-1.7323</v>
      </c>
    </row>
    <row r="46" spans="1:7">
      <c r="A46" s="1">
        <v>205725</v>
      </c>
      <c r="B46">
        <v>0.48149999999999998</v>
      </c>
      <c r="C46">
        <v>0.317</v>
      </c>
      <c r="D46">
        <v>-0.88319999999999999</v>
      </c>
      <c r="E46">
        <v>-2.5547</v>
      </c>
      <c r="F46">
        <v>0.40529999999999999</v>
      </c>
      <c r="G46">
        <v>-0.43490000000000001</v>
      </c>
    </row>
    <row r="47" spans="1:7">
      <c r="A47" s="1">
        <v>210011</v>
      </c>
      <c r="B47">
        <v>0.47760000000000002</v>
      </c>
      <c r="C47">
        <v>0.8609</v>
      </c>
      <c r="D47">
        <v>5.0000000000000001E-4</v>
      </c>
      <c r="E47">
        <v>-2.5023</v>
      </c>
      <c r="F47">
        <v>-0.31919999999999998</v>
      </c>
      <c r="G47">
        <v>-0.44729999999999998</v>
      </c>
    </row>
    <row r="48" spans="1:7">
      <c r="A48" s="1">
        <v>210617</v>
      </c>
      <c r="B48">
        <v>-0.1051</v>
      </c>
      <c r="C48">
        <v>-2.2499999999999999E-2</v>
      </c>
      <c r="D48">
        <v>0.2596</v>
      </c>
      <c r="E48">
        <v>-1.9699</v>
      </c>
      <c r="F48">
        <v>-0.12</v>
      </c>
      <c r="G48">
        <v>0.84189999999999998</v>
      </c>
    </row>
    <row r="49" spans="1:7">
      <c r="A49" s="1">
        <v>212116</v>
      </c>
      <c r="B49">
        <v>0.46300000000000002</v>
      </c>
      <c r="C49">
        <v>0.96750000000000003</v>
      </c>
      <c r="D49">
        <v>-0.47689999999999999</v>
      </c>
      <c r="E49">
        <v>0.6089</v>
      </c>
      <c r="F49">
        <v>-7.7000000000000002E-3</v>
      </c>
      <c r="G49">
        <v>-2.3515000000000001</v>
      </c>
    </row>
    <row r="50" spans="1:7">
      <c r="A50" s="1">
        <v>212419</v>
      </c>
      <c r="B50">
        <v>0.80989999999999995</v>
      </c>
      <c r="C50">
        <v>0.97540000000000004</v>
      </c>
      <c r="D50">
        <v>-0.45019999999999999</v>
      </c>
      <c r="E50">
        <v>-1.1527000000000001</v>
      </c>
      <c r="F50">
        <v>9.1200000000000003E-2</v>
      </c>
      <c r="G50">
        <v>-1.4870000000000001</v>
      </c>
    </row>
    <row r="51" spans="1:7">
      <c r="A51" s="1">
        <v>221319</v>
      </c>
      <c r="B51">
        <v>0.81779999999999997</v>
      </c>
      <c r="C51">
        <v>-9.9000000000000005E-2</v>
      </c>
      <c r="D51">
        <v>0.20610000000000001</v>
      </c>
      <c r="E51">
        <v>-0.29799999999999999</v>
      </c>
      <c r="F51">
        <v>-0.35189999999999999</v>
      </c>
      <c r="G51">
        <v>-1.1518999999999999</v>
      </c>
    </row>
    <row r="52" spans="1:7">
      <c r="A52" s="1">
        <v>224022</v>
      </c>
      <c r="B52">
        <v>0.36530000000000001</v>
      </c>
      <c r="C52">
        <v>1.04</v>
      </c>
      <c r="D52">
        <v>-0.46939999999999998</v>
      </c>
      <c r="E52">
        <v>6.7500000000000004E-2</v>
      </c>
      <c r="F52">
        <v>0.58720000000000006</v>
      </c>
      <c r="G52">
        <v>-1.7773000000000001</v>
      </c>
    </row>
    <row r="53" spans="1:7">
      <c r="A53" s="1">
        <v>251833</v>
      </c>
      <c r="B53">
        <v>0.68510000000000004</v>
      </c>
      <c r="C53">
        <v>2.4199999999999999E-2</v>
      </c>
      <c r="D53">
        <v>-0.1714</v>
      </c>
      <c r="E53">
        <v>0.99009999999999998</v>
      </c>
      <c r="F53">
        <v>-0.6371</v>
      </c>
      <c r="G53">
        <v>-0.43809999999999999</v>
      </c>
    </row>
    <row r="54" spans="1:7">
      <c r="A54" s="1">
        <v>268850</v>
      </c>
      <c r="B54">
        <v>0.17730000000000001</v>
      </c>
      <c r="C54">
        <v>1.0273000000000001</v>
      </c>
      <c r="D54">
        <v>0.23530000000000001</v>
      </c>
      <c r="E54">
        <v>-0.77949999999999997</v>
      </c>
      <c r="F54">
        <v>-0.26779999999999998</v>
      </c>
      <c r="G54">
        <v>0.214</v>
      </c>
    </row>
    <row r="55" spans="1:7">
      <c r="A55" s="1">
        <v>285345</v>
      </c>
      <c r="B55">
        <v>0.91520000000000001</v>
      </c>
      <c r="C55">
        <v>8.0299999999999996E-2</v>
      </c>
      <c r="D55">
        <v>0.32990000000000003</v>
      </c>
      <c r="E55">
        <v>-2.2158000000000002</v>
      </c>
      <c r="F55">
        <v>-0.28660000000000002</v>
      </c>
      <c r="G55">
        <v>-1.3431</v>
      </c>
    </row>
    <row r="56" spans="1:7">
      <c r="A56" s="1">
        <v>285446</v>
      </c>
      <c r="B56">
        <v>0.47070000000000001</v>
      </c>
      <c r="C56">
        <v>0.45960000000000001</v>
      </c>
      <c r="D56">
        <v>-0.73560000000000003</v>
      </c>
      <c r="E56">
        <v>-2.4575999999999998</v>
      </c>
      <c r="F56">
        <v>4.0500000000000001E-2</v>
      </c>
      <c r="G56">
        <v>0.35670000000000002</v>
      </c>
    </row>
    <row r="57" spans="1:7">
      <c r="A57" s="1">
        <v>307127</v>
      </c>
      <c r="B57">
        <v>0.69120000000000004</v>
      </c>
      <c r="C57">
        <v>0.57179999999999997</v>
      </c>
      <c r="D57">
        <v>-0.1608</v>
      </c>
      <c r="E57">
        <v>-0.52370000000000005</v>
      </c>
      <c r="F57">
        <v>-0.39550000000000002</v>
      </c>
      <c r="G57">
        <v>-0.56810000000000005</v>
      </c>
    </row>
    <row r="58" spans="1:7">
      <c r="A58" s="1">
        <v>334635</v>
      </c>
      <c r="B58">
        <v>0.25209999999999999</v>
      </c>
      <c r="C58">
        <v>7.1999999999999998E-3</v>
      </c>
      <c r="D58">
        <v>-0.88539999999999996</v>
      </c>
      <c r="E58">
        <v>-1.6143000000000001</v>
      </c>
      <c r="F58">
        <v>0.55159999999999998</v>
      </c>
      <c r="G58">
        <v>-0.13619999999999999</v>
      </c>
    </row>
    <row r="59" spans="1:7">
      <c r="A59" s="1">
        <v>397154</v>
      </c>
      <c r="B59">
        <v>0.55800000000000005</v>
      </c>
      <c r="C59">
        <v>0.58220000000000005</v>
      </c>
      <c r="D59">
        <v>4.4299999999999999E-2</v>
      </c>
      <c r="E59">
        <v>-4.5400000000000003E-2</v>
      </c>
      <c r="F59">
        <v>-0.34129999999999999</v>
      </c>
      <c r="G59">
        <v>-2.1269999999999998</v>
      </c>
    </row>
    <row r="60" spans="1:7">
      <c r="A60" s="1">
        <v>397760</v>
      </c>
      <c r="B60">
        <v>0.19889999999999999</v>
      </c>
      <c r="C60">
        <v>0.15529999999999999</v>
      </c>
      <c r="D60">
        <v>-0.1148</v>
      </c>
      <c r="E60">
        <v>-0.36549999999999999</v>
      </c>
      <c r="F60">
        <v>-0.26340000000000002</v>
      </c>
      <c r="G60">
        <v>-0.14410000000000001</v>
      </c>
    </row>
    <row r="61" spans="1:7">
      <c r="A61" s="1">
        <v>414229</v>
      </c>
      <c r="B61">
        <v>0.83840000000000003</v>
      </c>
      <c r="C61">
        <v>0.44950000000000001</v>
      </c>
      <c r="D61">
        <v>-0.15870000000000001</v>
      </c>
      <c r="E61">
        <v>-4.0099999999999997E-2</v>
      </c>
      <c r="F61">
        <v>-2.9600000000000001E-2</v>
      </c>
      <c r="G61">
        <v>-2.3353000000000002</v>
      </c>
    </row>
    <row r="62" spans="1:7">
      <c r="A62" s="1">
        <v>422632</v>
      </c>
      <c r="B62">
        <v>0.29559999999999997</v>
      </c>
      <c r="C62">
        <v>0.74739999999999995</v>
      </c>
      <c r="D62">
        <v>-0.50249999999999995</v>
      </c>
      <c r="E62">
        <v>0.1512</v>
      </c>
      <c r="F62">
        <v>-0.47170000000000001</v>
      </c>
      <c r="G62">
        <v>0.85170000000000001</v>
      </c>
    </row>
    <row r="63" spans="1:7">
      <c r="A63" s="1">
        <v>485757</v>
      </c>
      <c r="B63">
        <v>0.372</v>
      </c>
      <c r="C63">
        <v>-0.65149999999999997</v>
      </c>
      <c r="D63">
        <v>0.52539999999999998</v>
      </c>
      <c r="E63">
        <v>-1.1456</v>
      </c>
      <c r="F63">
        <v>0.31580000000000003</v>
      </c>
      <c r="G63">
        <v>-2.3328000000000002</v>
      </c>
    </row>
    <row r="64" spans="1:7">
      <c r="A64" s="1">
        <v>486759</v>
      </c>
      <c r="B64">
        <v>0.31080000000000002</v>
      </c>
      <c r="C64">
        <v>-0.29349999999999998</v>
      </c>
      <c r="D64">
        <v>-0.92589999999999995</v>
      </c>
      <c r="E64">
        <v>0.3039</v>
      </c>
      <c r="F64">
        <v>0.16300000000000001</v>
      </c>
      <c r="G64">
        <v>0.60329999999999995</v>
      </c>
    </row>
    <row r="65" spans="1:7">
      <c r="A65" s="1">
        <v>499566</v>
      </c>
      <c r="B65">
        <v>0.89810000000000001</v>
      </c>
      <c r="C65">
        <v>0.88849999999999996</v>
      </c>
      <c r="D65">
        <v>-0.15079999999999999</v>
      </c>
      <c r="E65">
        <v>-1.3041</v>
      </c>
      <c r="F65">
        <v>5.5999999999999999E-3</v>
      </c>
      <c r="G65">
        <v>-1.7904</v>
      </c>
    </row>
    <row r="66" spans="1:7">
      <c r="A66" s="1">
        <v>530635</v>
      </c>
      <c r="B66">
        <v>0.30130000000000001</v>
      </c>
      <c r="C66">
        <v>1.2908999999999999</v>
      </c>
      <c r="D66">
        <v>-0.32519999999999999</v>
      </c>
      <c r="E66">
        <v>-0.3604</v>
      </c>
      <c r="F66">
        <v>0.17169999999999999</v>
      </c>
      <c r="G66">
        <v>-1.7846</v>
      </c>
    </row>
    <row r="67" spans="1:7">
      <c r="A67" s="1">
        <v>545345</v>
      </c>
      <c r="B67">
        <v>0.15129999999999999</v>
      </c>
      <c r="C67">
        <v>0.13769999999999999</v>
      </c>
      <c r="D67">
        <v>-0.63170000000000004</v>
      </c>
      <c r="E67">
        <v>-2.8188</v>
      </c>
      <c r="F67">
        <v>0.62919999999999998</v>
      </c>
      <c r="G67">
        <v>-0.35310000000000002</v>
      </c>
    </row>
    <row r="68" spans="1:7">
      <c r="A68" s="1">
        <v>567961</v>
      </c>
      <c r="B68">
        <v>0.42930000000000001</v>
      </c>
      <c r="C68">
        <v>0.75419999999999998</v>
      </c>
      <c r="D68">
        <v>0.55049999999999999</v>
      </c>
      <c r="E68">
        <v>0.32929999999999998</v>
      </c>
      <c r="F68">
        <v>-0.31369999999999998</v>
      </c>
      <c r="G68">
        <v>-1.9286000000000001</v>
      </c>
    </row>
    <row r="69" spans="1:7">
      <c r="A69" s="1">
        <v>627549</v>
      </c>
      <c r="B69">
        <v>-2.12E-2</v>
      </c>
      <c r="C69">
        <v>0.105</v>
      </c>
      <c r="D69">
        <v>7.5200000000000003E-2</v>
      </c>
      <c r="E69">
        <v>-2.5739000000000001</v>
      </c>
      <c r="F69">
        <v>0.43759999999999999</v>
      </c>
      <c r="G69">
        <v>-1.5780000000000001</v>
      </c>
    </row>
    <row r="70" spans="1:7">
      <c r="A70" s="1">
        <v>654754</v>
      </c>
      <c r="B70">
        <v>0.33560000000000001</v>
      </c>
      <c r="C70">
        <v>0.78339999999999999</v>
      </c>
      <c r="D70">
        <v>-0.1326</v>
      </c>
      <c r="E70">
        <v>-1.841</v>
      </c>
      <c r="F70">
        <v>6.08E-2</v>
      </c>
      <c r="G70">
        <v>-1.0326</v>
      </c>
    </row>
    <row r="71" spans="1:7">
      <c r="A71" s="1">
        <v>709551</v>
      </c>
      <c r="B71">
        <v>0.44690000000000002</v>
      </c>
      <c r="C71">
        <v>0.2286</v>
      </c>
      <c r="D71">
        <v>0.19550000000000001</v>
      </c>
      <c r="E71">
        <v>-3.6328999999999998</v>
      </c>
      <c r="F71">
        <v>-0.68969999999999998</v>
      </c>
      <c r="G71">
        <v>0.81259999999999999</v>
      </c>
    </row>
    <row r="72" spans="1:7">
      <c r="A72" s="1">
        <v>748258</v>
      </c>
      <c r="B72">
        <v>0.63649999999999995</v>
      </c>
      <c r="C72">
        <v>0.15160000000000001</v>
      </c>
      <c r="D72">
        <v>-4.9099999999999998E-2</v>
      </c>
      <c r="E72">
        <v>-2.1111</v>
      </c>
      <c r="F72">
        <v>-0.53549999999999998</v>
      </c>
      <c r="G72">
        <v>-1.4125000000000001</v>
      </c>
    </row>
    <row r="73" spans="1:7">
      <c r="A73" s="1">
        <v>771354</v>
      </c>
      <c r="B73">
        <v>0.40649999999999997</v>
      </c>
      <c r="C73">
        <v>0.40749999999999997</v>
      </c>
      <c r="D73">
        <v>-1.1398999999999999</v>
      </c>
      <c r="E73">
        <v>-1.7242999999999999</v>
      </c>
      <c r="F73">
        <v>0.41310000000000002</v>
      </c>
      <c r="G73">
        <v>1.0859000000000001</v>
      </c>
    </row>
    <row r="74" spans="1:7">
      <c r="A74" s="1">
        <v>782561</v>
      </c>
      <c r="B74">
        <v>0.36980000000000002</v>
      </c>
      <c r="C74">
        <v>1.0448</v>
      </c>
      <c r="D74">
        <v>0.1082</v>
      </c>
      <c r="E74">
        <v>-1.41</v>
      </c>
      <c r="F74">
        <v>-2.92E-2</v>
      </c>
      <c r="G74">
        <v>-3.1347999999999998</v>
      </c>
    </row>
    <row r="75" spans="1:7">
      <c r="A75" s="1">
        <v>833148</v>
      </c>
      <c r="B75">
        <v>0.69040000000000001</v>
      </c>
      <c r="C75">
        <v>0.29630000000000001</v>
      </c>
      <c r="D75">
        <v>-0.82389999999999997</v>
      </c>
      <c r="E75">
        <v>0.30709999999999998</v>
      </c>
      <c r="F75">
        <v>0.64949999999999997</v>
      </c>
      <c r="G75">
        <v>-1.4361999999999999</v>
      </c>
    </row>
    <row r="76" spans="1:7">
      <c r="A76" s="1">
        <v>904044</v>
      </c>
      <c r="B76">
        <v>0.71989999999999998</v>
      </c>
      <c r="C76">
        <v>-0.1201</v>
      </c>
      <c r="D76">
        <v>0.23430000000000001</v>
      </c>
      <c r="E76">
        <v>-1.2178</v>
      </c>
      <c r="F76">
        <v>-0.4587</v>
      </c>
      <c r="G76">
        <v>-0.1898</v>
      </c>
    </row>
    <row r="77" spans="1:7">
      <c r="A77" s="1">
        <v>958976</v>
      </c>
      <c r="B77">
        <v>0.34449999999999997</v>
      </c>
      <c r="C77">
        <v>0.56030000000000002</v>
      </c>
      <c r="D77">
        <v>-0.4032</v>
      </c>
      <c r="E77">
        <v>-2.0531999999999999</v>
      </c>
      <c r="F77">
        <v>0.31490000000000001</v>
      </c>
      <c r="G77">
        <v>-3.4195000000000002</v>
      </c>
    </row>
    <row r="78" spans="1:7">
      <c r="A78" s="1">
        <v>965367</v>
      </c>
      <c r="B78">
        <v>-7.7999999999999996E-3</v>
      </c>
      <c r="C78">
        <v>-7.1199999999999999E-2</v>
      </c>
      <c r="D78">
        <v>0.74180000000000001</v>
      </c>
      <c r="E78">
        <v>-1.5336000000000001</v>
      </c>
      <c r="F78">
        <v>-0.1113</v>
      </c>
      <c r="G78">
        <v>-1.5078</v>
      </c>
    </row>
    <row r="80" spans="1:7">
      <c r="A80" t="s">
        <v>17</v>
      </c>
      <c r="B80">
        <f>AVERAGE(B2:B78)</f>
        <v>0.47678051948051908</v>
      </c>
      <c r="C80">
        <f t="shared" ref="C80:G80" si="0">AVERAGE(C2:C78)</f>
        <v>0.43096753246753244</v>
      </c>
      <c r="D80">
        <f t="shared" si="0"/>
        <v>-0.14310389610389618</v>
      </c>
      <c r="E80">
        <f t="shared" si="0"/>
        <v>-1.1444168831168831</v>
      </c>
      <c r="F80">
        <f t="shared" si="0"/>
        <v>-3.5494805194805176E-2</v>
      </c>
      <c r="G80">
        <f t="shared" si="0"/>
        <v>-0.88450779220779241</v>
      </c>
    </row>
    <row r="81" spans="1:7">
      <c r="A81" t="s">
        <v>16</v>
      </c>
      <c r="B81">
        <f>STDEV(B2:B78)/SQRT(COUNT(B2:B78))</f>
        <v>3.0473549933005061E-2</v>
      </c>
      <c r="C81">
        <f t="shared" ref="C81:G81" si="1">STDEV(C2:C78)/SQRT(COUNT(C2:C78))</f>
        <v>5.8535547251290496E-2</v>
      </c>
      <c r="D81">
        <f t="shared" si="1"/>
        <v>5.1293125910713132E-2</v>
      </c>
      <c r="E81">
        <f t="shared" si="1"/>
        <v>0.13755324550869283</v>
      </c>
      <c r="F81">
        <f t="shared" si="1"/>
        <v>4.3541453912383107E-2</v>
      </c>
      <c r="G81">
        <f t="shared" si="1"/>
        <v>0.11892381647208645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1"/>
  <sheetViews>
    <sheetView workbookViewId="0">
      <selection activeCell="A80" sqref="A80:E81"/>
    </sheetView>
  </sheetViews>
  <sheetFormatPr baseColWidth="10" defaultColWidth="8.83203125" defaultRowHeight="14" x14ac:dyDescent="0"/>
  <sheetData>
    <row r="1" spans="1:5">
      <c r="A1" t="s">
        <v>3</v>
      </c>
      <c r="B1" t="s">
        <v>4</v>
      </c>
      <c r="C1" t="s">
        <v>5</v>
      </c>
      <c r="D1" t="s">
        <v>6</v>
      </c>
      <c r="E1" t="s">
        <v>9</v>
      </c>
    </row>
    <row r="2" spans="1:5">
      <c r="A2" s="1">
        <v>100307</v>
      </c>
      <c r="B2">
        <v>0.94820000000000004</v>
      </c>
      <c r="C2">
        <v>0.9385</v>
      </c>
      <c r="D2">
        <v>0.94779999999999998</v>
      </c>
      <c r="E2">
        <v>0.93879999999999997</v>
      </c>
    </row>
    <row r="3" spans="1:5">
      <c r="A3" s="1">
        <v>101006</v>
      </c>
      <c r="B3">
        <v>0.90280000000000005</v>
      </c>
      <c r="C3">
        <v>0.88180000000000003</v>
      </c>
      <c r="D3">
        <v>0.91020000000000001</v>
      </c>
      <c r="E3">
        <v>0.92049999999999998</v>
      </c>
    </row>
    <row r="4" spans="1:5">
      <c r="A4" s="1">
        <v>103414</v>
      </c>
      <c r="B4">
        <v>0.93589999999999995</v>
      </c>
      <c r="C4">
        <v>0.91600000000000004</v>
      </c>
      <c r="D4">
        <v>0.91549999999999998</v>
      </c>
      <c r="E4">
        <v>0.93820000000000003</v>
      </c>
    </row>
    <row r="5" spans="1:5">
      <c r="A5" s="1">
        <v>105014</v>
      </c>
      <c r="B5">
        <v>0.93010000000000004</v>
      </c>
      <c r="C5">
        <v>0.86709999999999998</v>
      </c>
      <c r="D5">
        <v>0.90439999999999998</v>
      </c>
      <c r="E5">
        <v>0.9405</v>
      </c>
    </row>
    <row r="6" spans="1:5">
      <c r="A6" s="1">
        <v>105115</v>
      </c>
      <c r="B6">
        <v>0.92490000000000006</v>
      </c>
      <c r="C6">
        <v>0.90869999999999995</v>
      </c>
      <c r="D6">
        <v>0.92500000000000004</v>
      </c>
      <c r="E6">
        <v>0.91759999999999997</v>
      </c>
    </row>
    <row r="7" spans="1:5">
      <c r="A7" s="1">
        <v>106521</v>
      </c>
      <c r="B7">
        <v>0.91890000000000005</v>
      </c>
      <c r="C7">
        <v>0.88639999999999997</v>
      </c>
      <c r="D7">
        <v>0.93120000000000003</v>
      </c>
      <c r="E7">
        <v>0.91679999999999995</v>
      </c>
    </row>
    <row r="8" spans="1:5">
      <c r="A8" s="1">
        <v>107422</v>
      </c>
      <c r="B8">
        <v>0.9405</v>
      </c>
      <c r="C8">
        <v>0.93459999999999999</v>
      </c>
      <c r="D8">
        <v>0.92179999999999995</v>
      </c>
      <c r="E8">
        <v>0.9425</v>
      </c>
    </row>
    <row r="9" spans="1:5">
      <c r="A9" s="1">
        <v>113619</v>
      </c>
      <c r="B9">
        <v>0.91010000000000002</v>
      </c>
      <c r="C9">
        <v>0.88149999999999995</v>
      </c>
      <c r="D9">
        <v>0.91490000000000005</v>
      </c>
      <c r="E9">
        <v>0.92</v>
      </c>
    </row>
    <row r="10" spans="1:5">
      <c r="A10" s="1">
        <v>114419</v>
      </c>
      <c r="B10">
        <v>0.90549999999999997</v>
      </c>
      <c r="C10">
        <v>0.89639999999999997</v>
      </c>
      <c r="D10">
        <v>0.91310000000000002</v>
      </c>
      <c r="E10">
        <v>0.93379999999999996</v>
      </c>
    </row>
    <row r="11" spans="1:5">
      <c r="A11" s="1">
        <v>118528</v>
      </c>
      <c r="B11">
        <v>0.91590000000000005</v>
      </c>
      <c r="C11">
        <v>0.87429999999999997</v>
      </c>
      <c r="D11">
        <v>0.92179999999999995</v>
      </c>
      <c r="E11">
        <v>0.91220000000000001</v>
      </c>
    </row>
    <row r="12" spans="1:5">
      <c r="A12" s="1">
        <v>122620</v>
      </c>
      <c r="B12">
        <v>0.91969999999999996</v>
      </c>
      <c r="C12">
        <v>0.88180000000000003</v>
      </c>
      <c r="D12">
        <v>0.91279999999999994</v>
      </c>
      <c r="E12">
        <v>0.91769999999999996</v>
      </c>
    </row>
    <row r="13" spans="1:5">
      <c r="A13" s="1">
        <v>127933</v>
      </c>
      <c r="B13">
        <v>0.94589999999999996</v>
      </c>
      <c r="C13">
        <v>0.96830000000000005</v>
      </c>
      <c r="D13">
        <v>0.9385</v>
      </c>
      <c r="E13">
        <v>0.94930000000000003</v>
      </c>
    </row>
    <row r="14" spans="1:5">
      <c r="A14" s="1">
        <v>129028</v>
      </c>
      <c r="B14">
        <v>0.93730000000000002</v>
      </c>
      <c r="C14">
        <v>0.87990000000000002</v>
      </c>
      <c r="D14">
        <v>0.95030000000000003</v>
      </c>
      <c r="E14">
        <v>0.92659999999999998</v>
      </c>
    </row>
    <row r="15" spans="1:5">
      <c r="A15" s="1">
        <v>131217</v>
      </c>
      <c r="B15">
        <v>0.92679999999999996</v>
      </c>
      <c r="C15">
        <v>0.90810000000000002</v>
      </c>
      <c r="D15">
        <v>0.92649999999999999</v>
      </c>
      <c r="E15">
        <v>0.92479999999999996</v>
      </c>
    </row>
    <row r="16" spans="1:5">
      <c r="A16" s="1">
        <v>133928</v>
      </c>
      <c r="B16">
        <v>0.90990000000000004</v>
      </c>
      <c r="C16">
        <v>0.88219999999999998</v>
      </c>
      <c r="D16">
        <v>0.91490000000000005</v>
      </c>
      <c r="E16">
        <v>0.91439999999999999</v>
      </c>
    </row>
    <row r="17" spans="1:5">
      <c r="A17" s="1">
        <v>135225</v>
      </c>
      <c r="B17">
        <v>0.9486</v>
      </c>
      <c r="C17">
        <v>0.88959999999999995</v>
      </c>
      <c r="D17">
        <v>0.92859999999999998</v>
      </c>
      <c r="E17">
        <v>0.95350000000000001</v>
      </c>
    </row>
    <row r="18" spans="1:5">
      <c r="A18" s="1">
        <v>138231</v>
      </c>
      <c r="B18">
        <v>0.93049999999999999</v>
      </c>
      <c r="C18">
        <v>0.8891</v>
      </c>
      <c r="D18">
        <v>0.91520000000000001</v>
      </c>
      <c r="E18">
        <v>0.92589999999999995</v>
      </c>
    </row>
    <row r="19" spans="1:5">
      <c r="A19" s="1">
        <v>139637</v>
      </c>
      <c r="B19">
        <v>0.94920000000000004</v>
      </c>
      <c r="C19">
        <v>0.92730000000000001</v>
      </c>
      <c r="D19">
        <v>0.94550000000000001</v>
      </c>
      <c r="E19">
        <v>0.9516</v>
      </c>
    </row>
    <row r="20" spans="1:5">
      <c r="A20" s="1">
        <v>141422</v>
      </c>
      <c r="B20">
        <v>0.92610000000000003</v>
      </c>
      <c r="C20">
        <v>0.90580000000000005</v>
      </c>
      <c r="D20">
        <v>0.92669999999999997</v>
      </c>
      <c r="E20">
        <v>0.92279999999999995</v>
      </c>
    </row>
    <row r="21" spans="1:5">
      <c r="A21" s="1">
        <v>144832</v>
      </c>
      <c r="B21">
        <v>0.95179999999999998</v>
      </c>
      <c r="C21">
        <v>0.93140000000000001</v>
      </c>
      <c r="D21">
        <v>0.92610000000000003</v>
      </c>
      <c r="E21">
        <v>0.93630000000000002</v>
      </c>
    </row>
    <row r="22" spans="1:5">
      <c r="A22" s="1">
        <v>148335</v>
      </c>
      <c r="B22">
        <v>0.92959999999999998</v>
      </c>
      <c r="C22">
        <v>0.90780000000000005</v>
      </c>
      <c r="D22">
        <v>0.94240000000000002</v>
      </c>
      <c r="E22">
        <v>0.91239999999999999</v>
      </c>
    </row>
    <row r="23" spans="1:5">
      <c r="A23" s="1">
        <v>148840</v>
      </c>
      <c r="B23">
        <v>0.91859999999999997</v>
      </c>
      <c r="C23">
        <v>0.90920000000000001</v>
      </c>
      <c r="D23">
        <v>0.92320000000000002</v>
      </c>
      <c r="E23">
        <v>0.92059999999999997</v>
      </c>
    </row>
    <row r="24" spans="1:5">
      <c r="A24" s="1">
        <v>149539</v>
      </c>
      <c r="B24">
        <v>0.92410000000000003</v>
      </c>
      <c r="C24">
        <v>0.91600000000000004</v>
      </c>
      <c r="D24">
        <v>0.92879999999999996</v>
      </c>
      <c r="E24">
        <v>0.91190000000000004</v>
      </c>
    </row>
    <row r="25" spans="1:5">
      <c r="A25" s="1">
        <v>153025</v>
      </c>
      <c r="B25">
        <v>0.92569999999999997</v>
      </c>
      <c r="C25">
        <v>0.91679999999999995</v>
      </c>
      <c r="D25">
        <v>0.92269999999999996</v>
      </c>
      <c r="E25">
        <v>0.92320000000000002</v>
      </c>
    </row>
    <row r="26" spans="1:5">
      <c r="A26" s="1">
        <v>158136</v>
      </c>
      <c r="B26">
        <v>0.91290000000000004</v>
      </c>
      <c r="C26">
        <v>0.87949999999999995</v>
      </c>
      <c r="D26">
        <v>0.9153</v>
      </c>
      <c r="E26">
        <v>0.91820000000000002</v>
      </c>
    </row>
    <row r="27" spans="1:5">
      <c r="A27" s="1">
        <v>161630</v>
      </c>
      <c r="B27">
        <v>0.89559999999999995</v>
      </c>
      <c r="C27">
        <v>0.8841</v>
      </c>
      <c r="D27">
        <v>0.86029999999999995</v>
      </c>
      <c r="E27">
        <v>0.87139999999999995</v>
      </c>
    </row>
    <row r="28" spans="1:5">
      <c r="A28" s="1">
        <v>163129</v>
      </c>
      <c r="B28">
        <v>0.94089999999999996</v>
      </c>
      <c r="C28">
        <v>0.91590000000000005</v>
      </c>
      <c r="D28">
        <v>0.91820000000000002</v>
      </c>
      <c r="E28">
        <v>0.94130000000000003</v>
      </c>
    </row>
    <row r="29" spans="1:5">
      <c r="A29" s="1">
        <v>172332</v>
      </c>
      <c r="B29">
        <v>0.91510000000000002</v>
      </c>
      <c r="C29">
        <v>0.88949999999999996</v>
      </c>
      <c r="D29">
        <v>0.91810000000000003</v>
      </c>
      <c r="E29">
        <v>0.92349999999999999</v>
      </c>
    </row>
    <row r="30" spans="1:5">
      <c r="A30" s="1">
        <v>173536</v>
      </c>
      <c r="B30">
        <v>0.93489999999999995</v>
      </c>
      <c r="C30">
        <v>0.87790000000000001</v>
      </c>
      <c r="D30">
        <v>0.93579999999999997</v>
      </c>
      <c r="E30">
        <v>0.92230000000000001</v>
      </c>
    </row>
    <row r="31" spans="1:5">
      <c r="A31" s="1">
        <v>173940</v>
      </c>
      <c r="B31">
        <v>0.89900000000000002</v>
      </c>
      <c r="C31">
        <v>0.84740000000000004</v>
      </c>
      <c r="D31">
        <v>0.92259999999999998</v>
      </c>
      <c r="E31">
        <v>0.90429999999999999</v>
      </c>
    </row>
    <row r="32" spans="1:5">
      <c r="A32" s="1">
        <v>175035</v>
      </c>
      <c r="B32">
        <v>0.94920000000000004</v>
      </c>
      <c r="C32">
        <v>0.90269999999999995</v>
      </c>
      <c r="D32">
        <v>0.93379999999999996</v>
      </c>
      <c r="E32">
        <v>0.93520000000000003</v>
      </c>
    </row>
    <row r="33" spans="1:5">
      <c r="A33" s="1">
        <v>178950</v>
      </c>
      <c r="B33">
        <v>0.95640000000000003</v>
      </c>
      <c r="C33">
        <v>0.96299999999999997</v>
      </c>
      <c r="D33">
        <v>0.93500000000000005</v>
      </c>
      <c r="E33">
        <v>0.9526</v>
      </c>
    </row>
    <row r="34" spans="1:5">
      <c r="A34" s="1">
        <v>180129</v>
      </c>
      <c r="B34">
        <v>0.9335</v>
      </c>
      <c r="C34">
        <v>0.90400000000000003</v>
      </c>
      <c r="D34">
        <v>0.94299999999999995</v>
      </c>
      <c r="E34">
        <v>0.92010000000000003</v>
      </c>
    </row>
    <row r="35" spans="1:5">
      <c r="A35" s="1">
        <v>180432</v>
      </c>
      <c r="B35">
        <v>0.92369999999999997</v>
      </c>
      <c r="C35">
        <v>0.86719999999999997</v>
      </c>
      <c r="D35">
        <v>0.93459999999999999</v>
      </c>
      <c r="E35">
        <v>0.9194</v>
      </c>
    </row>
    <row r="36" spans="1:5">
      <c r="A36" s="1">
        <v>181232</v>
      </c>
      <c r="B36">
        <v>0.94710000000000005</v>
      </c>
      <c r="C36">
        <v>0.97330000000000005</v>
      </c>
      <c r="D36">
        <v>0.87350000000000005</v>
      </c>
      <c r="E36">
        <v>0.96120000000000005</v>
      </c>
    </row>
    <row r="37" spans="1:5">
      <c r="A37" s="1">
        <v>183034</v>
      </c>
      <c r="B37">
        <v>0.94269999999999998</v>
      </c>
      <c r="C37">
        <v>0.91210000000000002</v>
      </c>
      <c r="D37">
        <v>0.94</v>
      </c>
      <c r="E37">
        <v>0.93300000000000005</v>
      </c>
    </row>
    <row r="38" spans="1:5">
      <c r="A38" s="1">
        <v>188347</v>
      </c>
      <c r="B38">
        <v>0.94540000000000002</v>
      </c>
      <c r="C38">
        <v>0.92910000000000004</v>
      </c>
      <c r="D38">
        <v>0.92879999999999996</v>
      </c>
      <c r="E38">
        <v>0.94359999999999999</v>
      </c>
    </row>
    <row r="39" spans="1:5">
      <c r="A39" s="1">
        <v>189349</v>
      </c>
      <c r="B39">
        <v>0.91369999999999996</v>
      </c>
      <c r="C39">
        <v>0.86570000000000003</v>
      </c>
      <c r="D39">
        <v>0.91459999999999997</v>
      </c>
      <c r="E39">
        <v>0.91349999999999998</v>
      </c>
    </row>
    <row r="40" spans="1:5">
      <c r="A40" s="1">
        <v>190031</v>
      </c>
      <c r="B40">
        <v>0.94299999999999995</v>
      </c>
      <c r="C40">
        <v>0.93500000000000005</v>
      </c>
      <c r="D40">
        <v>0.92530000000000001</v>
      </c>
      <c r="E40">
        <v>0.94379999999999997</v>
      </c>
    </row>
    <row r="41" spans="1:5">
      <c r="A41" s="1">
        <v>192843</v>
      </c>
      <c r="B41">
        <v>0.92700000000000005</v>
      </c>
      <c r="C41">
        <v>0.89590000000000003</v>
      </c>
      <c r="D41">
        <v>0.91169999999999995</v>
      </c>
      <c r="E41">
        <v>0.92220000000000002</v>
      </c>
    </row>
    <row r="42" spans="1:5">
      <c r="A42" s="1">
        <v>194645</v>
      </c>
      <c r="B42">
        <v>0.94059999999999999</v>
      </c>
      <c r="C42">
        <v>0.9173</v>
      </c>
      <c r="D42">
        <v>0.93879999999999997</v>
      </c>
      <c r="E42">
        <v>0.92859999999999998</v>
      </c>
    </row>
    <row r="43" spans="1:5">
      <c r="A43" s="1">
        <v>195041</v>
      </c>
      <c r="B43">
        <v>0.91379999999999995</v>
      </c>
      <c r="C43">
        <v>0.87880000000000003</v>
      </c>
      <c r="D43">
        <v>0.93610000000000004</v>
      </c>
      <c r="E43">
        <v>0.9163</v>
      </c>
    </row>
    <row r="44" spans="1:5">
      <c r="A44" s="1">
        <v>195849</v>
      </c>
      <c r="B44">
        <v>0.92100000000000004</v>
      </c>
      <c r="C44">
        <v>0.91020000000000001</v>
      </c>
      <c r="D44">
        <v>0.9284</v>
      </c>
      <c r="E44">
        <v>0.9224</v>
      </c>
    </row>
    <row r="45" spans="1:5">
      <c r="A45" s="1">
        <v>196144</v>
      </c>
      <c r="B45">
        <v>0.93869999999999998</v>
      </c>
      <c r="C45">
        <v>0.93769999999999998</v>
      </c>
      <c r="D45">
        <v>0.92849999999999999</v>
      </c>
      <c r="E45">
        <v>0.94279999999999997</v>
      </c>
    </row>
    <row r="46" spans="1:5">
      <c r="A46" s="1">
        <v>205725</v>
      </c>
      <c r="B46">
        <v>0.92800000000000005</v>
      </c>
      <c r="C46">
        <v>0.89029999999999998</v>
      </c>
      <c r="D46">
        <v>0.9294</v>
      </c>
      <c r="E46">
        <v>0.93289999999999995</v>
      </c>
    </row>
    <row r="47" spans="1:5">
      <c r="A47" s="1">
        <v>210011</v>
      </c>
      <c r="B47">
        <v>0.92730000000000001</v>
      </c>
      <c r="C47">
        <v>0.90110000000000001</v>
      </c>
      <c r="D47">
        <v>0.92789999999999995</v>
      </c>
      <c r="E47">
        <v>0.92310000000000003</v>
      </c>
    </row>
    <row r="48" spans="1:5">
      <c r="A48" s="1">
        <v>210617</v>
      </c>
      <c r="B48">
        <v>0.92649999999999999</v>
      </c>
      <c r="C48">
        <v>0.89770000000000005</v>
      </c>
      <c r="D48">
        <v>0.9133</v>
      </c>
      <c r="E48">
        <v>0.9284</v>
      </c>
    </row>
    <row r="49" spans="1:5">
      <c r="A49" s="1">
        <v>212116</v>
      </c>
      <c r="B49">
        <v>0.95479999999999998</v>
      </c>
      <c r="C49">
        <v>0.95189999999999997</v>
      </c>
      <c r="D49">
        <v>0.95050000000000001</v>
      </c>
      <c r="E49">
        <v>0.94089999999999996</v>
      </c>
    </row>
    <row r="50" spans="1:5">
      <c r="A50" s="1">
        <v>212419</v>
      </c>
      <c r="B50">
        <v>0.90869999999999995</v>
      </c>
      <c r="C50">
        <v>0.89200000000000002</v>
      </c>
      <c r="D50">
        <v>0.90639999999999998</v>
      </c>
      <c r="E50">
        <v>0.92859999999999998</v>
      </c>
    </row>
    <row r="51" spans="1:5">
      <c r="A51" s="1">
        <v>221319</v>
      </c>
      <c r="B51">
        <v>0.93459999999999999</v>
      </c>
      <c r="C51">
        <v>0.92989999999999995</v>
      </c>
      <c r="D51">
        <v>0.93320000000000003</v>
      </c>
      <c r="E51">
        <v>0.93179999999999996</v>
      </c>
    </row>
    <row r="52" spans="1:5">
      <c r="A52" s="1">
        <v>224022</v>
      </c>
      <c r="B52">
        <v>0.91279999999999994</v>
      </c>
      <c r="C52">
        <v>0.92179999999999995</v>
      </c>
      <c r="D52">
        <v>0.92490000000000006</v>
      </c>
      <c r="E52">
        <v>0.93</v>
      </c>
    </row>
    <row r="53" spans="1:5">
      <c r="A53" s="1">
        <v>251833</v>
      </c>
      <c r="B53">
        <v>0.9456</v>
      </c>
      <c r="C53">
        <v>0.94069999999999998</v>
      </c>
      <c r="D53">
        <v>0.88929999999999998</v>
      </c>
      <c r="E53">
        <v>0.91830000000000001</v>
      </c>
    </row>
    <row r="54" spans="1:5">
      <c r="A54" s="1">
        <v>268850</v>
      </c>
      <c r="B54">
        <v>0.92469999999999997</v>
      </c>
      <c r="C54">
        <v>0.91920000000000002</v>
      </c>
      <c r="D54">
        <v>0.92049999999999998</v>
      </c>
      <c r="E54">
        <v>0.92900000000000005</v>
      </c>
    </row>
    <row r="55" spans="1:5">
      <c r="A55" s="1">
        <v>285345</v>
      </c>
      <c r="B55">
        <v>0.92330000000000001</v>
      </c>
      <c r="C55">
        <v>0.89759999999999995</v>
      </c>
      <c r="D55">
        <v>0.93389999999999995</v>
      </c>
      <c r="E55">
        <v>0.92169999999999996</v>
      </c>
    </row>
    <row r="56" spans="1:5">
      <c r="A56" s="1">
        <v>285446</v>
      </c>
      <c r="B56">
        <v>0.96440000000000003</v>
      </c>
      <c r="C56">
        <v>0.9546</v>
      </c>
      <c r="D56">
        <v>0.92849999999999999</v>
      </c>
      <c r="E56">
        <v>0.95640000000000003</v>
      </c>
    </row>
    <row r="57" spans="1:5">
      <c r="A57" s="1">
        <v>307127</v>
      </c>
      <c r="B57">
        <v>0.95399999999999996</v>
      </c>
      <c r="C57">
        <v>0.95199999999999996</v>
      </c>
      <c r="D57">
        <v>0.92930000000000001</v>
      </c>
      <c r="E57">
        <v>0.9456</v>
      </c>
    </row>
    <row r="58" spans="1:5">
      <c r="A58" s="1">
        <v>334635</v>
      </c>
      <c r="B58">
        <v>0.94989999999999997</v>
      </c>
      <c r="C58">
        <v>0.92589999999999995</v>
      </c>
      <c r="D58">
        <v>0.9345</v>
      </c>
      <c r="E58">
        <v>0.95140000000000002</v>
      </c>
    </row>
    <row r="59" spans="1:5">
      <c r="A59" s="1">
        <v>397154</v>
      </c>
      <c r="B59">
        <v>0.89849999999999997</v>
      </c>
      <c r="C59">
        <v>0.87450000000000006</v>
      </c>
      <c r="D59">
        <v>0.90959999999999996</v>
      </c>
      <c r="E59">
        <v>0.9304</v>
      </c>
    </row>
    <row r="60" spans="1:5">
      <c r="A60" s="1">
        <v>397760</v>
      </c>
      <c r="B60">
        <v>0.92500000000000004</v>
      </c>
      <c r="C60">
        <v>0.90210000000000001</v>
      </c>
      <c r="D60">
        <v>0.91659999999999997</v>
      </c>
      <c r="E60">
        <v>0.9284</v>
      </c>
    </row>
    <row r="61" spans="1:5">
      <c r="A61" s="1">
        <v>414229</v>
      </c>
      <c r="B61">
        <v>0.97929999999999995</v>
      </c>
      <c r="C61">
        <v>0.96409999999999996</v>
      </c>
      <c r="D61">
        <v>0.93559999999999999</v>
      </c>
      <c r="E61">
        <v>0.94479999999999997</v>
      </c>
    </row>
    <row r="62" spans="1:5">
      <c r="A62" s="1">
        <v>422632</v>
      </c>
      <c r="B62">
        <v>0.92630000000000001</v>
      </c>
      <c r="C62">
        <v>0.871</v>
      </c>
      <c r="D62">
        <v>0.92249999999999999</v>
      </c>
      <c r="E62">
        <v>0.92589999999999995</v>
      </c>
    </row>
    <row r="63" spans="1:5">
      <c r="A63" s="1">
        <v>485757</v>
      </c>
      <c r="B63">
        <v>0.93520000000000003</v>
      </c>
      <c r="C63">
        <v>0.93279999999999996</v>
      </c>
      <c r="D63">
        <v>0.93689999999999996</v>
      </c>
      <c r="E63">
        <v>0.93130000000000002</v>
      </c>
    </row>
    <row r="64" spans="1:5">
      <c r="A64" s="1">
        <v>486759</v>
      </c>
      <c r="B64">
        <v>0.95079999999999998</v>
      </c>
      <c r="C64">
        <v>0.93559999999999999</v>
      </c>
      <c r="D64">
        <v>0.94550000000000001</v>
      </c>
      <c r="E64">
        <v>0.94299999999999995</v>
      </c>
    </row>
    <row r="65" spans="1:5">
      <c r="A65" s="1">
        <v>499566</v>
      </c>
      <c r="B65">
        <v>0.91439999999999999</v>
      </c>
      <c r="C65">
        <v>0.90239999999999998</v>
      </c>
      <c r="D65">
        <v>0.92369999999999997</v>
      </c>
      <c r="E65">
        <v>0.91620000000000001</v>
      </c>
    </row>
    <row r="66" spans="1:5">
      <c r="A66" s="1">
        <v>530635</v>
      </c>
      <c r="B66">
        <v>0.92979999999999996</v>
      </c>
      <c r="C66">
        <v>0.91539999999999999</v>
      </c>
      <c r="D66">
        <v>0.92679999999999996</v>
      </c>
      <c r="E66">
        <v>0.91790000000000005</v>
      </c>
    </row>
    <row r="67" spans="1:5">
      <c r="A67" s="1">
        <v>545345</v>
      </c>
      <c r="B67">
        <v>0.96099999999999997</v>
      </c>
      <c r="C67">
        <v>0.97989999999999999</v>
      </c>
      <c r="D67">
        <v>0.95509999999999995</v>
      </c>
      <c r="E67">
        <v>0.9758</v>
      </c>
    </row>
    <row r="68" spans="1:5">
      <c r="A68" s="1">
        <v>567961</v>
      </c>
      <c r="B68">
        <v>0.91990000000000005</v>
      </c>
      <c r="C68">
        <v>0.89570000000000005</v>
      </c>
      <c r="D68">
        <v>0.92930000000000001</v>
      </c>
      <c r="E68">
        <v>0.91339999999999999</v>
      </c>
    </row>
    <row r="69" spans="1:5">
      <c r="A69" s="1">
        <v>627549</v>
      </c>
      <c r="B69">
        <v>0.8881</v>
      </c>
      <c r="C69">
        <v>0.86699999999999999</v>
      </c>
      <c r="D69">
        <v>0.89380000000000004</v>
      </c>
      <c r="E69">
        <v>0.90690000000000004</v>
      </c>
    </row>
    <row r="70" spans="1:5">
      <c r="A70" s="1">
        <v>654754</v>
      </c>
      <c r="B70">
        <v>0.90890000000000004</v>
      </c>
      <c r="C70">
        <v>0.93989999999999996</v>
      </c>
      <c r="D70">
        <v>0.93279999999999996</v>
      </c>
      <c r="E70">
        <v>0.93220000000000003</v>
      </c>
    </row>
    <row r="71" spans="1:5">
      <c r="A71" s="1">
        <v>709551</v>
      </c>
      <c r="B71">
        <v>0.94189999999999996</v>
      </c>
      <c r="C71">
        <v>0.93669999999999998</v>
      </c>
      <c r="D71">
        <v>0.93240000000000001</v>
      </c>
      <c r="E71">
        <v>0.92930000000000001</v>
      </c>
    </row>
    <row r="72" spans="1:5">
      <c r="A72" s="1">
        <v>748258</v>
      </c>
      <c r="B72">
        <v>0.92010000000000003</v>
      </c>
      <c r="C72">
        <v>0.89600000000000002</v>
      </c>
      <c r="D72">
        <v>0.93069999999999997</v>
      </c>
      <c r="E72">
        <v>0.92730000000000001</v>
      </c>
    </row>
    <row r="73" spans="1:5">
      <c r="A73" s="1">
        <v>771354</v>
      </c>
      <c r="B73">
        <v>0.91700000000000004</v>
      </c>
      <c r="C73">
        <v>0.92400000000000004</v>
      </c>
      <c r="D73">
        <v>0.92410000000000003</v>
      </c>
      <c r="E73">
        <v>0.92800000000000005</v>
      </c>
    </row>
    <row r="74" spans="1:5">
      <c r="A74" s="1">
        <v>782561</v>
      </c>
      <c r="B74">
        <v>0.94640000000000002</v>
      </c>
      <c r="C74">
        <v>0.90149999999999997</v>
      </c>
      <c r="D74">
        <v>0.93769999999999998</v>
      </c>
      <c r="E74">
        <v>0.94810000000000005</v>
      </c>
    </row>
    <row r="75" spans="1:5">
      <c r="A75" s="1">
        <v>833148</v>
      </c>
      <c r="B75">
        <v>0.95189999999999997</v>
      </c>
      <c r="C75">
        <v>0.91720000000000002</v>
      </c>
      <c r="D75">
        <v>0.89629999999999999</v>
      </c>
      <c r="E75">
        <v>0.94389999999999996</v>
      </c>
    </row>
    <row r="76" spans="1:5">
      <c r="A76" s="1">
        <v>904044</v>
      </c>
      <c r="B76">
        <v>0.89329999999999998</v>
      </c>
      <c r="C76">
        <v>0.84260000000000002</v>
      </c>
      <c r="D76">
        <v>0.90790000000000004</v>
      </c>
      <c r="E76">
        <v>0.90780000000000005</v>
      </c>
    </row>
    <row r="77" spans="1:5">
      <c r="A77" s="1">
        <v>958976</v>
      </c>
      <c r="B77">
        <v>0.94879999999999998</v>
      </c>
      <c r="C77">
        <v>0.90429999999999999</v>
      </c>
      <c r="D77">
        <v>0.93149999999999999</v>
      </c>
      <c r="E77">
        <v>0.93989999999999996</v>
      </c>
    </row>
    <row r="78" spans="1:5">
      <c r="A78" s="1">
        <v>965367</v>
      </c>
      <c r="B78">
        <v>0.92020000000000002</v>
      </c>
      <c r="C78">
        <v>0.91359999999999997</v>
      </c>
      <c r="D78">
        <v>0.93020000000000003</v>
      </c>
      <c r="E78">
        <v>0.91879999999999995</v>
      </c>
    </row>
    <row r="80" spans="1:5">
      <c r="A80" t="s">
        <v>17</v>
      </c>
      <c r="B80">
        <f>AVERAGE(B2:B78)</f>
        <v>0.92989870129870122</v>
      </c>
      <c r="C80">
        <f t="shared" ref="C80:E80" si="0">AVERAGE(C2:C78)</f>
        <v>0.90877792207792207</v>
      </c>
      <c r="D80">
        <f t="shared" si="0"/>
        <v>0.92455714285714286</v>
      </c>
      <c r="E80">
        <f t="shared" si="0"/>
        <v>0.92928571428571438</v>
      </c>
    </row>
    <row r="81" spans="1:5">
      <c r="A81" t="s">
        <v>16</v>
      </c>
      <c r="B81">
        <f>STDEV(B2:B78)/SQRT(COUNT(B2:B78))</f>
        <v>2.0512433032730325E-3</v>
      </c>
      <c r="C81">
        <f t="shared" ref="C81:E81" si="1">STDEV(C2:C78)/SQRT(COUNT(C2:C78))</f>
        <v>3.3119863629564521E-3</v>
      </c>
      <c r="D81">
        <f t="shared" si="1"/>
        <v>1.8108368142316365E-3</v>
      </c>
      <c r="E81">
        <f t="shared" si="1"/>
        <v>1.7505908721124103E-3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1"/>
  <sheetViews>
    <sheetView workbookViewId="0">
      <selection activeCell="L115" sqref="L115"/>
    </sheetView>
  </sheetViews>
  <sheetFormatPr baseColWidth="10" defaultColWidth="8.83203125" defaultRowHeight="14" x14ac:dyDescent="0"/>
  <sheetData>
    <row r="1" spans="1:5">
      <c r="A1" t="s">
        <v>3</v>
      </c>
      <c r="B1" t="s">
        <v>4</v>
      </c>
      <c r="C1" t="s">
        <v>5</v>
      </c>
      <c r="D1" t="s">
        <v>6</v>
      </c>
      <c r="E1" t="s">
        <v>9</v>
      </c>
    </row>
    <row r="2" spans="1:5">
      <c r="A2" s="1">
        <v>100307</v>
      </c>
      <c r="B2">
        <v>0.5252</v>
      </c>
      <c r="C2">
        <v>0.76959999999999995</v>
      </c>
      <c r="D2">
        <v>0.3634</v>
      </c>
      <c r="E2">
        <v>-0.3377</v>
      </c>
    </row>
    <row r="3" spans="1:5">
      <c r="A3" s="1">
        <v>101006</v>
      </c>
      <c r="B3">
        <v>0.58689999999999998</v>
      </c>
      <c r="C3">
        <v>1.0319</v>
      </c>
      <c r="D3">
        <v>4.4600000000000001E-2</v>
      </c>
      <c r="E3">
        <v>-0.14419999999999999</v>
      </c>
    </row>
    <row r="4" spans="1:5">
      <c r="A4" s="1">
        <v>103414</v>
      </c>
      <c r="B4">
        <v>0.38619999999999999</v>
      </c>
      <c r="C4">
        <v>0.62429999999999997</v>
      </c>
      <c r="D4">
        <v>-1.2161</v>
      </c>
      <c r="E4">
        <v>0.22819999999999999</v>
      </c>
    </row>
    <row r="5" spans="1:5">
      <c r="A5" s="1">
        <v>105014</v>
      </c>
      <c r="B5">
        <v>0.2495</v>
      </c>
      <c r="C5">
        <v>-1.6174999999999999</v>
      </c>
      <c r="D5">
        <v>-0.50860000000000005</v>
      </c>
      <c r="E5">
        <v>0.49159999999999998</v>
      </c>
    </row>
    <row r="6" spans="1:5">
      <c r="A6" s="1">
        <v>105115</v>
      </c>
      <c r="B6">
        <v>-7.8799999999999995E-2</v>
      </c>
      <c r="C6">
        <v>0.50649999999999995</v>
      </c>
      <c r="D6">
        <v>0.38019999999999998</v>
      </c>
      <c r="E6">
        <v>-0.1943</v>
      </c>
    </row>
    <row r="7" spans="1:5">
      <c r="A7" s="1">
        <v>106521</v>
      </c>
      <c r="B7">
        <v>0.13980000000000001</v>
      </c>
      <c r="C7">
        <v>0.72299999999999998</v>
      </c>
      <c r="D7">
        <v>0.54910000000000003</v>
      </c>
      <c r="E7">
        <v>-0.44259999999999999</v>
      </c>
    </row>
    <row r="8" spans="1:5">
      <c r="A8" s="1">
        <v>107422</v>
      </c>
      <c r="B8">
        <v>0.53890000000000005</v>
      </c>
      <c r="C8">
        <v>0.92789999999999995</v>
      </c>
      <c r="D8">
        <v>-0.53269999999999995</v>
      </c>
      <c r="E8">
        <v>0.24</v>
      </c>
    </row>
    <row r="9" spans="1:5">
      <c r="A9" s="1">
        <v>113619</v>
      </c>
      <c r="B9">
        <v>0.75929999999999997</v>
      </c>
      <c r="C9">
        <v>1.1264000000000001</v>
      </c>
      <c r="D9">
        <v>-8.0100000000000005E-2</v>
      </c>
      <c r="E9">
        <v>-0.59699999999999998</v>
      </c>
    </row>
    <row r="10" spans="1:5">
      <c r="A10" s="1">
        <v>114419</v>
      </c>
      <c r="B10">
        <v>0.28820000000000001</v>
      </c>
      <c r="C10">
        <v>0.84860000000000002</v>
      </c>
      <c r="D10">
        <v>-0.19420000000000001</v>
      </c>
      <c r="E10">
        <v>-0.54369999999999996</v>
      </c>
    </row>
    <row r="11" spans="1:5">
      <c r="A11" s="1">
        <v>118528</v>
      </c>
      <c r="B11">
        <v>-2.2700000000000001E-2</v>
      </c>
      <c r="C11">
        <v>0.80789999999999995</v>
      </c>
      <c r="D11">
        <v>0.54390000000000005</v>
      </c>
      <c r="E11">
        <v>-0.27779999999999999</v>
      </c>
    </row>
    <row r="12" spans="1:5">
      <c r="A12" s="1">
        <v>122620</v>
      </c>
      <c r="B12">
        <v>-2.2100000000000002E-2</v>
      </c>
      <c r="C12">
        <v>0.90429999999999999</v>
      </c>
      <c r="D12">
        <v>0.61409999999999998</v>
      </c>
      <c r="E12">
        <v>-0.74919999999999998</v>
      </c>
    </row>
    <row r="13" spans="1:5">
      <c r="A13" s="1">
        <v>127933</v>
      </c>
      <c r="B13">
        <v>0.16550000000000001</v>
      </c>
      <c r="C13">
        <v>1.0018</v>
      </c>
      <c r="D13">
        <v>3.1699999999999999E-2</v>
      </c>
      <c r="E13">
        <v>7.0099999999999996E-2</v>
      </c>
    </row>
    <row r="14" spans="1:5">
      <c r="A14" s="1">
        <v>129028</v>
      </c>
      <c r="B14">
        <v>0.35709999999999997</v>
      </c>
      <c r="C14">
        <v>-0.73839999999999995</v>
      </c>
      <c r="D14">
        <v>0.89580000000000004</v>
      </c>
      <c r="E14">
        <v>-0.88360000000000005</v>
      </c>
    </row>
    <row r="15" spans="1:5">
      <c r="A15" s="1">
        <v>131217</v>
      </c>
      <c r="B15">
        <v>0.35620000000000002</v>
      </c>
      <c r="C15">
        <v>0.53700000000000003</v>
      </c>
      <c r="D15">
        <v>0.72750000000000004</v>
      </c>
      <c r="E15">
        <v>-0.89980000000000004</v>
      </c>
    </row>
    <row r="16" spans="1:5">
      <c r="A16" s="1">
        <v>133928</v>
      </c>
      <c r="B16">
        <v>0.1371</v>
      </c>
      <c r="C16">
        <v>0.6673</v>
      </c>
      <c r="D16">
        <v>0.81330000000000002</v>
      </c>
      <c r="E16">
        <v>-0.2167</v>
      </c>
    </row>
    <row r="17" spans="1:5">
      <c r="A17" s="1">
        <v>135225</v>
      </c>
      <c r="B17">
        <v>0.46379999999999999</v>
      </c>
      <c r="C17">
        <v>0.28939999999999999</v>
      </c>
      <c r="D17">
        <v>-0.23710000000000001</v>
      </c>
      <c r="E17">
        <v>0.39179999999999998</v>
      </c>
    </row>
    <row r="18" spans="1:5">
      <c r="A18" s="1">
        <v>138231</v>
      </c>
      <c r="B18">
        <v>0.62849999999999995</v>
      </c>
      <c r="C18">
        <v>0.12620000000000001</v>
      </c>
      <c r="D18">
        <v>1.5299999999999999E-2</v>
      </c>
      <c r="E18">
        <v>-0.61040000000000005</v>
      </c>
    </row>
    <row r="19" spans="1:5">
      <c r="A19" s="1">
        <v>139637</v>
      </c>
      <c r="B19">
        <v>0.45879999999999999</v>
      </c>
      <c r="C19">
        <v>0.4491</v>
      </c>
      <c r="D19">
        <v>0.1007</v>
      </c>
      <c r="E19">
        <v>0.32740000000000002</v>
      </c>
    </row>
    <row r="20" spans="1:5">
      <c r="A20" s="1">
        <v>141422</v>
      </c>
      <c r="B20">
        <v>0.48649999999999999</v>
      </c>
      <c r="C20">
        <v>-4.4000000000000003E-3</v>
      </c>
      <c r="D20">
        <v>-0.1477</v>
      </c>
      <c r="E20">
        <v>-0.65269999999999995</v>
      </c>
    </row>
    <row r="21" spans="1:5">
      <c r="A21" s="1">
        <v>144832</v>
      </c>
      <c r="B21">
        <v>0.82169999999999999</v>
      </c>
      <c r="C21">
        <v>0.2581</v>
      </c>
      <c r="D21">
        <v>-0.19309999999999999</v>
      </c>
      <c r="E21">
        <v>-0.3201</v>
      </c>
    </row>
    <row r="22" spans="1:5">
      <c r="A22" s="1">
        <v>148335</v>
      </c>
      <c r="B22">
        <v>-1.21E-2</v>
      </c>
      <c r="C22">
        <v>0.28539999999999999</v>
      </c>
      <c r="D22">
        <v>0.71850000000000003</v>
      </c>
      <c r="E22">
        <v>-0.88560000000000005</v>
      </c>
    </row>
    <row r="23" spans="1:5">
      <c r="A23" s="1">
        <v>148840</v>
      </c>
      <c r="B23">
        <v>0.31180000000000002</v>
      </c>
      <c r="C23">
        <v>0.75180000000000002</v>
      </c>
      <c r="D23">
        <v>0.1283</v>
      </c>
      <c r="E23">
        <v>-0.25119999999999998</v>
      </c>
    </row>
    <row r="24" spans="1:5">
      <c r="A24" s="1">
        <v>149539</v>
      </c>
      <c r="B24">
        <v>-0.1187</v>
      </c>
      <c r="C24">
        <v>0.43559999999999999</v>
      </c>
      <c r="D24">
        <v>0.68420000000000003</v>
      </c>
      <c r="E24">
        <v>-0.47860000000000003</v>
      </c>
    </row>
    <row r="25" spans="1:5">
      <c r="A25" s="1">
        <v>153025</v>
      </c>
      <c r="B25">
        <v>0.30380000000000001</v>
      </c>
      <c r="C25">
        <v>0.82689999999999997</v>
      </c>
      <c r="D25">
        <v>-0.60770000000000002</v>
      </c>
      <c r="E25">
        <v>0.56210000000000004</v>
      </c>
    </row>
    <row r="26" spans="1:5">
      <c r="A26" s="1">
        <v>158136</v>
      </c>
      <c r="B26">
        <v>0.10199999999999999</v>
      </c>
      <c r="C26">
        <v>0.81720000000000004</v>
      </c>
      <c r="D26">
        <v>0.84319999999999995</v>
      </c>
      <c r="E26">
        <v>-0.69740000000000002</v>
      </c>
    </row>
    <row r="27" spans="1:5">
      <c r="A27" s="1">
        <v>161630</v>
      </c>
      <c r="B27">
        <v>0.35449999999999998</v>
      </c>
      <c r="C27">
        <v>1.2296</v>
      </c>
      <c r="D27">
        <v>-0.70699999999999996</v>
      </c>
      <c r="E27">
        <v>0.22120000000000001</v>
      </c>
    </row>
    <row r="28" spans="1:5">
      <c r="A28" s="1">
        <v>163129</v>
      </c>
      <c r="B28">
        <v>0.61250000000000004</v>
      </c>
      <c r="C28">
        <v>-0.46460000000000001</v>
      </c>
      <c r="D28">
        <v>-0.41070000000000001</v>
      </c>
      <c r="E28">
        <v>0.22839999999999999</v>
      </c>
    </row>
    <row r="29" spans="1:5">
      <c r="A29" s="1">
        <v>172332</v>
      </c>
      <c r="B29">
        <v>-0.1019</v>
      </c>
      <c r="C29">
        <v>0.74560000000000004</v>
      </c>
      <c r="D29">
        <v>0.47499999999999998</v>
      </c>
      <c r="E29">
        <v>-0.41560000000000002</v>
      </c>
    </row>
    <row r="30" spans="1:5">
      <c r="A30" s="1">
        <v>173536</v>
      </c>
      <c r="B30">
        <v>0.2606</v>
      </c>
      <c r="C30">
        <v>0.2268</v>
      </c>
      <c r="D30">
        <v>0.94330000000000003</v>
      </c>
      <c r="E30">
        <v>-0.61439999999999995</v>
      </c>
    </row>
    <row r="31" spans="1:5">
      <c r="A31" s="1">
        <v>173940</v>
      </c>
      <c r="B31">
        <v>-0.19600000000000001</v>
      </c>
      <c r="C31">
        <v>0.52890000000000004</v>
      </c>
      <c r="D31">
        <v>2.5399999999999999E-2</v>
      </c>
      <c r="E31">
        <v>0.1095</v>
      </c>
    </row>
    <row r="32" spans="1:5">
      <c r="A32" s="1">
        <v>175035</v>
      </c>
      <c r="B32">
        <v>0.73599999999999999</v>
      </c>
      <c r="C32">
        <v>0.11169999999999999</v>
      </c>
      <c r="D32">
        <v>-0.26119999999999999</v>
      </c>
      <c r="E32">
        <v>9.0700000000000003E-2</v>
      </c>
    </row>
    <row r="33" spans="1:5">
      <c r="A33" s="1">
        <v>178950</v>
      </c>
      <c r="B33">
        <v>0.41210000000000002</v>
      </c>
      <c r="C33">
        <v>0.85489999999999999</v>
      </c>
      <c r="D33">
        <v>-0.27329999999999999</v>
      </c>
      <c r="E33">
        <v>4.2500000000000003E-2</v>
      </c>
    </row>
    <row r="34" spans="1:5">
      <c r="A34" s="1">
        <v>180129</v>
      </c>
      <c r="B34">
        <v>0.1095</v>
      </c>
      <c r="C34">
        <v>4.9799999999999997E-2</v>
      </c>
      <c r="D34">
        <v>0.8115</v>
      </c>
      <c r="E34">
        <v>-0.49080000000000001</v>
      </c>
    </row>
    <row r="35" spans="1:5">
      <c r="A35" s="1">
        <v>180432</v>
      </c>
      <c r="B35">
        <v>0.41270000000000001</v>
      </c>
      <c r="C35">
        <v>0.41980000000000001</v>
      </c>
      <c r="D35">
        <v>5.9499999999999997E-2</v>
      </c>
      <c r="E35">
        <v>-0.53439999999999999</v>
      </c>
    </row>
    <row r="36" spans="1:5">
      <c r="A36" s="1">
        <v>181232</v>
      </c>
      <c r="B36">
        <v>0.44319999999999998</v>
      </c>
      <c r="C36">
        <v>1.0859000000000001</v>
      </c>
      <c r="D36">
        <v>-1.3755999999999999</v>
      </c>
      <c r="E36">
        <v>0.50060000000000004</v>
      </c>
    </row>
    <row r="37" spans="1:5">
      <c r="A37" s="1">
        <v>183034</v>
      </c>
      <c r="B37">
        <v>0.70030000000000003</v>
      </c>
      <c r="C37">
        <v>6.4500000000000002E-2</v>
      </c>
      <c r="D37">
        <v>0.21579999999999999</v>
      </c>
      <c r="E37">
        <v>-0.1971</v>
      </c>
    </row>
    <row r="38" spans="1:5">
      <c r="A38" s="1">
        <v>188347</v>
      </c>
      <c r="B38">
        <v>0.96030000000000004</v>
      </c>
      <c r="C38">
        <v>0.86360000000000003</v>
      </c>
      <c r="D38">
        <v>-0.57079999999999997</v>
      </c>
      <c r="E38">
        <v>-0.4017</v>
      </c>
    </row>
    <row r="39" spans="1:5">
      <c r="A39" s="1">
        <v>189349</v>
      </c>
      <c r="B39">
        <v>0.69669999999999999</v>
      </c>
      <c r="C39">
        <v>0.81159999999999999</v>
      </c>
      <c r="D39">
        <v>4.36E-2</v>
      </c>
      <c r="E39">
        <v>-0.28149999999999997</v>
      </c>
    </row>
    <row r="40" spans="1:5">
      <c r="A40" s="1">
        <v>190031</v>
      </c>
      <c r="B40">
        <v>0.59460000000000002</v>
      </c>
      <c r="C40">
        <v>0.25690000000000002</v>
      </c>
      <c r="D40">
        <v>-0.28399999999999997</v>
      </c>
      <c r="E40">
        <v>-0.16589999999999999</v>
      </c>
    </row>
    <row r="41" spans="1:5">
      <c r="A41" s="1">
        <v>192843</v>
      </c>
      <c r="B41">
        <v>0.19309999999999999</v>
      </c>
      <c r="C41">
        <v>0.68169999999999997</v>
      </c>
      <c r="D41">
        <v>0.81079999999999997</v>
      </c>
      <c r="E41">
        <v>-0.40460000000000002</v>
      </c>
    </row>
    <row r="42" spans="1:5">
      <c r="A42" s="1">
        <v>194645</v>
      </c>
      <c r="B42">
        <v>0.33019999999999999</v>
      </c>
      <c r="C42">
        <v>0.1636</v>
      </c>
      <c r="D42">
        <v>0.15010000000000001</v>
      </c>
      <c r="E42">
        <v>9.0700000000000003E-2</v>
      </c>
    </row>
    <row r="43" spans="1:5">
      <c r="A43" s="1">
        <v>195041</v>
      </c>
      <c r="B43">
        <v>0.20230000000000001</v>
      </c>
      <c r="C43">
        <v>1.2855000000000001</v>
      </c>
      <c r="D43">
        <v>0.499</v>
      </c>
      <c r="E43">
        <v>-0.69450000000000001</v>
      </c>
    </row>
    <row r="44" spans="1:5">
      <c r="A44" s="1">
        <v>195849</v>
      </c>
      <c r="B44">
        <v>0.29670000000000002</v>
      </c>
      <c r="C44">
        <v>0.53210000000000002</v>
      </c>
      <c r="D44">
        <v>0.72740000000000005</v>
      </c>
      <c r="E44">
        <v>-0.52810000000000001</v>
      </c>
    </row>
    <row r="45" spans="1:5">
      <c r="A45" s="1">
        <v>196144</v>
      </c>
      <c r="B45">
        <v>0.40570000000000001</v>
      </c>
      <c r="C45">
        <v>0.72289999999999999</v>
      </c>
      <c r="D45">
        <v>-0.38419999999999999</v>
      </c>
      <c r="E45">
        <v>-6.9400000000000003E-2</v>
      </c>
    </row>
    <row r="46" spans="1:5">
      <c r="A46" s="1">
        <v>205725</v>
      </c>
      <c r="B46">
        <v>0.93220000000000003</v>
      </c>
      <c r="C46">
        <v>-0.22900000000000001</v>
      </c>
      <c r="D46">
        <v>-0.29849999999999999</v>
      </c>
      <c r="E46">
        <v>-0.3296</v>
      </c>
    </row>
    <row r="47" spans="1:5">
      <c r="A47" s="1">
        <v>210011</v>
      </c>
      <c r="B47">
        <v>0.48980000000000001</v>
      </c>
      <c r="C47">
        <v>1.3952</v>
      </c>
      <c r="D47">
        <v>0.35049999999999998</v>
      </c>
      <c r="E47">
        <v>-0.60440000000000005</v>
      </c>
    </row>
    <row r="48" spans="1:5">
      <c r="A48" s="1">
        <v>210617</v>
      </c>
      <c r="B48">
        <v>7.7499999999999999E-2</v>
      </c>
      <c r="C48">
        <v>0.87629999999999997</v>
      </c>
      <c r="D48">
        <v>-1.34E-2</v>
      </c>
      <c r="E48">
        <v>-3.9100000000000003E-2</v>
      </c>
    </row>
    <row r="49" spans="1:5">
      <c r="A49" s="1">
        <v>212116</v>
      </c>
      <c r="B49">
        <v>0.14990000000000001</v>
      </c>
      <c r="C49">
        <v>0.56710000000000005</v>
      </c>
      <c r="D49">
        <v>0.1739</v>
      </c>
      <c r="E49">
        <v>-0.1134</v>
      </c>
    </row>
    <row r="50" spans="1:5">
      <c r="A50" s="1">
        <v>212419</v>
      </c>
      <c r="B50">
        <v>0.624</v>
      </c>
      <c r="C50">
        <v>0.6331</v>
      </c>
      <c r="D50">
        <v>-0.2087</v>
      </c>
      <c r="E50">
        <v>-0.26819999999999999</v>
      </c>
    </row>
    <row r="51" spans="1:5">
      <c r="A51" s="1">
        <v>221319</v>
      </c>
      <c r="B51">
        <v>0.52600000000000002</v>
      </c>
      <c r="C51">
        <v>0.37369999999999998</v>
      </c>
      <c r="D51">
        <v>0.5917</v>
      </c>
      <c r="E51">
        <v>-0.64649999999999996</v>
      </c>
    </row>
    <row r="52" spans="1:5">
      <c r="A52" s="1">
        <v>224022</v>
      </c>
      <c r="B52">
        <v>-0.45129999999999998</v>
      </c>
      <c r="C52">
        <v>0.70569999999999999</v>
      </c>
      <c r="D52">
        <v>0.2747</v>
      </c>
      <c r="E52">
        <v>0.2165</v>
      </c>
    </row>
    <row r="53" spans="1:5">
      <c r="A53" s="1">
        <v>251833</v>
      </c>
      <c r="B53">
        <v>0.63019999999999998</v>
      </c>
      <c r="C53">
        <v>0.99860000000000004</v>
      </c>
      <c r="D53">
        <v>-0.52529999999999999</v>
      </c>
      <c r="E53">
        <v>3.78E-2</v>
      </c>
    </row>
    <row r="54" spans="1:5">
      <c r="A54" s="1">
        <v>268850</v>
      </c>
      <c r="B54">
        <v>0.3679</v>
      </c>
      <c r="C54">
        <v>0.39600000000000002</v>
      </c>
      <c r="D54">
        <v>0.55389999999999995</v>
      </c>
      <c r="E54">
        <v>-0.46539999999999998</v>
      </c>
    </row>
    <row r="55" spans="1:5">
      <c r="A55" s="1">
        <v>285345</v>
      </c>
      <c r="B55">
        <v>0.68420000000000003</v>
      </c>
      <c r="C55">
        <v>0.60809999999999997</v>
      </c>
      <c r="D55">
        <v>0.50590000000000002</v>
      </c>
      <c r="E55">
        <v>-0.82189999999999996</v>
      </c>
    </row>
    <row r="56" spans="1:5">
      <c r="A56" s="1">
        <v>285446</v>
      </c>
      <c r="B56">
        <v>0.61360000000000003</v>
      </c>
      <c r="C56">
        <v>0.29780000000000001</v>
      </c>
      <c r="D56">
        <v>-0.63529999999999998</v>
      </c>
      <c r="E56">
        <v>-5.2699999999999997E-2</v>
      </c>
    </row>
    <row r="57" spans="1:5">
      <c r="A57" s="1">
        <v>307127</v>
      </c>
      <c r="B57">
        <v>0.83789999999999998</v>
      </c>
      <c r="C57">
        <v>0.66190000000000004</v>
      </c>
      <c r="D57">
        <v>-0.80079999999999996</v>
      </c>
      <c r="E57">
        <v>-8.4000000000000005E-2</v>
      </c>
    </row>
    <row r="58" spans="1:5">
      <c r="A58" s="1">
        <v>334635</v>
      </c>
      <c r="B58">
        <v>0.77880000000000005</v>
      </c>
      <c r="C58">
        <v>-0.56489999999999996</v>
      </c>
      <c r="D58">
        <v>-0.4753</v>
      </c>
      <c r="E58">
        <v>7.5399999999999995E-2</v>
      </c>
    </row>
    <row r="59" spans="1:5">
      <c r="A59" s="1">
        <v>397154</v>
      </c>
      <c r="B59">
        <v>0.2651</v>
      </c>
      <c r="C59">
        <v>0.49919999999999998</v>
      </c>
      <c r="D59">
        <v>-0.64970000000000006</v>
      </c>
      <c r="E59">
        <v>0.43459999999999999</v>
      </c>
    </row>
    <row r="60" spans="1:5">
      <c r="A60" s="1">
        <v>397760</v>
      </c>
      <c r="B60">
        <v>0.16539999999999999</v>
      </c>
      <c r="C60">
        <v>0.40529999999999999</v>
      </c>
      <c r="D60">
        <v>-0.25330000000000003</v>
      </c>
      <c r="E60">
        <v>0.19370000000000001</v>
      </c>
    </row>
    <row r="61" spans="1:5">
      <c r="A61" s="1">
        <v>414229</v>
      </c>
      <c r="B61">
        <v>0.87129999999999996</v>
      </c>
      <c r="C61">
        <v>0.46300000000000002</v>
      </c>
      <c r="D61">
        <v>-7.6899999999999996E-2</v>
      </c>
      <c r="E61">
        <v>-0.29320000000000002</v>
      </c>
    </row>
    <row r="62" spans="1:5">
      <c r="A62" s="1">
        <v>422632</v>
      </c>
      <c r="B62">
        <v>0.41370000000000001</v>
      </c>
      <c r="C62">
        <v>-8.7800000000000003E-2</v>
      </c>
      <c r="D62">
        <v>6.1699999999999998E-2</v>
      </c>
      <c r="E62">
        <v>-0.52400000000000002</v>
      </c>
    </row>
    <row r="63" spans="1:5">
      <c r="A63" s="1">
        <v>485757</v>
      </c>
      <c r="B63">
        <v>0.34870000000000001</v>
      </c>
      <c r="C63">
        <v>0.16830000000000001</v>
      </c>
      <c r="D63">
        <v>0.43630000000000002</v>
      </c>
      <c r="E63">
        <v>-0.52059999999999995</v>
      </c>
    </row>
    <row r="64" spans="1:5">
      <c r="A64" s="1">
        <v>486759</v>
      </c>
      <c r="B64">
        <v>0.76780000000000004</v>
      </c>
      <c r="C64">
        <v>-4.5199999999999997E-2</v>
      </c>
      <c r="D64">
        <v>-0.15959999999999999</v>
      </c>
      <c r="E64">
        <v>-0.1153</v>
      </c>
    </row>
    <row r="65" spans="1:5">
      <c r="A65" s="1">
        <v>499566</v>
      </c>
      <c r="B65">
        <v>0.49270000000000003</v>
      </c>
      <c r="C65">
        <v>1.0911</v>
      </c>
      <c r="D65">
        <v>0.1585</v>
      </c>
      <c r="E65">
        <v>-0.37080000000000002</v>
      </c>
    </row>
    <row r="66" spans="1:5">
      <c r="A66" s="1">
        <v>530635</v>
      </c>
      <c r="B66">
        <v>1.0265</v>
      </c>
      <c r="C66">
        <v>-0.75129999999999997</v>
      </c>
      <c r="D66">
        <v>-0.1084</v>
      </c>
      <c r="E66">
        <v>-0.51849999999999996</v>
      </c>
    </row>
    <row r="67" spans="1:5">
      <c r="A67" s="1">
        <v>545345</v>
      </c>
      <c r="B67">
        <v>2.7900000000000001E-2</v>
      </c>
      <c r="C67">
        <v>0.85570000000000002</v>
      </c>
      <c r="D67">
        <v>-1.8100000000000002E-2</v>
      </c>
      <c r="E67">
        <v>0.56410000000000005</v>
      </c>
    </row>
    <row r="68" spans="1:5">
      <c r="A68" s="1">
        <v>567961</v>
      </c>
      <c r="B68">
        <v>0.25340000000000001</v>
      </c>
      <c r="C68">
        <v>1.1299999999999999</v>
      </c>
      <c r="D68">
        <v>0.61309999999999998</v>
      </c>
      <c r="E68">
        <v>-0.39660000000000001</v>
      </c>
    </row>
    <row r="69" spans="1:5">
      <c r="A69" s="1">
        <v>627549</v>
      </c>
      <c r="B69">
        <v>-0.1963</v>
      </c>
      <c r="C69">
        <v>0.88060000000000005</v>
      </c>
      <c r="D69">
        <v>0.42220000000000002</v>
      </c>
      <c r="E69">
        <v>-4.0800000000000003E-2</v>
      </c>
    </row>
    <row r="70" spans="1:5">
      <c r="A70" s="1">
        <v>654754</v>
      </c>
      <c r="B70">
        <v>-0.15840000000000001</v>
      </c>
      <c r="C70">
        <v>0.5333</v>
      </c>
      <c r="D70">
        <v>0.54720000000000002</v>
      </c>
      <c r="E70">
        <v>-0.18729999999999999</v>
      </c>
    </row>
    <row r="71" spans="1:5">
      <c r="A71" s="1">
        <v>709551</v>
      </c>
      <c r="B71">
        <v>0.47270000000000001</v>
      </c>
      <c r="C71">
        <v>-0.24360000000000001</v>
      </c>
      <c r="D71">
        <v>0.59760000000000002</v>
      </c>
      <c r="E71">
        <v>-0.9002</v>
      </c>
    </row>
    <row r="72" spans="1:5">
      <c r="A72" s="1">
        <v>748258</v>
      </c>
      <c r="B72">
        <v>0.4078</v>
      </c>
      <c r="C72">
        <v>0.36109999999999998</v>
      </c>
      <c r="D72">
        <v>0.69440000000000002</v>
      </c>
      <c r="E72">
        <v>-0.63590000000000002</v>
      </c>
    </row>
    <row r="73" spans="1:5">
      <c r="A73" s="1">
        <v>771354</v>
      </c>
      <c r="B73">
        <v>-0.1973</v>
      </c>
      <c r="C73">
        <v>0.24729999999999999</v>
      </c>
      <c r="D73">
        <v>2.0799999999999999E-2</v>
      </c>
      <c r="E73">
        <v>0.11020000000000001</v>
      </c>
    </row>
    <row r="74" spans="1:5">
      <c r="A74" s="1">
        <v>782561</v>
      </c>
      <c r="B74">
        <v>0.44719999999999999</v>
      </c>
      <c r="C74">
        <v>-8.8099999999999998E-2</v>
      </c>
      <c r="D74">
        <v>9.9900000000000003E-2</v>
      </c>
      <c r="E74">
        <v>-1.8200000000000001E-2</v>
      </c>
    </row>
    <row r="75" spans="1:5">
      <c r="A75" s="1">
        <v>833148</v>
      </c>
      <c r="B75">
        <v>0.86470000000000002</v>
      </c>
      <c r="C75">
        <v>-0.53400000000000003</v>
      </c>
      <c r="D75">
        <v>-1.08</v>
      </c>
      <c r="E75">
        <v>0.37940000000000002</v>
      </c>
    </row>
    <row r="76" spans="1:5">
      <c r="A76" s="1">
        <v>904044</v>
      </c>
      <c r="B76">
        <v>0.53879999999999995</v>
      </c>
      <c r="C76">
        <v>0.26300000000000001</v>
      </c>
      <c r="D76">
        <v>0.35809999999999997</v>
      </c>
      <c r="E76">
        <v>-0.87329999999999997</v>
      </c>
    </row>
    <row r="77" spans="1:5">
      <c r="A77" s="1">
        <v>958976</v>
      </c>
      <c r="B77">
        <v>0.52669999999999995</v>
      </c>
      <c r="C77">
        <v>0.31590000000000001</v>
      </c>
      <c r="D77">
        <v>-6.5600000000000006E-2</v>
      </c>
      <c r="E77">
        <v>-0.223</v>
      </c>
    </row>
    <row r="78" spans="1:5">
      <c r="A78" s="1">
        <v>965367</v>
      </c>
      <c r="B78">
        <v>7.6200000000000004E-2</v>
      </c>
      <c r="C78">
        <v>0.74370000000000003</v>
      </c>
      <c r="D78">
        <v>0.76270000000000004</v>
      </c>
      <c r="E78">
        <v>-0.28370000000000001</v>
      </c>
    </row>
    <row r="80" spans="1:5">
      <c r="A80" t="s">
        <v>17</v>
      </c>
      <c r="B80">
        <f>AVERAGE(B2:B78)</f>
        <v>0.375464935064935</v>
      </c>
      <c r="C80">
        <f t="shared" ref="C80:E80" si="0">AVERAGE(C2:C78)</f>
        <v>0.46043896103896087</v>
      </c>
      <c r="D80">
        <f t="shared" si="0"/>
        <v>7.9029870129870158E-2</v>
      </c>
      <c r="E80">
        <f t="shared" si="0"/>
        <v>-0.22987922077922079</v>
      </c>
    </row>
    <row r="81" spans="1:5">
      <c r="A81" t="s">
        <v>16</v>
      </c>
      <c r="B81">
        <f>STDEV(B2:B78)/SQRT(COUNT(B2:B78))</f>
        <v>3.5576394064727575E-2</v>
      </c>
      <c r="C81">
        <f t="shared" ref="C81:E81" si="1">STDEV(C2:C78)/SQRT(COUNT(C2:C78))</f>
        <v>5.9431461244291571E-2</v>
      </c>
      <c r="D81">
        <f t="shared" si="1"/>
        <v>5.9525074214448449E-2</v>
      </c>
      <c r="E81">
        <f t="shared" si="1"/>
        <v>4.3957202642743276E-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8"/>
  <sheetViews>
    <sheetView workbookViewId="0">
      <selection activeCell="A2" sqref="A2:A78"/>
    </sheetView>
  </sheetViews>
  <sheetFormatPr baseColWidth="10" defaultColWidth="8.83203125" defaultRowHeight="14" x14ac:dyDescent="0"/>
  <cols>
    <col min="1" max="1" width="9" style="1" bestFit="1" customWidth="1"/>
    <col min="2" max="2" width="19.33203125" style="1" bestFit="1" customWidth="1"/>
    <col min="3" max="3" width="24.5" style="1" bestFit="1" customWidth="1"/>
    <col min="4" max="16384" width="8.83203125" style="1"/>
  </cols>
  <sheetData>
    <row r="1" spans="1:3">
      <c r="A1" s="1" t="s">
        <v>0</v>
      </c>
      <c r="B1" s="1" t="s">
        <v>1</v>
      </c>
      <c r="C1" s="1" t="s">
        <v>2</v>
      </c>
    </row>
    <row r="2" spans="1:3">
      <c r="A2" s="1">
        <v>100307</v>
      </c>
      <c r="B2" s="1">
        <v>-0.62709999999999999</v>
      </c>
      <c r="C2" s="1">
        <v>-0.13289999999999999</v>
      </c>
    </row>
    <row r="3" spans="1:3">
      <c r="A3" s="1">
        <v>101006</v>
      </c>
      <c r="B3" s="1">
        <v>0.62539999999999996</v>
      </c>
      <c r="C3" s="1">
        <v>1.623</v>
      </c>
    </row>
    <row r="4" spans="1:3">
      <c r="A4" s="1">
        <v>103414</v>
      </c>
      <c r="B4" s="1">
        <v>0.88600000000000001</v>
      </c>
      <c r="C4" s="1">
        <v>1.2611000000000001</v>
      </c>
    </row>
    <row r="5" spans="1:3">
      <c r="A5" s="1">
        <v>105014</v>
      </c>
      <c r="B5" s="1">
        <v>0.89770000000000005</v>
      </c>
      <c r="C5" s="1">
        <v>2.3919000000000001</v>
      </c>
    </row>
    <row r="6" spans="1:3">
      <c r="A6" s="1">
        <v>105115</v>
      </c>
      <c r="B6" s="1">
        <v>1.145</v>
      </c>
      <c r="C6" s="1">
        <v>0.70450000000000002</v>
      </c>
    </row>
    <row r="7" spans="1:3">
      <c r="A7" s="1">
        <v>106521</v>
      </c>
      <c r="B7" s="1">
        <v>1.5458000000000001</v>
      </c>
      <c r="C7" s="1">
        <v>-0.91959999999999997</v>
      </c>
    </row>
    <row r="8" spans="1:3">
      <c r="A8" s="1">
        <v>107422</v>
      </c>
      <c r="B8" s="1">
        <v>-0.75680000000000003</v>
      </c>
      <c r="C8" s="1">
        <v>-1.0705</v>
      </c>
    </row>
    <row r="9" spans="1:3">
      <c r="A9" s="1">
        <v>113619</v>
      </c>
      <c r="B9" s="1">
        <v>-1.222</v>
      </c>
      <c r="C9" s="1">
        <v>0.6079</v>
      </c>
    </row>
    <row r="10" spans="1:3">
      <c r="A10" s="1">
        <v>114419</v>
      </c>
      <c r="B10" s="1">
        <v>-0.65080000000000005</v>
      </c>
      <c r="C10" s="1">
        <v>0.83689999999999998</v>
      </c>
    </row>
    <row r="11" spans="1:3">
      <c r="A11" s="1">
        <v>118528</v>
      </c>
      <c r="B11" s="1">
        <v>0.7339</v>
      </c>
      <c r="C11" s="1">
        <v>-0.20480000000000001</v>
      </c>
    </row>
    <row r="12" spans="1:3">
      <c r="A12" s="1">
        <v>122620</v>
      </c>
      <c r="B12" s="1">
        <v>-0.49509999999999998</v>
      </c>
      <c r="C12" s="1">
        <v>0.1981</v>
      </c>
    </row>
    <row r="13" spans="1:3">
      <c r="A13" s="1">
        <v>127933</v>
      </c>
      <c r="B13" s="1">
        <v>0.58960000000000001</v>
      </c>
      <c r="C13" s="1">
        <v>-2.18E-2</v>
      </c>
    </row>
    <row r="14" spans="1:3">
      <c r="A14" s="1">
        <v>129028</v>
      </c>
      <c r="B14" s="1">
        <v>0.82169999999999999</v>
      </c>
      <c r="C14" s="1">
        <v>1.0965</v>
      </c>
    </row>
    <row r="15" spans="1:3">
      <c r="A15" s="1">
        <v>131217</v>
      </c>
      <c r="B15" s="1">
        <v>-1.6460999999999999</v>
      </c>
      <c r="C15" s="1">
        <v>-1.0833999999999999</v>
      </c>
    </row>
    <row r="16" spans="1:3">
      <c r="A16" s="1">
        <v>133928</v>
      </c>
      <c r="B16" s="1">
        <v>0.96540000000000004</v>
      </c>
      <c r="C16" s="1">
        <v>0.58140000000000003</v>
      </c>
    </row>
    <row r="17" spans="1:3">
      <c r="A17" s="1">
        <v>135225</v>
      </c>
      <c r="B17" s="1">
        <v>-3.1408</v>
      </c>
      <c r="C17" s="1">
        <v>-0.58979999999999999</v>
      </c>
    </row>
    <row r="18" spans="1:3">
      <c r="A18" s="1">
        <v>138231</v>
      </c>
      <c r="B18" s="1">
        <v>0.98180000000000001</v>
      </c>
      <c r="C18" s="1">
        <v>0.1293</v>
      </c>
    </row>
    <row r="19" spans="1:3">
      <c r="A19" s="1">
        <v>139637</v>
      </c>
      <c r="B19" s="1">
        <v>3.44E-2</v>
      </c>
      <c r="C19" s="1">
        <v>0.26790000000000003</v>
      </c>
    </row>
    <row r="20" spans="1:3">
      <c r="A20" s="1">
        <v>141422</v>
      </c>
      <c r="B20" s="1">
        <v>0.3327</v>
      </c>
      <c r="C20" s="1">
        <v>-0.25019999999999998</v>
      </c>
    </row>
    <row r="21" spans="1:3">
      <c r="A21" s="1">
        <v>144832</v>
      </c>
      <c r="B21" s="1">
        <v>-0.58140000000000003</v>
      </c>
      <c r="C21" s="1">
        <v>-0.1045</v>
      </c>
    </row>
    <row r="22" spans="1:3">
      <c r="A22" s="1">
        <v>148335</v>
      </c>
      <c r="B22" s="1">
        <v>0.37309999999999999</v>
      </c>
      <c r="C22" s="1">
        <v>0.88380000000000003</v>
      </c>
    </row>
    <row r="23" spans="1:3">
      <c r="A23" s="1">
        <v>148840</v>
      </c>
      <c r="B23" s="1">
        <v>-9.0200000000000002E-2</v>
      </c>
      <c r="C23" s="1">
        <v>-0.98580000000000001</v>
      </c>
    </row>
    <row r="24" spans="1:3">
      <c r="A24" s="1">
        <v>149539</v>
      </c>
      <c r="B24" s="1">
        <v>0.1295</v>
      </c>
      <c r="C24" s="1">
        <v>-2.0727000000000002</v>
      </c>
    </row>
    <row r="25" spans="1:3">
      <c r="A25" s="1">
        <v>153025</v>
      </c>
      <c r="B25" s="1">
        <v>-0.18970000000000001</v>
      </c>
      <c r="C25" s="1">
        <v>0.75049999999999994</v>
      </c>
    </row>
    <row r="26" spans="1:3">
      <c r="A26" s="1">
        <v>158136</v>
      </c>
      <c r="B26" s="1">
        <v>0.33389999999999997</v>
      </c>
      <c r="C26" s="1">
        <v>0.72540000000000004</v>
      </c>
    </row>
    <row r="27" spans="1:3">
      <c r="A27" s="1">
        <v>161630</v>
      </c>
      <c r="B27" s="1">
        <v>0.72970000000000002</v>
      </c>
      <c r="C27" s="1">
        <v>-0.43369999999999997</v>
      </c>
    </row>
    <row r="28" spans="1:3">
      <c r="A28" s="1">
        <v>163129</v>
      </c>
      <c r="B28" s="1">
        <v>-0.72389999999999999</v>
      </c>
      <c r="C28" s="1">
        <v>-0.57650000000000001</v>
      </c>
    </row>
    <row r="29" spans="1:3">
      <c r="A29" s="1">
        <v>172332</v>
      </c>
      <c r="B29" s="1">
        <v>0.26550000000000001</v>
      </c>
      <c r="C29" s="1">
        <v>1.0350999999999999</v>
      </c>
    </row>
    <row r="30" spans="1:3">
      <c r="A30" s="1">
        <v>173536</v>
      </c>
      <c r="B30" s="1">
        <v>-2.3936999999999999</v>
      </c>
      <c r="C30" s="1">
        <v>-1.3786</v>
      </c>
    </row>
    <row r="31" spans="1:3">
      <c r="A31" s="1">
        <v>173940</v>
      </c>
      <c r="B31" s="1">
        <v>0.62909999999999999</v>
      </c>
      <c r="C31" s="1">
        <v>1.6633</v>
      </c>
    </row>
    <row r="32" spans="1:3">
      <c r="A32" s="1">
        <v>175035</v>
      </c>
      <c r="B32" s="1">
        <v>-0.22789999999999999</v>
      </c>
      <c r="C32" s="1">
        <v>2.476</v>
      </c>
    </row>
    <row r="33" spans="1:3">
      <c r="A33" s="1">
        <v>178950</v>
      </c>
      <c r="B33" s="1">
        <v>0.31809999999999999</v>
      </c>
      <c r="C33" s="1">
        <v>-0.4909</v>
      </c>
    </row>
    <row r="34" spans="1:3">
      <c r="A34" s="1">
        <v>180129</v>
      </c>
      <c r="B34" s="1">
        <v>0.94240000000000002</v>
      </c>
      <c r="C34" s="1">
        <v>0.65349999999999997</v>
      </c>
    </row>
    <row r="35" spans="1:3">
      <c r="A35" s="1">
        <v>180432</v>
      </c>
      <c r="B35" s="1">
        <v>-0.6653</v>
      </c>
      <c r="C35" s="1">
        <v>-2.4824999999999999</v>
      </c>
    </row>
    <row r="36" spans="1:3">
      <c r="A36" s="1">
        <v>181232</v>
      </c>
      <c r="B36" s="1">
        <v>-0.58689999999999998</v>
      </c>
      <c r="C36" s="1">
        <v>-0.63139999999999996</v>
      </c>
    </row>
    <row r="37" spans="1:3">
      <c r="A37" s="1">
        <v>183034</v>
      </c>
      <c r="B37" s="1">
        <v>0.42130000000000001</v>
      </c>
      <c r="C37" s="1">
        <v>-8.43E-2</v>
      </c>
    </row>
    <row r="38" spans="1:3">
      <c r="A38" s="1">
        <v>188347</v>
      </c>
      <c r="B38" s="1">
        <v>0.39410000000000001</v>
      </c>
      <c r="C38" s="1">
        <v>-0.73219999999999996</v>
      </c>
    </row>
    <row r="39" spans="1:3">
      <c r="A39" s="1">
        <v>189349</v>
      </c>
      <c r="B39" s="1">
        <v>0.61399999999999999</v>
      </c>
      <c r="C39" s="1">
        <v>-0.45369999999999999</v>
      </c>
    </row>
    <row r="40" spans="1:3">
      <c r="A40" s="1">
        <v>190031</v>
      </c>
      <c r="B40" s="1">
        <v>1.196</v>
      </c>
      <c r="C40" s="1">
        <v>-9.6199999999999994E-2</v>
      </c>
    </row>
    <row r="41" spans="1:3">
      <c r="A41" s="1">
        <v>192843</v>
      </c>
      <c r="B41" s="1">
        <v>0.86950000000000005</v>
      </c>
      <c r="C41" s="1">
        <v>-0.1009</v>
      </c>
    </row>
    <row r="42" spans="1:3">
      <c r="A42" s="1">
        <v>194645</v>
      </c>
      <c r="B42" s="1">
        <v>0.53920000000000001</v>
      </c>
      <c r="C42" s="1">
        <v>0.91859999999999997</v>
      </c>
    </row>
    <row r="43" spans="1:3">
      <c r="A43" s="1">
        <v>195041</v>
      </c>
      <c r="B43" s="1">
        <v>1.3555999999999999</v>
      </c>
      <c r="C43" s="1">
        <v>-0.4178</v>
      </c>
    </row>
    <row r="44" spans="1:3">
      <c r="A44" s="1">
        <v>195849</v>
      </c>
      <c r="B44" s="1">
        <v>0.46760000000000002</v>
      </c>
      <c r="C44" s="1">
        <v>0.91669999999999996</v>
      </c>
    </row>
    <row r="45" spans="1:3">
      <c r="A45" s="1">
        <v>196144</v>
      </c>
      <c r="B45" s="1">
        <v>-1.1476</v>
      </c>
      <c r="C45" s="1">
        <v>0.3599</v>
      </c>
    </row>
    <row r="46" spans="1:3">
      <c r="A46" s="1">
        <v>205725</v>
      </c>
      <c r="B46" s="1">
        <v>-1.4093</v>
      </c>
      <c r="C46" s="1">
        <v>-2.0546000000000002</v>
      </c>
    </row>
    <row r="47" spans="1:3">
      <c r="A47" s="1">
        <v>210011</v>
      </c>
      <c r="B47" s="1">
        <v>0.66920000000000002</v>
      </c>
      <c r="C47" s="1">
        <v>-0.754</v>
      </c>
    </row>
    <row r="48" spans="1:3">
      <c r="A48" s="1">
        <v>210617</v>
      </c>
      <c r="B48" s="1">
        <v>0.57320000000000004</v>
      </c>
      <c r="C48" s="1">
        <v>-0.53959999999999997</v>
      </c>
    </row>
    <row r="49" spans="1:3">
      <c r="A49" s="1">
        <v>212116</v>
      </c>
      <c r="B49" s="1">
        <v>-1.3442000000000001</v>
      </c>
      <c r="C49" s="1">
        <v>-1.2605999999999999</v>
      </c>
    </row>
    <row r="50" spans="1:3">
      <c r="A50" s="1">
        <v>212419</v>
      </c>
      <c r="B50" s="1">
        <v>-0.99029999999999996</v>
      </c>
      <c r="C50" s="1">
        <v>-0.20860000000000001</v>
      </c>
    </row>
    <row r="51" spans="1:3">
      <c r="A51" s="1">
        <v>221319</v>
      </c>
      <c r="B51" s="1">
        <v>0.45910000000000001</v>
      </c>
      <c r="C51" s="1">
        <v>1.1651</v>
      </c>
    </row>
    <row r="52" spans="1:3">
      <c r="A52" s="1">
        <v>224022</v>
      </c>
      <c r="B52" s="1">
        <v>-3.5299999999999998E-2</v>
      </c>
      <c r="C52" s="1">
        <v>0.68479999999999996</v>
      </c>
    </row>
    <row r="53" spans="1:3">
      <c r="A53" s="1">
        <v>251833</v>
      </c>
      <c r="B53" s="1">
        <v>-2.8000000000000001E-2</v>
      </c>
      <c r="C53" s="1">
        <v>-0.54600000000000004</v>
      </c>
    </row>
    <row r="54" spans="1:3">
      <c r="A54" s="1">
        <v>268850</v>
      </c>
      <c r="B54" s="1">
        <v>1.4726999999999999</v>
      </c>
      <c r="C54" s="1">
        <v>1.6731</v>
      </c>
    </row>
    <row r="55" spans="1:3">
      <c r="A55" s="1">
        <v>285345</v>
      </c>
      <c r="B55" s="1">
        <v>-0.36020000000000002</v>
      </c>
      <c r="C55" s="1">
        <v>1.7306999999999999</v>
      </c>
    </row>
    <row r="56" spans="1:3">
      <c r="A56" s="1">
        <v>285446</v>
      </c>
      <c r="B56" s="1">
        <v>-2.0335999999999999</v>
      </c>
      <c r="C56" s="1">
        <v>-1.1899</v>
      </c>
    </row>
    <row r="57" spans="1:3">
      <c r="A57" s="1">
        <v>307127</v>
      </c>
      <c r="B57" s="1">
        <v>7.5300000000000006E-2</v>
      </c>
      <c r="C57" s="1">
        <v>-2.0472999999999999</v>
      </c>
    </row>
    <row r="58" spans="1:3">
      <c r="A58" s="1">
        <v>334635</v>
      </c>
      <c r="B58" s="1">
        <v>0.42299999999999999</v>
      </c>
      <c r="C58" s="1">
        <v>0.57789999999999997</v>
      </c>
    </row>
    <row r="59" spans="1:3">
      <c r="A59" s="1">
        <v>397154</v>
      </c>
      <c r="B59" s="1">
        <v>0.55500000000000005</v>
      </c>
      <c r="C59" s="1">
        <v>0.54449999999999998</v>
      </c>
    </row>
    <row r="60" spans="1:3">
      <c r="A60" s="1">
        <v>397760</v>
      </c>
      <c r="B60" s="1">
        <v>1.0726</v>
      </c>
      <c r="C60" s="1">
        <v>-0.72689999999999999</v>
      </c>
    </row>
    <row r="61" spans="1:3">
      <c r="A61" s="1">
        <v>414229</v>
      </c>
      <c r="B61" s="1">
        <v>-1.8323</v>
      </c>
      <c r="C61" s="1">
        <v>-1.1745000000000001</v>
      </c>
    </row>
    <row r="62" spans="1:3">
      <c r="A62" s="1">
        <v>422632</v>
      </c>
      <c r="B62" s="1">
        <v>1.5097</v>
      </c>
      <c r="C62" s="1">
        <v>1.1798999999999999</v>
      </c>
    </row>
    <row r="63" spans="1:3">
      <c r="A63" s="1">
        <v>485757</v>
      </c>
      <c r="B63" s="1">
        <v>0.37259999999999999</v>
      </c>
      <c r="C63" s="1">
        <v>-0.90780000000000005</v>
      </c>
    </row>
    <row r="64" spans="1:3">
      <c r="A64" s="1">
        <v>486759</v>
      </c>
      <c r="B64" s="1">
        <v>5.0999999999999997E-2</v>
      </c>
      <c r="C64" s="1">
        <v>-0.91610000000000003</v>
      </c>
    </row>
    <row r="65" spans="1:3">
      <c r="A65" s="1">
        <v>499566</v>
      </c>
      <c r="B65" s="1">
        <v>0.1258</v>
      </c>
      <c r="C65" s="1">
        <v>-0.60870000000000002</v>
      </c>
    </row>
    <row r="66" spans="1:3">
      <c r="A66" s="1">
        <v>530635</v>
      </c>
      <c r="B66" s="1">
        <v>1.2456</v>
      </c>
      <c r="C66" s="1">
        <v>1.4717</v>
      </c>
    </row>
    <row r="67" spans="1:3">
      <c r="A67" s="1">
        <v>545345</v>
      </c>
      <c r="B67" s="1">
        <v>-1.03E-2</v>
      </c>
      <c r="C67" s="1">
        <v>1.2726999999999999</v>
      </c>
    </row>
    <row r="68" spans="1:3">
      <c r="A68" s="1">
        <v>567961</v>
      </c>
      <c r="B68" s="1">
        <v>-0.26939999999999997</v>
      </c>
      <c r="C68" s="1">
        <v>0.54359999999999997</v>
      </c>
    </row>
    <row r="69" spans="1:3">
      <c r="A69" s="1">
        <v>627549</v>
      </c>
      <c r="B69" s="1">
        <v>1.1396999999999999</v>
      </c>
      <c r="C69" s="1">
        <v>0.72319999999999995</v>
      </c>
    </row>
    <row r="70" spans="1:3">
      <c r="A70" s="1">
        <v>654754</v>
      </c>
      <c r="B70" s="1">
        <v>0.1356</v>
      </c>
      <c r="C70" s="1">
        <v>-0.67200000000000004</v>
      </c>
    </row>
    <row r="71" spans="1:3">
      <c r="A71" s="1">
        <v>709551</v>
      </c>
      <c r="B71" s="1">
        <v>-2.98E-2</v>
      </c>
      <c r="C71" s="1">
        <v>-1.8812</v>
      </c>
    </row>
    <row r="72" spans="1:3">
      <c r="A72" s="1">
        <v>748258</v>
      </c>
      <c r="B72" s="1">
        <v>-2.3281000000000001</v>
      </c>
      <c r="C72" s="1">
        <v>-0.84409999999999996</v>
      </c>
    </row>
    <row r="73" spans="1:3">
      <c r="A73" s="1">
        <v>771354</v>
      </c>
      <c r="B73" s="1">
        <v>-1.2709999999999999</v>
      </c>
      <c r="C73" s="1">
        <v>-0.86329999999999996</v>
      </c>
    </row>
    <row r="74" spans="1:3">
      <c r="A74" s="1">
        <v>782561</v>
      </c>
      <c r="B74" s="1">
        <v>-0.57509999999999994</v>
      </c>
      <c r="C74" s="1">
        <v>-0.72770000000000001</v>
      </c>
    </row>
    <row r="75" spans="1:3">
      <c r="A75" s="1">
        <v>833148</v>
      </c>
      <c r="B75" s="1">
        <v>-1.8677999999999999</v>
      </c>
      <c r="C75" s="1">
        <v>0.33229999999999998</v>
      </c>
    </row>
    <row r="76" spans="1:3">
      <c r="A76" s="1">
        <v>904044</v>
      </c>
      <c r="B76" s="1">
        <v>-1.2107000000000001</v>
      </c>
      <c r="C76" s="1">
        <v>-2.8500000000000001E-2</v>
      </c>
    </row>
    <row r="77" spans="1:3">
      <c r="A77" s="1">
        <v>958976</v>
      </c>
      <c r="B77" s="1">
        <v>-1.0800000000000001E-2</v>
      </c>
      <c r="C77" s="1">
        <v>0.69489999999999996</v>
      </c>
    </row>
    <row r="78" spans="1:3">
      <c r="A78" s="1">
        <v>965367</v>
      </c>
      <c r="B78" s="1">
        <v>1.3226</v>
      </c>
      <c r="C78" s="1">
        <v>0.38279999999999997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8"/>
  <sheetViews>
    <sheetView workbookViewId="0">
      <selection activeCell="E17" sqref="E17"/>
    </sheetView>
  </sheetViews>
  <sheetFormatPr baseColWidth="10" defaultColWidth="8.83203125" defaultRowHeight="14" x14ac:dyDescent="0"/>
  <cols>
    <col min="2" max="2" width="19.33203125" bestFit="1" customWidth="1"/>
    <col min="3" max="3" width="24.5" bestFit="1" customWidth="1"/>
  </cols>
  <sheetData>
    <row r="1" spans="1:3">
      <c r="A1" s="1" t="s">
        <v>0</v>
      </c>
      <c r="B1" s="1" t="s">
        <v>1</v>
      </c>
      <c r="C1" s="1" t="s">
        <v>2</v>
      </c>
    </row>
    <row r="2" spans="1:3">
      <c r="A2" s="1">
        <v>100307</v>
      </c>
      <c r="B2">
        <v>-0.43340000000000001</v>
      </c>
      <c r="C2">
        <v>2.24E-2</v>
      </c>
    </row>
    <row r="3" spans="1:3">
      <c r="A3" s="1">
        <v>101006</v>
      </c>
      <c r="B3">
        <v>0.54469999999999996</v>
      </c>
      <c r="C3">
        <v>1.4237</v>
      </c>
    </row>
    <row r="4" spans="1:3">
      <c r="A4" s="1">
        <v>103414</v>
      </c>
      <c r="B4">
        <v>0.2238</v>
      </c>
      <c r="C4">
        <v>1.3727</v>
      </c>
    </row>
    <row r="5" spans="1:3">
      <c r="A5" s="1">
        <v>105014</v>
      </c>
      <c r="B5">
        <v>2.7199999999999998E-2</v>
      </c>
      <c r="C5">
        <v>2.1602000000000001</v>
      </c>
    </row>
    <row r="6" spans="1:3">
      <c r="A6" s="1">
        <v>105115</v>
      </c>
      <c r="B6">
        <v>1.1671</v>
      </c>
      <c r="C6">
        <v>0.68959999999999999</v>
      </c>
    </row>
    <row r="7" spans="1:3">
      <c r="A7" s="1">
        <v>106521</v>
      </c>
      <c r="B7">
        <v>1.0849</v>
      </c>
      <c r="C7">
        <v>-0.23130000000000001</v>
      </c>
    </row>
    <row r="8" spans="1:3">
      <c r="A8" s="1">
        <v>107422</v>
      </c>
      <c r="B8">
        <v>-7.2800000000000004E-2</v>
      </c>
      <c r="C8">
        <v>-1.2077</v>
      </c>
    </row>
    <row r="9" spans="1:3">
      <c r="A9" s="1">
        <v>113619</v>
      </c>
      <c r="B9">
        <v>-0.29299999999999998</v>
      </c>
      <c r="C9">
        <v>0.71589999999999998</v>
      </c>
    </row>
    <row r="10" spans="1:3">
      <c r="A10" s="1">
        <v>114419</v>
      </c>
      <c r="B10">
        <v>0.36249999999999999</v>
      </c>
      <c r="C10">
        <v>0.94079999999999997</v>
      </c>
    </row>
    <row r="11" spans="1:3">
      <c r="A11" s="1">
        <v>118528</v>
      </c>
      <c r="B11">
        <v>0.51539999999999997</v>
      </c>
      <c r="C11">
        <v>-9.7500000000000003E-2</v>
      </c>
    </row>
    <row r="12" spans="1:3">
      <c r="A12" s="1">
        <v>122620</v>
      </c>
      <c r="B12">
        <v>0.58130000000000004</v>
      </c>
      <c r="C12">
        <v>2.06E-2</v>
      </c>
    </row>
    <row r="13" spans="1:3">
      <c r="A13" s="1">
        <v>127933</v>
      </c>
      <c r="B13">
        <v>-0.49220000000000003</v>
      </c>
      <c r="C13">
        <v>9.5299999999999996E-2</v>
      </c>
    </row>
    <row r="14" spans="1:3">
      <c r="A14" s="1">
        <v>129028</v>
      </c>
      <c r="B14">
        <v>0.156</v>
      </c>
      <c r="C14">
        <v>1.1606000000000001</v>
      </c>
    </row>
    <row r="15" spans="1:3">
      <c r="A15" s="1">
        <v>131217</v>
      </c>
      <c r="B15">
        <v>-0.20780000000000001</v>
      </c>
      <c r="C15">
        <v>-1.0143</v>
      </c>
    </row>
    <row r="16" spans="1:3">
      <c r="A16" s="1">
        <v>133928</v>
      </c>
      <c r="B16">
        <v>0.87639999999999996</v>
      </c>
      <c r="C16">
        <v>0.57240000000000002</v>
      </c>
    </row>
    <row r="17" spans="1:3">
      <c r="A17" s="1">
        <v>135225</v>
      </c>
      <c r="B17">
        <v>-1.0114000000000001</v>
      </c>
      <c r="C17">
        <v>-0.75860000000000005</v>
      </c>
    </row>
    <row r="18" spans="1:3">
      <c r="A18" s="1">
        <v>138231</v>
      </c>
      <c r="B18">
        <v>0.31180000000000002</v>
      </c>
      <c r="C18">
        <v>0.25869999999999999</v>
      </c>
    </row>
    <row r="19" spans="1:3">
      <c r="A19" s="1">
        <v>139637</v>
      </c>
      <c r="B19">
        <v>-0.3075</v>
      </c>
      <c r="C19">
        <v>0.1191</v>
      </c>
    </row>
    <row r="20" spans="1:3">
      <c r="A20" s="1">
        <v>141422</v>
      </c>
      <c r="B20">
        <v>1.0810999999999999</v>
      </c>
      <c r="C20">
        <v>-0.247</v>
      </c>
    </row>
    <row r="21" spans="1:3">
      <c r="A21" s="1">
        <v>144832</v>
      </c>
      <c r="B21">
        <v>-0.45200000000000001</v>
      </c>
      <c r="C21">
        <v>0.47960000000000003</v>
      </c>
    </row>
    <row r="22" spans="1:3">
      <c r="A22" s="1">
        <v>148335</v>
      </c>
      <c r="B22">
        <v>0.95850000000000002</v>
      </c>
      <c r="C22">
        <v>0.93530000000000002</v>
      </c>
    </row>
    <row r="23" spans="1:3">
      <c r="A23" s="1">
        <v>148840</v>
      </c>
      <c r="B23">
        <v>0.80959999999999999</v>
      </c>
      <c r="C23">
        <v>-1.1196999999999999</v>
      </c>
    </row>
    <row r="24" spans="1:3">
      <c r="A24" s="1">
        <v>149539</v>
      </c>
      <c r="B24">
        <v>1.0311999999999999</v>
      </c>
      <c r="C24">
        <v>-1.9177999999999999</v>
      </c>
    </row>
    <row r="25" spans="1:3">
      <c r="A25" s="1">
        <v>153025</v>
      </c>
      <c r="B25">
        <v>0.8377</v>
      </c>
      <c r="C25">
        <v>0.22439999999999999</v>
      </c>
    </row>
    <row r="26" spans="1:3">
      <c r="A26" s="1">
        <v>158136</v>
      </c>
      <c r="B26">
        <v>0.46229999999999999</v>
      </c>
      <c r="C26">
        <v>0.78369999999999995</v>
      </c>
    </row>
    <row r="27" spans="1:3">
      <c r="A27" s="1">
        <v>161630</v>
      </c>
      <c r="B27">
        <v>-2.0464000000000002</v>
      </c>
      <c r="C27">
        <v>-1.1516999999999999</v>
      </c>
    </row>
    <row r="28" spans="1:3">
      <c r="A28" s="1">
        <v>163129</v>
      </c>
      <c r="B28">
        <v>-0.17219999999999999</v>
      </c>
      <c r="C28">
        <v>-0.96230000000000004</v>
      </c>
    </row>
    <row r="29" spans="1:3">
      <c r="A29" s="1">
        <v>172332</v>
      </c>
      <c r="B29">
        <v>1.1988000000000001</v>
      </c>
      <c r="C29">
        <v>0.97929999999999995</v>
      </c>
    </row>
    <row r="30" spans="1:3">
      <c r="A30" s="1">
        <v>173536</v>
      </c>
      <c r="B30">
        <v>-0.78459999999999996</v>
      </c>
      <c r="C30">
        <v>-0.87180000000000002</v>
      </c>
    </row>
    <row r="31" spans="1:3">
      <c r="A31" s="1">
        <v>173940</v>
      </c>
      <c r="B31">
        <v>0.63160000000000005</v>
      </c>
      <c r="C31">
        <v>1.9934000000000001</v>
      </c>
    </row>
    <row r="32" spans="1:3">
      <c r="A32" s="1">
        <v>175035</v>
      </c>
      <c r="B32">
        <v>-0.37009999999999998</v>
      </c>
      <c r="C32">
        <v>1.9802999999999999</v>
      </c>
    </row>
    <row r="33" spans="1:3">
      <c r="A33" s="1">
        <v>178950</v>
      </c>
      <c r="B33">
        <v>-1.0141</v>
      </c>
      <c r="C33">
        <v>-0.53669999999999995</v>
      </c>
    </row>
    <row r="34" spans="1:3">
      <c r="A34" s="1">
        <v>180129</v>
      </c>
      <c r="B34">
        <v>0.46739999999999998</v>
      </c>
      <c r="C34">
        <v>0.54400000000000004</v>
      </c>
    </row>
    <row r="35" spans="1:3">
      <c r="A35" s="1">
        <v>180432</v>
      </c>
      <c r="B35">
        <v>-0.87719999999999998</v>
      </c>
      <c r="C35">
        <v>-2.3411</v>
      </c>
    </row>
    <row r="36" spans="1:3">
      <c r="A36" s="1">
        <v>181232</v>
      </c>
      <c r="B36">
        <v>-2.4009</v>
      </c>
      <c r="C36">
        <v>-0.79059999999999997</v>
      </c>
    </row>
    <row r="37" spans="1:3">
      <c r="A37" s="1">
        <v>183034</v>
      </c>
      <c r="B37">
        <v>-9.2100000000000001E-2</v>
      </c>
      <c r="C37">
        <v>-0.69479999999999997</v>
      </c>
    </row>
    <row r="38" spans="1:3">
      <c r="A38" s="1">
        <v>188347</v>
      </c>
      <c r="B38">
        <v>-0.96760000000000002</v>
      </c>
      <c r="C38">
        <v>-0.24729999999999999</v>
      </c>
    </row>
    <row r="39" spans="1:3">
      <c r="A39" s="1">
        <v>189349</v>
      </c>
      <c r="B39">
        <v>0.33119999999999999</v>
      </c>
      <c r="C39">
        <v>-0.61699999999999999</v>
      </c>
    </row>
    <row r="40" spans="1:3">
      <c r="A40" s="1">
        <v>190031</v>
      </c>
      <c r="B40">
        <v>0.19009999999999999</v>
      </c>
      <c r="C40">
        <v>0.14899999999999999</v>
      </c>
    </row>
    <row r="41" spans="1:3">
      <c r="A41" s="1">
        <v>192843</v>
      </c>
      <c r="B41">
        <v>1.0025999999999999</v>
      </c>
      <c r="C41">
        <v>-0.58779999999999999</v>
      </c>
    </row>
    <row r="42" spans="1:3">
      <c r="A42" s="1">
        <v>194645</v>
      </c>
      <c r="B42">
        <v>0.24</v>
      </c>
      <c r="C42">
        <v>0.40079999999999999</v>
      </c>
    </row>
    <row r="43" spans="1:3">
      <c r="A43" s="1">
        <v>195041</v>
      </c>
      <c r="B43">
        <v>0.9002</v>
      </c>
      <c r="C43">
        <v>1.6000000000000001E-3</v>
      </c>
    </row>
    <row r="44" spans="1:3">
      <c r="A44" s="1">
        <v>195849</v>
      </c>
      <c r="B44">
        <v>0.95579999999999998</v>
      </c>
      <c r="C44">
        <v>0.83760000000000001</v>
      </c>
    </row>
    <row r="45" spans="1:3">
      <c r="A45" s="1">
        <v>196144</v>
      </c>
      <c r="B45">
        <v>-0.20649999999999999</v>
      </c>
      <c r="C45">
        <v>0.16839999999999999</v>
      </c>
    </row>
    <row r="46" spans="1:3">
      <c r="A46" s="1">
        <v>205725</v>
      </c>
      <c r="B46">
        <v>-0.37859999999999999</v>
      </c>
      <c r="C46">
        <v>-1.9034</v>
      </c>
    </row>
    <row r="47" spans="1:3">
      <c r="A47" s="1">
        <v>210011</v>
      </c>
      <c r="B47">
        <v>0.60360000000000003</v>
      </c>
      <c r="C47">
        <v>-1.0641</v>
      </c>
    </row>
    <row r="48" spans="1:3">
      <c r="A48" s="1">
        <v>210617</v>
      </c>
      <c r="B48">
        <v>0.10489999999999999</v>
      </c>
      <c r="C48">
        <v>-0.37569999999999998</v>
      </c>
    </row>
    <row r="49" spans="1:3">
      <c r="A49" s="1">
        <v>212116</v>
      </c>
      <c r="B49">
        <v>-1.1458999999999999</v>
      </c>
      <c r="C49">
        <v>-1.0552999999999999</v>
      </c>
    </row>
    <row r="50" spans="1:3">
      <c r="A50" s="1">
        <v>212419</v>
      </c>
      <c r="B50">
        <v>-0.60299999999999998</v>
      </c>
      <c r="C50">
        <v>-1.1818</v>
      </c>
    </row>
    <row r="51" spans="1:3">
      <c r="A51" s="1">
        <v>221319</v>
      </c>
      <c r="B51">
        <v>0.61509999999999998</v>
      </c>
      <c r="C51">
        <v>1.5498000000000001</v>
      </c>
    </row>
    <row r="52" spans="1:3">
      <c r="A52" s="1">
        <v>224022</v>
      </c>
      <c r="B52">
        <v>1.3968</v>
      </c>
      <c r="C52">
        <v>0.62819999999999998</v>
      </c>
    </row>
    <row r="53" spans="1:3">
      <c r="A53" s="1">
        <v>251833</v>
      </c>
      <c r="B53">
        <v>-3.5832999999999999</v>
      </c>
      <c r="C53">
        <v>-0.74419999999999997</v>
      </c>
    </row>
    <row r="54" spans="1:3">
      <c r="A54" s="1">
        <v>268850</v>
      </c>
      <c r="B54">
        <v>0.73929999999999996</v>
      </c>
      <c r="C54">
        <v>1.6292</v>
      </c>
    </row>
    <row r="55" spans="1:3">
      <c r="A55" s="1">
        <v>285345</v>
      </c>
      <c r="B55">
        <v>0.1784</v>
      </c>
      <c r="C55">
        <v>1.6395999999999999</v>
      </c>
    </row>
    <row r="56" spans="1:3">
      <c r="A56" s="1">
        <v>285446</v>
      </c>
      <c r="B56">
        <v>-1.6347</v>
      </c>
      <c r="C56">
        <v>-0.99339999999999995</v>
      </c>
    </row>
    <row r="57" spans="1:3">
      <c r="A57" s="1">
        <v>307127</v>
      </c>
      <c r="B57">
        <v>-1.1914</v>
      </c>
      <c r="C57">
        <v>-0.99729999999999996</v>
      </c>
    </row>
    <row r="58" spans="1:3">
      <c r="A58" s="1">
        <v>334635</v>
      </c>
      <c r="B58">
        <v>-0.89729999999999999</v>
      </c>
      <c r="C58">
        <v>0.16869999999999999</v>
      </c>
    </row>
    <row r="59" spans="1:3">
      <c r="A59" s="1">
        <v>397154</v>
      </c>
      <c r="B59">
        <v>0.72</v>
      </c>
      <c r="C59">
        <v>0.83560000000000001</v>
      </c>
    </row>
    <row r="60" spans="1:3">
      <c r="A60" s="1">
        <v>397760</v>
      </c>
      <c r="B60">
        <v>0.98529999999999995</v>
      </c>
      <c r="C60">
        <v>-0.68510000000000004</v>
      </c>
    </row>
    <row r="61" spans="1:3">
      <c r="A61" s="1">
        <v>414229</v>
      </c>
      <c r="B61">
        <v>-3.6823000000000001</v>
      </c>
      <c r="C61">
        <v>-1.0193000000000001</v>
      </c>
    </row>
    <row r="62" spans="1:3">
      <c r="A62" s="1">
        <v>422632</v>
      </c>
      <c r="B62">
        <v>0.33050000000000002</v>
      </c>
      <c r="C62">
        <v>0.51139999999999997</v>
      </c>
    </row>
    <row r="63" spans="1:3">
      <c r="A63" s="1">
        <v>485757</v>
      </c>
      <c r="B63">
        <v>0.74250000000000005</v>
      </c>
      <c r="C63">
        <v>-0.92700000000000005</v>
      </c>
    </row>
    <row r="64" spans="1:3">
      <c r="A64" s="1">
        <v>486759</v>
      </c>
      <c r="B64">
        <v>-0.48830000000000001</v>
      </c>
      <c r="C64">
        <v>-0.51480000000000004</v>
      </c>
    </row>
    <row r="65" spans="1:3">
      <c r="A65" s="1">
        <v>499566</v>
      </c>
      <c r="B65">
        <v>0.27850000000000003</v>
      </c>
      <c r="C65">
        <v>-0.58289999999999997</v>
      </c>
    </row>
    <row r="66" spans="1:3">
      <c r="A66" s="1">
        <v>530635</v>
      </c>
      <c r="B66">
        <v>0.67510000000000003</v>
      </c>
      <c r="C66">
        <v>1.5328999999999999</v>
      </c>
    </row>
    <row r="67" spans="1:3">
      <c r="A67" s="1">
        <v>545345</v>
      </c>
      <c r="B67">
        <v>-1.58</v>
      </c>
      <c r="C67">
        <v>1.1514</v>
      </c>
    </row>
    <row r="68" spans="1:3">
      <c r="A68" s="1">
        <v>567961</v>
      </c>
      <c r="B68">
        <v>0.69359999999999999</v>
      </c>
      <c r="C68">
        <v>0.20780000000000001</v>
      </c>
    </row>
    <row r="69" spans="1:3">
      <c r="A69" s="1">
        <v>627549</v>
      </c>
      <c r="B69">
        <v>0.89419999999999999</v>
      </c>
      <c r="C69">
        <v>0.60780000000000001</v>
      </c>
    </row>
    <row r="70" spans="1:3">
      <c r="A70" s="1">
        <v>654754</v>
      </c>
      <c r="B70">
        <v>0.99660000000000004</v>
      </c>
      <c r="C70">
        <v>-0.75060000000000004</v>
      </c>
    </row>
    <row r="71" spans="1:3">
      <c r="A71" s="1">
        <v>709551</v>
      </c>
      <c r="B71">
        <v>-5.6800000000000003E-2</v>
      </c>
      <c r="C71">
        <v>-1.4619</v>
      </c>
    </row>
    <row r="72" spans="1:3">
      <c r="A72" s="1">
        <v>748258</v>
      </c>
      <c r="B72">
        <v>0.25190000000000001</v>
      </c>
      <c r="C72">
        <v>-0.94430000000000003</v>
      </c>
    </row>
    <row r="73" spans="1:3">
      <c r="A73" s="1">
        <v>771354</v>
      </c>
      <c r="B73">
        <v>0.33789999999999998</v>
      </c>
      <c r="C73">
        <v>-0.77059999999999995</v>
      </c>
    </row>
    <row r="74" spans="1:3">
      <c r="A74" s="1">
        <v>782561</v>
      </c>
      <c r="B74">
        <v>-0.62050000000000005</v>
      </c>
      <c r="C74">
        <v>-0.50209999999999999</v>
      </c>
    </row>
    <row r="75" spans="1:3">
      <c r="A75" s="1">
        <v>833148</v>
      </c>
      <c r="B75">
        <v>-0.97130000000000005</v>
      </c>
      <c r="C75">
        <v>0.26640000000000003</v>
      </c>
    </row>
    <row r="76" spans="1:3">
      <c r="A76" s="1">
        <v>904044</v>
      </c>
      <c r="B76">
        <v>0.69259999999999999</v>
      </c>
      <c r="C76">
        <v>-2.5600000000000001E-2</v>
      </c>
    </row>
    <row r="77" spans="1:3">
      <c r="A77" s="1">
        <v>958976</v>
      </c>
      <c r="B77">
        <v>-0.49180000000000001</v>
      </c>
      <c r="C77">
        <v>0.8296</v>
      </c>
    </row>
    <row r="78" spans="1:3">
      <c r="A78" s="1">
        <v>965367</v>
      </c>
      <c r="B78">
        <v>1.0519000000000001</v>
      </c>
      <c r="C78">
        <v>1.2424999999999999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65"/>
  <sheetViews>
    <sheetView workbookViewId="0">
      <selection sqref="A1:D1"/>
    </sheetView>
  </sheetViews>
  <sheetFormatPr baseColWidth="10" defaultRowHeight="14" x14ac:dyDescent="0"/>
  <cols>
    <col min="1" max="1" width="18.83203125" bestFit="1" customWidth="1"/>
    <col min="2" max="2" width="16" bestFit="1" customWidth="1"/>
    <col min="3" max="3" width="19.83203125" bestFit="1" customWidth="1"/>
    <col min="4" max="4" width="17.5" bestFit="1" customWidth="1"/>
  </cols>
  <sheetData>
    <row r="1" spans="1:4">
      <c r="A1" s="2" t="s">
        <v>20</v>
      </c>
      <c r="B1" t="s">
        <v>18</v>
      </c>
      <c r="C1" t="s">
        <v>19</v>
      </c>
      <c r="D1" t="s">
        <v>23</v>
      </c>
    </row>
    <row r="2" spans="1:4">
      <c r="A2">
        <v>57</v>
      </c>
      <c r="B2">
        <v>0.79749999999999999</v>
      </c>
      <c r="C2">
        <v>0.94620000000000004</v>
      </c>
      <c r="D2">
        <v>-0.1133</v>
      </c>
    </row>
    <row r="3" spans="1:4">
      <c r="A3">
        <v>59</v>
      </c>
      <c r="B3">
        <v>0.78249999999999997</v>
      </c>
      <c r="C3">
        <v>0.9466</v>
      </c>
      <c r="D3">
        <v>0.78749999999999998</v>
      </c>
    </row>
    <row r="4" spans="1:4">
      <c r="A4">
        <v>60</v>
      </c>
      <c r="B4">
        <v>0.7853</v>
      </c>
      <c r="C4">
        <v>0.94430000000000003</v>
      </c>
      <c r="D4">
        <v>0.61870000000000003</v>
      </c>
    </row>
    <row r="5" spans="1:4">
      <c r="A5">
        <v>158</v>
      </c>
      <c r="B5">
        <v>0.81389999999999996</v>
      </c>
      <c r="C5">
        <v>0.93659999999999999</v>
      </c>
      <c r="D5">
        <v>-0.88449999999999995</v>
      </c>
    </row>
    <row r="6" spans="1:4">
      <c r="A6">
        <v>174</v>
      </c>
      <c r="B6">
        <v>0.81730000000000003</v>
      </c>
      <c r="C6">
        <v>0.93010000000000004</v>
      </c>
      <c r="D6">
        <v>-0.84470000000000001</v>
      </c>
    </row>
    <row r="7" spans="1:4">
      <c r="A7">
        <v>176</v>
      </c>
      <c r="B7">
        <v>0.80940000000000001</v>
      </c>
      <c r="C7">
        <v>0.94369999999999998</v>
      </c>
      <c r="D7">
        <v>-0.58479999999999999</v>
      </c>
    </row>
    <row r="8" spans="1:4">
      <c r="A8">
        <v>178</v>
      </c>
      <c r="B8">
        <v>0.8014</v>
      </c>
      <c r="C8">
        <v>0.95179999999999998</v>
      </c>
      <c r="D8">
        <v>-0.2208</v>
      </c>
    </row>
    <row r="9" spans="1:4">
      <c r="A9">
        <v>179</v>
      </c>
      <c r="B9">
        <v>0.80979999999999996</v>
      </c>
      <c r="C9">
        <v>0.94599999999999995</v>
      </c>
      <c r="D9">
        <v>-0.6855</v>
      </c>
    </row>
    <row r="10" spans="1:4">
      <c r="A10">
        <v>186</v>
      </c>
      <c r="B10">
        <v>0.80069999999999997</v>
      </c>
      <c r="C10">
        <v>0.94220000000000004</v>
      </c>
      <c r="D10">
        <v>-0.18149999999999999</v>
      </c>
    </row>
    <row r="11" spans="1:4">
      <c r="A11">
        <v>187</v>
      </c>
      <c r="B11">
        <v>0.80610000000000004</v>
      </c>
      <c r="C11">
        <v>0.9446</v>
      </c>
      <c r="D11">
        <v>-0.3952</v>
      </c>
    </row>
    <row r="12" spans="1:4">
      <c r="A12">
        <v>188</v>
      </c>
      <c r="B12">
        <v>0.78800000000000003</v>
      </c>
      <c r="C12">
        <v>0.95979999999999999</v>
      </c>
      <c r="D12">
        <v>0.40739999999999998</v>
      </c>
    </row>
    <row r="13" spans="1:4">
      <c r="A13">
        <v>189</v>
      </c>
      <c r="B13">
        <v>0.77890000000000004</v>
      </c>
      <c r="C13">
        <v>0.96499999999999997</v>
      </c>
      <c r="D13">
        <v>0.7883</v>
      </c>
    </row>
    <row r="14" spans="1:4">
      <c r="A14">
        <v>190</v>
      </c>
      <c r="B14">
        <v>0.78259999999999996</v>
      </c>
      <c r="C14">
        <v>0.96419999999999995</v>
      </c>
      <c r="D14">
        <v>0.45019999999999999</v>
      </c>
    </row>
    <row r="15" spans="1:4">
      <c r="A15">
        <v>199</v>
      </c>
      <c r="B15">
        <v>0.79890000000000005</v>
      </c>
      <c r="C15">
        <v>0.95340000000000003</v>
      </c>
      <c r="D15">
        <v>-0.16450000000000001</v>
      </c>
    </row>
    <row r="16" spans="1:4">
      <c r="A16">
        <v>206</v>
      </c>
      <c r="B16">
        <v>0.79090000000000005</v>
      </c>
      <c r="C16">
        <v>0.95440000000000003</v>
      </c>
      <c r="D16">
        <v>0.14419999999999999</v>
      </c>
    </row>
    <row r="17" spans="1:4">
      <c r="A17">
        <v>207</v>
      </c>
      <c r="B17">
        <v>0.7913</v>
      </c>
      <c r="C17">
        <v>0.95740000000000003</v>
      </c>
      <c r="D17">
        <v>6.2600000000000003E-2</v>
      </c>
    </row>
    <row r="18" spans="1:4">
      <c r="A18">
        <v>208</v>
      </c>
      <c r="B18">
        <v>0.78080000000000005</v>
      </c>
      <c r="C18">
        <v>0.9637</v>
      </c>
      <c r="D18">
        <v>0.73050000000000004</v>
      </c>
    </row>
    <row r="19" spans="1:4">
      <c r="A19">
        <v>209</v>
      </c>
      <c r="B19">
        <v>0.77629999999999999</v>
      </c>
      <c r="C19">
        <v>0.95889999999999997</v>
      </c>
      <c r="D19">
        <v>1.0625</v>
      </c>
    </row>
    <row r="20" spans="1:4">
      <c r="A20">
        <v>210</v>
      </c>
      <c r="B20">
        <v>0.78879999999999995</v>
      </c>
      <c r="C20">
        <v>0.96340000000000003</v>
      </c>
      <c r="D20">
        <v>0.21440000000000001</v>
      </c>
    </row>
    <row r="21" spans="1:4">
      <c r="A21">
        <v>211</v>
      </c>
      <c r="B21">
        <v>0.79190000000000005</v>
      </c>
      <c r="C21">
        <v>0.96330000000000005</v>
      </c>
      <c r="D21">
        <v>7.0499999999999993E-2</v>
      </c>
    </row>
    <row r="22" spans="1:4">
      <c r="A22">
        <v>212</v>
      </c>
      <c r="B22">
        <v>0.79290000000000005</v>
      </c>
      <c r="C22">
        <v>0.96109999999999995</v>
      </c>
      <c r="D22">
        <v>1.9599999999999999E-2</v>
      </c>
    </row>
    <row r="23" spans="1:4">
      <c r="A23">
        <v>213</v>
      </c>
      <c r="B23">
        <v>0.77639999999999998</v>
      </c>
      <c r="C23">
        <v>0.95140000000000002</v>
      </c>
      <c r="D23">
        <v>1.0911</v>
      </c>
    </row>
    <row r="24" spans="1:4">
      <c r="A24">
        <v>214</v>
      </c>
      <c r="B24">
        <v>0.79200000000000004</v>
      </c>
      <c r="C24">
        <v>0.95850000000000002</v>
      </c>
      <c r="D24">
        <v>5.7799999999999997E-2</v>
      </c>
    </row>
    <row r="25" spans="1:4">
      <c r="A25">
        <v>215</v>
      </c>
      <c r="B25">
        <v>0.77900000000000003</v>
      </c>
      <c r="C25">
        <v>0.96350000000000002</v>
      </c>
      <c r="D25">
        <v>0.80110000000000003</v>
      </c>
    </row>
    <row r="26" spans="1:4">
      <c r="A26">
        <v>216</v>
      </c>
      <c r="B26">
        <v>0.77149999999999996</v>
      </c>
      <c r="C26">
        <v>0.96430000000000005</v>
      </c>
      <c r="D26">
        <v>1.2363</v>
      </c>
    </row>
    <row r="27" spans="1:4">
      <c r="A27">
        <v>217</v>
      </c>
      <c r="B27">
        <v>0.78949999999999998</v>
      </c>
      <c r="C27">
        <v>0.96040000000000003</v>
      </c>
      <c r="D27">
        <v>0.21859999999999999</v>
      </c>
    </row>
    <row r="28" spans="1:4">
      <c r="A28">
        <v>219</v>
      </c>
      <c r="B28">
        <v>0.78890000000000005</v>
      </c>
      <c r="C28">
        <v>0.95299999999999996</v>
      </c>
      <c r="D28">
        <v>0.2616</v>
      </c>
    </row>
    <row r="29" spans="1:4">
      <c r="A29">
        <v>220</v>
      </c>
      <c r="B29">
        <v>0.78049999999999997</v>
      </c>
      <c r="C29">
        <v>0.96130000000000004</v>
      </c>
      <c r="D29">
        <v>0.70409999999999995</v>
      </c>
    </row>
    <row r="30" spans="1:4">
      <c r="A30">
        <v>222</v>
      </c>
      <c r="B30">
        <v>0.79879999999999995</v>
      </c>
      <c r="C30">
        <v>0.95530000000000004</v>
      </c>
      <c r="D30">
        <v>-0.28560000000000002</v>
      </c>
    </row>
    <row r="31" spans="1:4">
      <c r="A31">
        <v>224</v>
      </c>
      <c r="B31">
        <v>0.79100000000000004</v>
      </c>
      <c r="C31">
        <v>0.9587</v>
      </c>
      <c r="D31">
        <v>6.0299999999999999E-2</v>
      </c>
    </row>
    <row r="32" spans="1:4">
      <c r="A32">
        <v>225</v>
      </c>
      <c r="B32">
        <v>0.78900000000000003</v>
      </c>
      <c r="C32">
        <v>0.95920000000000005</v>
      </c>
      <c r="D32">
        <v>0.13089999999999999</v>
      </c>
    </row>
    <row r="33" spans="1:4">
      <c r="A33">
        <v>226</v>
      </c>
      <c r="B33">
        <v>0.8</v>
      </c>
      <c r="C33">
        <v>0.95779999999999998</v>
      </c>
      <c r="D33">
        <v>-0.40989999999999999</v>
      </c>
    </row>
    <row r="34" spans="1:4">
      <c r="A34">
        <v>227</v>
      </c>
      <c r="B34">
        <v>0.79159999999999997</v>
      </c>
      <c r="C34">
        <v>0.96189999999999998</v>
      </c>
      <c r="D34">
        <v>2.06E-2</v>
      </c>
    </row>
    <row r="35" spans="1:4">
      <c r="A35">
        <v>228</v>
      </c>
      <c r="B35">
        <v>0.79010000000000002</v>
      </c>
      <c r="C35">
        <v>0.96450000000000002</v>
      </c>
      <c r="D35">
        <v>8.0799999999999997E-2</v>
      </c>
    </row>
    <row r="36" spans="1:4">
      <c r="A36">
        <v>229</v>
      </c>
      <c r="B36">
        <v>0.79959999999999998</v>
      </c>
      <c r="C36">
        <v>0.95179999999999998</v>
      </c>
      <c r="D36">
        <v>-0.28310000000000002</v>
      </c>
    </row>
    <row r="37" spans="1:4">
      <c r="A37">
        <v>230</v>
      </c>
      <c r="B37">
        <v>0.78990000000000005</v>
      </c>
      <c r="C37">
        <v>0.96220000000000006</v>
      </c>
      <c r="D37">
        <v>0.15459999999999999</v>
      </c>
    </row>
    <row r="38" spans="1:4">
      <c r="A38">
        <v>231</v>
      </c>
      <c r="B38">
        <v>0.7944</v>
      </c>
      <c r="C38">
        <v>0.95920000000000005</v>
      </c>
      <c r="D38">
        <v>-0.10970000000000001</v>
      </c>
    </row>
    <row r="39" spans="1:4">
      <c r="A39">
        <v>232</v>
      </c>
      <c r="B39">
        <v>0.79869999999999997</v>
      </c>
      <c r="C39">
        <v>0.95609999999999995</v>
      </c>
      <c r="D39">
        <v>-0.29380000000000001</v>
      </c>
    </row>
    <row r="40" spans="1:4">
      <c r="A40">
        <v>233</v>
      </c>
      <c r="B40">
        <v>0.7873</v>
      </c>
      <c r="C40">
        <v>0.9657</v>
      </c>
      <c r="D40">
        <v>0.26979999999999998</v>
      </c>
    </row>
    <row r="41" spans="1:4">
      <c r="A41">
        <v>234</v>
      </c>
      <c r="B41">
        <v>0.78620000000000001</v>
      </c>
      <c r="C41">
        <v>0.96330000000000005</v>
      </c>
      <c r="D41">
        <v>0.2392</v>
      </c>
    </row>
    <row r="42" spans="1:4">
      <c r="A42">
        <v>235</v>
      </c>
      <c r="B42">
        <v>0.82050000000000001</v>
      </c>
      <c r="C42">
        <v>0.92689999999999995</v>
      </c>
      <c r="D42">
        <v>-1.1444000000000001</v>
      </c>
    </row>
    <row r="43" spans="1:4">
      <c r="A43" s="2"/>
    </row>
    <row r="44" spans="1:4">
      <c r="A44" s="2"/>
    </row>
    <row r="45" spans="1:4">
      <c r="A45" s="2"/>
    </row>
    <row r="46" spans="1:4">
      <c r="A46" s="2"/>
    </row>
    <row r="47" spans="1:4">
      <c r="A47" s="2"/>
    </row>
    <row r="48" spans="1:4">
      <c r="A48" s="2"/>
    </row>
    <row r="49" spans="1:1">
      <c r="A49" s="2"/>
    </row>
    <row r="50" spans="1:1">
      <c r="A50" s="2"/>
    </row>
    <row r="51" spans="1:1">
      <c r="A51" s="2"/>
    </row>
    <row r="52" spans="1:1">
      <c r="A52" s="2"/>
    </row>
    <row r="53" spans="1:1">
      <c r="A53" s="2"/>
    </row>
    <row r="54" spans="1:1">
      <c r="A54" s="2"/>
    </row>
    <row r="55" spans="1:1">
      <c r="A55" s="2"/>
    </row>
    <row r="56" spans="1:1">
      <c r="A56" s="2"/>
    </row>
    <row r="57" spans="1:1">
      <c r="A57" s="2"/>
    </row>
    <row r="58" spans="1:1">
      <c r="A58" s="2"/>
    </row>
    <row r="59" spans="1:1">
      <c r="A59" s="2"/>
    </row>
    <row r="60" spans="1:1">
      <c r="A60" s="2"/>
    </row>
    <row r="61" spans="1:1">
      <c r="A61" s="2"/>
    </row>
    <row r="62" spans="1:1">
      <c r="A62" s="2"/>
    </row>
    <row r="63" spans="1:1">
      <c r="A63" s="2"/>
    </row>
    <row r="64" spans="1:1">
      <c r="A64" s="2"/>
    </row>
    <row r="65" spans="1:1">
      <c r="A65" s="2"/>
    </row>
    <row r="66" spans="1:1">
      <c r="A66" s="2"/>
    </row>
    <row r="67" spans="1:1">
      <c r="A67" s="2"/>
    </row>
    <row r="68" spans="1:1">
      <c r="A68" s="2"/>
    </row>
    <row r="69" spans="1:1">
      <c r="A69" s="2"/>
    </row>
    <row r="70" spans="1:1">
      <c r="A70" s="2"/>
    </row>
    <row r="71" spans="1:1">
      <c r="A71" s="2"/>
    </row>
    <row r="72" spans="1:1">
      <c r="A72" s="2"/>
    </row>
    <row r="73" spans="1:1">
      <c r="A73" s="2"/>
    </row>
    <row r="74" spans="1:1">
      <c r="A74" s="2"/>
    </row>
    <row r="75" spans="1:1">
      <c r="A75" s="2"/>
    </row>
    <row r="76" spans="1:1">
      <c r="A76" s="2"/>
    </row>
    <row r="77" spans="1:1">
      <c r="A77" s="2"/>
    </row>
    <row r="78" spans="1:1">
      <c r="A78" s="2"/>
    </row>
    <row r="79" spans="1:1">
      <c r="A79" s="2"/>
    </row>
    <row r="80" spans="1:1">
      <c r="A80" s="2"/>
    </row>
    <row r="81" spans="1:1">
      <c r="A81" s="2"/>
    </row>
    <row r="82" spans="1:1">
      <c r="A82" s="2"/>
    </row>
    <row r="83" spans="1:1">
      <c r="A83" s="2"/>
    </row>
    <row r="84" spans="1:1">
      <c r="A84" s="2"/>
    </row>
    <row r="85" spans="1:1">
      <c r="A85" s="2"/>
    </row>
    <row r="86" spans="1:1">
      <c r="A86" s="2"/>
    </row>
    <row r="87" spans="1:1">
      <c r="A87" s="2"/>
    </row>
    <row r="88" spans="1:1">
      <c r="A88" s="2"/>
    </row>
    <row r="89" spans="1:1">
      <c r="A89" s="2"/>
    </row>
    <row r="90" spans="1:1">
      <c r="A90" s="2"/>
    </row>
    <row r="91" spans="1:1">
      <c r="A91" s="2"/>
    </row>
    <row r="92" spans="1:1">
      <c r="A92" s="2"/>
    </row>
    <row r="93" spans="1:1">
      <c r="A93" s="2"/>
    </row>
    <row r="94" spans="1:1">
      <c r="A94" s="2"/>
    </row>
    <row r="95" spans="1:1">
      <c r="A95" s="2"/>
    </row>
    <row r="96" spans="1:1">
      <c r="A96" s="2"/>
    </row>
    <row r="97" spans="1:1">
      <c r="A97" s="2"/>
    </row>
    <row r="98" spans="1:1">
      <c r="A98" s="2"/>
    </row>
    <row r="99" spans="1:1">
      <c r="A99" s="2"/>
    </row>
    <row r="100" spans="1:1">
      <c r="A100" s="2"/>
    </row>
    <row r="101" spans="1:1">
      <c r="A101" s="2"/>
    </row>
    <row r="102" spans="1:1">
      <c r="A102" s="2"/>
    </row>
    <row r="103" spans="1:1">
      <c r="A103" s="2"/>
    </row>
    <row r="104" spans="1:1">
      <c r="A104" s="2"/>
    </row>
    <row r="105" spans="1:1">
      <c r="A105" s="2"/>
    </row>
    <row r="106" spans="1:1">
      <c r="A106" s="2"/>
    </row>
    <row r="107" spans="1:1">
      <c r="A107" s="2"/>
    </row>
    <row r="108" spans="1:1">
      <c r="A108" s="2"/>
    </row>
    <row r="109" spans="1:1">
      <c r="A109" s="2"/>
    </row>
    <row r="110" spans="1:1">
      <c r="A110" s="2"/>
    </row>
    <row r="111" spans="1:1">
      <c r="A111" s="2"/>
    </row>
    <row r="112" spans="1:1">
      <c r="A112" s="2"/>
    </row>
    <row r="113" spans="1:1">
      <c r="A113" s="2"/>
    </row>
    <row r="114" spans="1:1">
      <c r="A114" s="2"/>
    </row>
    <row r="115" spans="1:1">
      <c r="A115" s="2"/>
    </row>
    <row r="116" spans="1:1">
      <c r="A116" s="2"/>
    </row>
    <row r="117" spans="1:1">
      <c r="A117" s="2"/>
    </row>
    <row r="118" spans="1:1">
      <c r="A118" s="2"/>
    </row>
    <row r="119" spans="1:1">
      <c r="A119" s="2"/>
    </row>
    <row r="120" spans="1:1">
      <c r="A120" s="2"/>
    </row>
    <row r="121" spans="1:1">
      <c r="A121" s="2"/>
    </row>
    <row r="122" spans="1:1">
      <c r="A122" s="2"/>
    </row>
    <row r="123" spans="1:1">
      <c r="A123" s="2"/>
    </row>
    <row r="124" spans="1:1">
      <c r="A124" s="2"/>
    </row>
    <row r="125" spans="1:1">
      <c r="A125" s="2"/>
    </row>
    <row r="126" spans="1:1">
      <c r="A126" s="2"/>
    </row>
    <row r="127" spans="1:1">
      <c r="A127" s="2"/>
    </row>
    <row r="128" spans="1:1">
      <c r="A128" s="2"/>
    </row>
    <row r="129" spans="1:1">
      <c r="A129" s="2"/>
    </row>
    <row r="130" spans="1:1">
      <c r="A130" s="2"/>
    </row>
    <row r="131" spans="1:1">
      <c r="A131" s="2"/>
    </row>
    <row r="132" spans="1:1">
      <c r="A132" s="2"/>
    </row>
    <row r="133" spans="1:1">
      <c r="A133" s="2"/>
    </row>
    <row r="134" spans="1:1">
      <c r="A134" s="2"/>
    </row>
    <row r="135" spans="1:1">
      <c r="A135" s="2"/>
    </row>
    <row r="136" spans="1:1">
      <c r="A136" s="2"/>
    </row>
    <row r="137" spans="1:1">
      <c r="A137" s="2"/>
    </row>
    <row r="138" spans="1:1">
      <c r="A138" s="2"/>
    </row>
    <row r="139" spans="1:1">
      <c r="A139" s="2"/>
    </row>
    <row r="140" spans="1:1">
      <c r="A140" s="2"/>
    </row>
    <row r="141" spans="1:1">
      <c r="A141" s="2"/>
    </row>
    <row r="142" spans="1:1">
      <c r="A142" s="2"/>
    </row>
    <row r="143" spans="1:1">
      <c r="A143" s="2"/>
    </row>
    <row r="144" spans="1:1">
      <c r="A144" s="2"/>
    </row>
    <row r="145" spans="1:1">
      <c r="A145" s="2"/>
    </row>
    <row r="146" spans="1:1">
      <c r="A146" s="2"/>
    </row>
    <row r="147" spans="1:1">
      <c r="A147" s="2"/>
    </row>
    <row r="148" spans="1:1">
      <c r="A148" s="2"/>
    </row>
    <row r="149" spans="1:1">
      <c r="A149" s="2"/>
    </row>
    <row r="150" spans="1:1">
      <c r="A150" s="2"/>
    </row>
    <row r="151" spans="1:1">
      <c r="A151" s="2"/>
    </row>
    <row r="152" spans="1:1">
      <c r="A152" s="2"/>
    </row>
    <row r="153" spans="1:1">
      <c r="A153" s="2"/>
    </row>
    <row r="154" spans="1:1">
      <c r="A154" s="2"/>
    </row>
    <row r="155" spans="1:1">
      <c r="A155" s="2"/>
    </row>
    <row r="156" spans="1:1">
      <c r="A156" s="2"/>
    </row>
    <row r="157" spans="1:1">
      <c r="A157" s="2"/>
    </row>
    <row r="158" spans="1:1">
      <c r="A158" s="2"/>
    </row>
    <row r="159" spans="1:1">
      <c r="A159" s="2"/>
    </row>
    <row r="160" spans="1:1">
      <c r="A160" s="2"/>
    </row>
    <row r="161" spans="1:1">
      <c r="A161" s="2"/>
    </row>
    <row r="162" spans="1:1">
      <c r="A162" s="2"/>
    </row>
    <row r="163" spans="1:1">
      <c r="A163" s="2"/>
    </row>
    <row r="164" spans="1:1">
      <c r="A164" s="2"/>
    </row>
    <row r="165" spans="1:1">
      <c r="A165" s="2"/>
    </row>
    <row r="166" spans="1:1">
      <c r="A166" s="2"/>
    </row>
    <row r="167" spans="1:1">
      <c r="A167" s="2"/>
    </row>
    <row r="168" spans="1:1">
      <c r="A168" s="2"/>
    </row>
    <row r="169" spans="1:1">
      <c r="A169" s="2"/>
    </row>
    <row r="170" spans="1:1">
      <c r="A170" s="2"/>
    </row>
    <row r="171" spans="1:1">
      <c r="A171" s="2"/>
    </row>
    <row r="172" spans="1:1">
      <c r="A172" s="2"/>
    </row>
    <row r="173" spans="1:1">
      <c r="A173" s="2"/>
    </row>
    <row r="174" spans="1:1">
      <c r="A174" s="2"/>
    </row>
    <row r="175" spans="1:1">
      <c r="A175" s="2"/>
    </row>
    <row r="176" spans="1:1">
      <c r="A176" s="2"/>
    </row>
    <row r="177" spans="1:1">
      <c r="A177" s="2"/>
    </row>
    <row r="178" spans="1:1">
      <c r="A178" s="2"/>
    </row>
    <row r="179" spans="1:1">
      <c r="A179" s="2"/>
    </row>
    <row r="180" spans="1:1">
      <c r="A180" s="2"/>
    </row>
    <row r="181" spans="1:1">
      <c r="A181" s="2"/>
    </row>
    <row r="182" spans="1:1">
      <c r="A182" s="2"/>
    </row>
    <row r="183" spans="1:1">
      <c r="A183" s="2"/>
    </row>
    <row r="184" spans="1:1">
      <c r="A184" s="2"/>
    </row>
    <row r="185" spans="1:1">
      <c r="A185" s="2"/>
    </row>
    <row r="186" spans="1:1">
      <c r="A186" s="2"/>
    </row>
    <row r="187" spans="1:1">
      <c r="A187" s="2"/>
    </row>
    <row r="188" spans="1:1">
      <c r="A188" s="2"/>
    </row>
    <row r="189" spans="1:1">
      <c r="A189" s="2"/>
    </row>
    <row r="190" spans="1:1">
      <c r="A190" s="2"/>
    </row>
    <row r="191" spans="1:1">
      <c r="A191" s="2"/>
    </row>
    <row r="192" spans="1:1">
      <c r="A192" s="2"/>
    </row>
    <row r="193" spans="1:1">
      <c r="A193" s="2"/>
    </row>
    <row r="194" spans="1:1">
      <c r="A194" s="2"/>
    </row>
    <row r="195" spans="1:1">
      <c r="A195" s="2"/>
    </row>
    <row r="196" spans="1:1">
      <c r="A196" s="2"/>
    </row>
    <row r="197" spans="1:1">
      <c r="A197" s="2"/>
    </row>
    <row r="198" spans="1:1">
      <c r="A198" s="2"/>
    </row>
    <row r="199" spans="1:1">
      <c r="A199" s="2"/>
    </row>
    <row r="200" spans="1:1">
      <c r="A200" s="2"/>
    </row>
    <row r="201" spans="1:1">
      <c r="A201" s="2"/>
    </row>
    <row r="202" spans="1:1">
      <c r="A202" s="2"/>
    </row>
    <row r="203" spans="1:1">
      <c r="A203" s="2"/>
    </row>
    <row r="204" spans="1:1">
      <c r="A204" s="2"/>
    </row>
    <row r="205" spans="1:1">
      <c r="A205" s="2"/>
    </row>
    <row r="206" spans="1:1">
      <c r="A206" s="2"/>
    </row>
    <row r="207" spans="1:1">
      <c r="A207" s="2"/>
    </row>
    <row r="208" spans="1:1">
      <c r="A208" s="2"/>
    </row>
    <row r="209" spans="1:1">
      <c r="A209" s="2"/>
    </row>
    <row r="210" spans="1:1">
      <c r="A210" s="2"/>
    </row>
    <row r="211" spans="1:1">
      <c r="A211" s="2"/>
    </row>
    <row r="212" spans="1:1">
      <c r="A212" s="2"/>
    </row>
    <row r="213" spans="1:1">
      <c r="A213" s="2"/>
    </row>
    <row r="214" spans="1:1">
      <c r="A214" s="2"/>
    </row>
    <row r="215" spans="1:1">
      <c r="A215" s="2"/>
    </row>
    <row r="216" spans="1:1">
      <c r="A216" s="2"/>
    </row>
    <row r="217" spans="1:1">
      <c r="A217" s="2"/>
    </row>
    <row r="218" spans="1:1">
      <c r="A218" s="2"/>
    </row>
    <row r="219" spans="1:1">
      <c r="A219" s="2"/>
    </row>
    <row r="220" spans="1:1">
      <c r="A220" s="2"/>
    </row>
    <row r="221" spans="1:1">
      <c r="A221" s="2"/>
    </row>
    <row r="222" spans="1:1">
      <c r="A222" s="2"/>
    </row>
    <row r="223" spans="1:1">
      <c r="A223" s="2"/>
    </row>
    <row r="224" spans="1:1">
      <c r="A224" s="2"/>
    </row>
    <row r="225" spans="1:1">
      <c r="A225" s="2"/>
    </row>
    <row r="226" spans="1:1">
      <c r="A226" s="2"/>
    </row>
    <row r="227" spans="1:1">
      <c r="A227" s="2"/>
    </row>
    <row r="228" spans="1:1">
      <c r="A228" s="2"/>
    </row>
    <row r="229" spans="1:1">
      <c r="A229" s="2"/>
    </row>
    <row r="230" spans="1:1">
      <c r="A230" s="2"/>
    </row>
    <row r="231" spans="1:1">
      <c r="A231" s="2"/>
    </row>
    <row r="232" spans="1:1">
      <c r="A232" s="2"/>
    </row>
    <row r="233" spans="1:1">
      <c r="A233" s="2"/>
    </row>
    <row r="234" spans="1:1">
      <c r="A234" s="2"/>
    </row>
    <row r="235" spans="1:1">
      <c r="A235" s="2"/>
    </row>
    <row r="236" spans="1:1">
      <c r="A236" s="2"/>
    </row>
    <row r="237" spans="1:1">
      <c r="A237" s="2"/>
    </row>
    <row r="238" spans="1:1">
      <c r="A238" s="2"/>
    </row>
    <row r="239" spans="1:1">
      <c r="A239" s="2"/>
    </row>
    <row r="240" spans="1:1">
      <c r="A240" s="2"/>
    </row>
    <row r="241" spans="1:1">
      <c r="A241" s="2"/>
    </row>
    <row r="242" spans="1:1">
      <c r="A242" s="2"/>
    </row>
    <row r="243" spans="1:1">
      <c r="A243" s="2"/>
    </row>
    <row r="244" spans="1:1">
      <c r="A244" s="2"/>
    </row>
    <row r="245" spans="1:1">
      <c r="A245" s="2"/>
    </row>
    <row r="246" spans="1:1">
      <c r="A246" s="2"/>
    </row>
    <row r="247" spans="1:1">
      <c r="A247" s="2"/>
    </row>
    <row r="248" spans="1:1">
      <c r="A248" s="2"/>
    </row>
    <row r="249" spans="1:1">
      <c r="A249" s="2"/>
    </row>
    <row r="250" spans="1:1">
      <c r="A250" s="2"/>
    </row>
    <row r="251" spans="1:1">
      <c r="A251" s="2"/>
    </row>
    <row r="252" spans="1:1">
      <c r="A252" s="2"/>
    </row>
    <row r="253" spans="1:1">
      <c r="A253" s="2"/>
    </row>
    <row r="254" spans="1:1">
      <c r="A254" s="2"/>
    </row>
    <row r="255" spans="1:1">
      <c r="A255" s="2"/>
    </row>
    <row r="256" spans="1:1">
      <c r="A256" s="2"/>
    </row>
    <row r="257" spans="1:1">
      <c r="A257" s="2"/>
    </row>
    <row r="258" spans="1:1">
      <c r="A258" s="2"/>
    </row>
    <row r="259" spans="1:1">
      <c r="A259" s="2"/>
    </row>
    <row r="260" spans="1:1">
      <c r="A260" s="2"/>
    </row>
    <row r="261" spans="1:1">
      <c r="A261" s="2"/>
    </row>
    <row r="262" spans="1:1">
      <c r="A262" s="2"/>
    </row>
    <row r="263" spans="1:1">
      <c r="A263" s="2"/>
    </row>
    <row r="264" spans="1:1">
      <c r="A264" s="2"/>
    </row>
    <row r="265" spans="1:1">
      <c r="A265" s="2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5"/>
  <sheetViews>
    <sheetView workbookViewId="0">
      <selection activeCell="C1" sqref="A1:C1"/>
    </sheetView>
  </sheetViews>
  <sheetFormatPr baseColWidth="10" defaultRowHeight="14" x14ac:dyDescent="0"/>
  <cols>
    <col min="1" max="1" width="18.83203125" bestFit="1" customWidth="1"/>
    <col min="2" max="2" width="16" bestFit="1" customWidth="1"/>
    <col min="3" max="3" width="19.83203125" bestFit="1" customWidth="1"/>
  </cols>
  <sheetData>
    <row r="1" spans="1:4">
      <c r="A1" s="2" t="s">
        <v>20</v>
      </c>
      <c r="B1" t="s">
        <v>18</v>
      </c>
      <c r="C1" t="s">
        <v>19</v>
      </c>
      <c r="D1" t="s">
        <v>23</v>
      </c>
    </row>
    <row r="2" spans="1:4">
      <c r="A2">
        <v>52</v>
      </c>
      <c r="B2">
        <v>0.82879999999999998</v>
      </c>
      <c r="C2">
        <v>0.90720000000000001</v>
      </c>
      <c r="D2">
        <v>6.0600000000000001E-2</v>
      </c>
    </row>
    <row r="3" spans="1:4">
      <c r="A3">
        <v>60</v>
      </c>
      <c r="B3">
        <v>0.81840000000000002</v>
      </c>
      <c r="C3">
        <v>0.9103</v>
      </c>
      <c r="D3">
        <v>0.86029999999999995</v>
      </c>
    </row>
    <row r="4" spans="1:4">
      <c r="A4">
        <v>176</v>
      </c>
      <c r="B4">
        <v>0.84060000000000001</v>
      </c>
      <c r="C4">
        <v>0.91500000000000004</v>
      </c>
      <c r="D4">
        <v>-0.34539999999999998</v>
      </c>
    </row>
    <row r="5" spans="1:4">
      <c r="A5">
        <v>179</v>
      </c>
      <c r="B5">
        <v>0.84370000000000001</v>
      </c>
      <c r="C5">
        <v>0.91800000000000004</v>
      </c>
      <c r="D5">
        <v>-0.62880000000000003</v>
      </c>
    </row>
    <row r="6" spans="1:4">
      <c r="A6">
        <v>186</v>
      </c>
      <c r="B6">
        <v>0.83199999999999996</v>
      </c>
      <c r="C6">
        <v>0.91690000000000005</v>
      </c>
      <c r="D6">
        <v>0.13250000000000001</v>
      </c>
    </row>
    <row r="7" spans="1:4">
      <c r="A7">
        <v>187</v>
      </c>
      <c r="B7">
        <v>0.83740000000000003</v>
      </c>
      <c r="C7">
        <v>0.91969999999999996</v>
      </c>
      <c r="D7">
        <v>-0.2122</v>
      </c>
    </row>
    <row r="8" spans="1:4">
      <c r="A8">
        <v>188</v>
      </c>
      <c r="B8">
        <v>0.82769999999999999</v>
      </c>
      <c r="C8">
        <v>0.92810000000000004</v>
      </c>
      <c r="D8">
        <v>0.47970000000000002</v>
      </c>
    </row>
    <row r="9" spans="1:4">
      <c r="A9">
        <v>189</v>
      </c>
      <c r="B9">
        <v>0.8145</v>
      </c>
      <c r="C9">
        <v>0.9345</v>
      </c>
      <c r="D9">
        <v>0.96179999999999999</v>
      </c>
    </row>
    <row r="10" spans="1:4">
      <c r="A10">
        <v>190</v>
      </c>
      <c r="B10">
        <v>0.82530000000000003</v>
      </c>
      <c r="C10">
        <v>0.93779999999999997</v>
      </c>
      <c r="D10">
        <v>0.4506</v>
      </c>
    </row>
    <row r="11" spans="1:4">
      <c r="A11">
        <v>199</v>
      </c>
      <c r="B11">
        <v>0.83540000000000003</v>
      </c>
      <c r="C11">
        <v>0.9264</v>
      </c>
      <c r="D11">
        <v>-0.20599999999999999</v>
      </c>
    </row>
    <row r="12" spans="1:4">
      <c r="A12">
        <v>206</v>
      </c>
      <c r="B12">
        <v>0.82609999999999995</v>
      </c>
      <c r="C12">
        <v>0.92479999999999996</v>
      </c>
      <c r="D12">
        <v>0.1641</v>
      </c>
    </row>
    <row r="13" spans="1:4">
      <c r="A13">
        <v>207</v>
      </c>
      <c r="B13">
        <v>0.8296</v>
      </c>
      <c r="C13">
        <v>0.93279999999999996</v>
      </c>
      <c r="D13">
        <v>-1.6E-2</v>
      </c>
    </row>
    <row r="14" spans="1:4">
      <c r="A14">
        <v>208</v>
      </c>
      <c r="B14">
        <v>0.81969999999999998</v>
      </c>
      <c r="C14">
        <v>0.93300000000000005</v>
      </c>
      <c r="D14">
        <v>0.79610000000000003</v>
      </c>
    </row>
    <row r="15" spans="1:4">
      <c r="A15">
        <v>209</v>
      </c>
      <c r="B15">
        <v>0.81030000000000002</v>
      </c>
      <c r="C15">
        <v>0.9304</v>
      </c>
      <c r="D15">
        <v>1.4402999999999999</v>
      </c>
    </row>
    <row r="16" spans="1:4">
      <c r="A16">
        <v>210</v>
      </c>
      <c r="B16">
        <v>0.82320000000000004</v>
      </c>
      <c r="C16">
        <v>0.93459999999999999</v>
      </c>
      <c r="D16">
        <v>0.31630000000000003</v>
      </c>
    </row>
    <row r="17" spans="1:4">
      <c r="A17">
        <v>211</v>
      </c>
      <c r="B17">
        <v>0.82530000000000003</v>
      </c>
      <c r="C17">
        <v>0.93920000000000003</v>
      </c>
      <c r="D17">
        <v>0.12479999999999999</v>
      </c>
    </row>
    <row r="18" spans="1:4">
      <c r="A18">
        <v>212</v>
      </c>
      <c r="B18">
        <v>0.83120000000000005</v>
      </c>
      <c r="C18">
        <v>0.9284</v>
      </c>
      <c r="D18">
        <v>-0.1212</v>
      </c>
    </row>
    <row r="19" spans="1:4">
      <c r="A19">
        <v>214</v>
      </c>
      <c r="B19">
        <v>0.83430000000000004</v>
      </c>
      <c r="C19">
        <v>0.92659999999999998</v>
      </c>
      <c r="D19">
        <v>-0.1454</v>
      </c>
    </row>
    <row r="20" spans="1:4">
      <c r="A20">
        <v>215</v>
      </c>
      <c r="B20">
        <v>0.82520000000000004</v>
      </c>
      <c r="C20">
        <v>0.93140000000000001</v>
      </c>
      <c r="D20">
        <v>0.50039999999999996</v>
      </c>
    </row>
    <row r="21" spans="1:4">
      <c r="A21">
        <v>216</v>
      </c>
      <c r="B21">
        <v>0.82150000000000001</v>
      </c>
      <c r="C21">
        <v>0.92249999999999999</v>
      </c>
      <c r="D21">
        <v>0.90259999999999996</v>
      </c>
    </row>
    <row r="22" spans="1:4">
      <c r="A22">
        <v>217</v>
      </c>
      <c r="B22">
        <v>0.82769999999999999</v>
      </c>
      <c r="C22">
        <v>0.92859999999999998</v>
      </c>
      <c r="D22">
        <v>0.16889999999999999</v>
      </c>
    </row>
    <row r="23" spans="1:4">
      <c r="A23">
        <v>219</v>
      </c>
      <c r="B23">
        <v>0.82909999999999995</v>
      </c>
      <c r="C23">
        <v>0.92400000000000004</v>
      </c>
      <c r="D23">
        <v>2.8299999999999999E-2</v>
      </c>
    </row>
    <row r="24" spans="1:4">
      <c r="A24">
        <v>220</v>
      </c>
      <c r="B24">
        <v>0.8216</v>
      </c>
      <c r="C24">
        <v>0.93220000000000003</v>
      </c>
      <c r="D24">
        <v>0.72160000000000002</v>
      </c>
    </row>
    <row r="25" spans="1:4">
      <c r="A25">
        <v>222</v>
      </c>
      <c r="B25">
        <v>0.8417</v>
      </c>
      <c r="C25">
        <v>0.92279999999999995</v>
      </c>
      <c r="D25">
        <v>-0.64739999999999998</v>
      </c>
    </row>
    <row r="26" spans="1:4">
      <c r="A26">
        <v>224</v>
      </c>
      <c r="B26">
        <v>0.8377</v>
      </c>
      <c r="C26">
        <v>0.92330000000000001</v>
      </c>
      <c r="D26">
        <v>-0.39960000000000001</v>
      </c>
    </row>
    <row r="27" spans="1:4">
      <c r="A27">
        <v>225</v>
      </c>
      <c r="B27">
        <v>0.83430000000000004</v>
      </c>
      <c r="C27">
        <v>0.92720000000000002</v>
      </c>
      <c r="D27">
        <v>-0.2868</v>
      </c>
    </row>
    <row r="28" spans="1:4">
      <c r="A28">
        <v>226</v>
      </c>
      <c r="B28">
        <v>0.84499999999999997</v>
      </c>
      <c r="C28">
        <v>0.92290000000000005</v>
      </c>
      <c r="D28">
        <v>-0.90769999999999995</v>
      </c>
    </row>
    <row r="29" spans="1:4">
      <c r="A29">
        <v>227</v>
      </c>
      <c r="B29">
        <v>0.83140000000000003</v>
      </c>
      <c r="C29">
        <v>0.93189999999999995</v>
      </c>
      <c r="D29">
        <v>-0.1583</v>
      </c>
    </row>
    <row r="30" spans="1:4">
      <c r="A30">
        <v>228</v>
      </c>
      <c r="B30">
        <v>0.83</v>
      </c>
      <c r="C30">
        <v>0.93720000000000003</v>
      </c>
      <c r="D30">
        <v>-7.85E-2</v>
      </c>
    </row>
    <row r="31" spans="1:4">
      <c r="A31">
        <v>229</v>
      </c>
      <c r="B31">
        <v>0.83289999999999997</v>
      </c>
      <c r="C31">
        <v>0.9194</v>
      </c>
      <c r="D31">
        <v>-0.15379999999999999</v>
      </c>
    </row>
    <row r="32" spans="1:4">
      <c r="A32">
        <v>230</v>
      </c>
      <c r="B32">
        <v>0.82520000000000004</v>
      </c>
      <c r="C32">
        <v>0.9325</v>
      </c>
      <c r="D32">
        <v>0.1469</v>
      </c>
    </row>
    <row r="33" spans="1:4">
      <c r="A33">
        <v>231</v>
      </c>
      <c r="B33">
        <v>0.8256</v>
      </c>
      <c r="C33">
        <v>0.92910000000000004</v>
      </c>
      <c r="D33">
        <v>7.6100000000000001E-2</v>
      </c>
    </row>
    <row r="34" spans="1:4">
      <c r="A34">
        <v>233</v>
      </c>
      <c r="B34">
        <v>0.82479999999999998</v>
      </c>
      <c r="C34">
        <v>0.93879999999999997</v>
      </c>
      <c r="D34">
        <v>0.12429999999999999</v>
      </c>
    </row>
    <row r="35" spans="1:4">
      <c r="A35">
        <v>234</v>
      </c>
      <c r="B35">
        <v>0.8296</v>
      </c>
      <c r="C35">
        <v>0.93689999999999996</v>
      </c>
      <c r="D35">
        <v>-0.2439000000000000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65"/>
  <sheetViews>
    <sheetView workbookViewId="0">
      <selection activeCell="A2" sqref="A2:A265"/>
    </sheetView>
  </sheetViews>
  <sheetFormatPr baseColWidth="10" defaultRowHeight="14" x14ac:dyDescent="0"/>
  <cols>
    <col min="1" max="1" width="18.83203125" bestFit="1" customWidth="1"/>
    <col min="2" max="2" width="16" bestFit="1" customWidth="1"/>
    <col min="3" max="3" width="19.83203125" bestFit="1" customWidth="1"/>
  </cols>
  <sheetData>
    <row r="1" spans="1:3">
      <c r="A1" s="2" t="s">
        <v>20</v>
      </c>
      <c r="B1" t="s">
        <v>18</v>
      </c>
      <c r="C1" t="s">
        <v>19</v>
      </c>
    </row>
    <row r="2" spans="1:3">
      <c r="A2">
        <v>1</v>
      </c>
      <c r="B2">
        <v>0.8075</v>
      </c>
      <c r="C2">
        <v>0.95440000000000003</v>
      </c>
    </row>
    <row r="3" spans="1:3">
      <c r="A3">
        <v>2</v>
      </c>
      <c r="B3">
        <v>0.80640000000000001</v>
      </c>
      <c r="C3">
        <v>0.95589999999999997</v>
      </c>
    </row>
    <row r="4" spans="1:3">
      <c r="A4">
        <v>3</v>
      </c>
      <c r="B4">
        <v>0.61750000000000005</v>
      </c>
      <c r="C4">
        <v>0.94840000000000002</v>
      </c>
    </row>
    <row r="5" spans="1:3">
      <c r="A5">
        <v>4</v>
      </c>
      <c r="B5">
        <v>0.81469999999999998</v>
      </c>
      <c r="C5">
        <v>0.95199999999999996</v>
      </c>
    </row>
    <row r="6" spans="1:3">
      <c r="A6">
        <v>5</v>
      </c>
      <c r="B6">
        <v>0.58899999999999997</v>
      </c>
      <c r="C6">
        <v>0.94359999999999999</v>
      </c>
    </row>
    <row r="7" spans="1:3">
      <c r="A7">
        <v>6</v>
      </c>
      <c r="B7">
        <v>0.6119</v>
      </c>
      <c r="C7">
        <v>0.94</v>
      </c>
    </row>
    <row r="8" spans="1:3">
      <c r="A8">
        <v>7</v>
      </c>
      <c r="B8">
        <v>0.61970000000000003</v>
      </c>
      <c r="C8">
        <v>0.94899999999999995</v>
      </c>
    </row>
    <row r="9" spans="1:3">
      <c r="A9">
        <v>8</v>
      </c>
      <c r="B9">
        <v>0.55889999999999995</v>
      </c>
      <c r="C9">
        <v>0.94310000000000005</v>
      </c>
    </row>
    <row r="10" spans="1:3">
      <c r="A10">
        <v>9</v>
      </c>
      <c r="B10">
        <v>0.57630000000000003</v>
      </c>
      <c r="C10">
        <v>0.94430000000000003</v>
      </c>
    </row>
    <row r="11" spans="1:3">
      <c r="A11">
        <v>10</v>
      </c>
      <c r="B11">
        <v>0.81530000000000002</v>
      </c>
      <c r="C11">
        <v>0.95240000000000002</v>
      </c>
    </row>
    <row r="12" spans="1:3">
      <c r="A12">
        <v>11</v>
      </c>
      <c r="B12">
        <v>0.59319999999999995</v>
      </c>
      <c r="C12">
        <v>0.95069999999999999</v>
      </c>
    </row>
    <row r="13" spans="1:3">
      <c r="A13">
        <v>12</v>
      </c>
      <c r="B13">
        <v>0.58089999999999997</v>
      </c>
      <c r="C13">
        <v>0.94389999999999996</v>
      </c>
    </row>
    <row r="14" spans="1:3">
      <c r="A14">
        <v>13</v>
      </c>
      <c r="B14">
        <v>0.50260000000000005</v>
      </c>
      <c r="C14">
        <v>0.92720000000000002</v>
      </c>
    </row>
    <row r="15" spans="1:3">
      <c r="A15">
        <v>14</v>
      </c>
      <c r="B15">
        <v>0.51049999999999995</v>
      </c>
      <c r="C15">
        <v>0.92769999999999997</v>
      </c>
    </row>
    <row r="16" spans="1:3">
      <c r="A16">
        <v>15</v>
      </c>
      <c r="B16">
        <v>0.50480000000000003</v>
      </c>
      <c r="C16">
        <v>0.92049999999999998</v>
      </c>
    </row>
    <row r="17" spans="1:3">
      <c r="A17">
        <v>16</v>
      </c>
      <c r="B17">
        <v>0.504</v>
      </c>
      <c r="C17">
        <v>0.92379999999999995</v>
      </c>
    </row>
    <row r="18" spans="1:3">
      <c r="A18">
        <v>17</v>
      </c>
      <c r="B18">
        <v>0.501</v>
      </c>
      <c r="C18">
        <v>0.91410000000000002</v>
      </c>
    </row>
    <row r="19" spans="1:3">
      <c r="A19">
        <v>18</v>
      </c>
      <c r="B19">
        <v>0.48780000000000001</v>
      </c>
      <c r="C19">
        <v>0.90629999999999999</v>
      </c>
    </row>
    <row r="20" spans="1:3">
      <c r="A20">
        <v>19</v>
      </c>
      <c r="B20">
        <v>0.47899999999999998</v>
      </c>
      <c r="C20">
        <v>0.90180000000000005</v>
      </c>
    </row>
    <row r="21" spans="1:3">
      <c r="A21">
        <v>20</v>
      </c>
      <c r="B21">
        <v>0.46729999999999999</v>
      </c>
      <c r="C21">
        <v>0.89800000000000002</v>
      </c>
    </row>
    <row r="22" spans="1:3">
      <c r="A22">
        <v>21</v>
      </c>
      <c r="B22">
        <v>0.49259999999999998</v>
      </c>
      <c r="C22">
        <v>0.90749999999999997</v>
      </c>
    </row>
    <row r="23" spans="1:3">
      <c r="A23">
        <v>22</v>
      </c>
      <c r="B23">
        <v>0.48309999999999997</v>
      </c>
      <c r="C23">
        <v>0.90890000000000004</v>
      </c>
    </row>
    <row r="24" spans="1:3">
      <c r="A24">
        <v>23</v>
      </c>
      <c r="B24">
        <v>0.47</v>
      </c>
      <c r="C24">
        <v>0.89890000000000003</v>
      </c>
    </row>
    <row r="25" spans="1:3">
      <c r="A25">
        <v>24</v>
      </c>
      <c r="B25">
        <v>0.46960000000000002</v>
      </c>
      <c r="C25">
        <v>0.89639999999999997</v>
      </c>
    </row>
    <row r="26" spans="1:3">
      <c r="A26">
        <v>25</v>
      </c>
      <c r="B26">
        <v>0.47110000000000002</v>
      </c>
      <c r="C26">
        <v>0.90049999999999997</v>
      </c>
    </row>
    <row r="27" spans="1:3">
      <c r="A27">
        <v>26</v>
      </c>
      <c r="B27">
        <v>0.47220000000000001</v>
      </c>
      <c r="C27">
        <v>0.90139999999999998</v>
      </c>
    </row>
    <row r="28" spans="1:3">
      <c r="A28">
        <v>27</v>
      </c>
      <c r="B28">
        <v>0.47120000000000001</v>
      </c>
      <c r="C28">
        <v>0.89629999999999999</v>
      </c>
    </row>
    <row r="29" spans="1:3">
      <c r="A29">
        <v>28</v>
      </c>
      <c r="B29">
        <v>0.49430000000000002</v>
      </c>
      <c r="C29">
        <v>0.91659999999999997</v>
      </c>
    </row>
    <row r="30" spans="1:3">
      <c r="A30">
        <v>29</v>
      </c>
      <c r="B30">
        <v>0.46329999999999999</v>
      </c>
      <c r="C30">
        <v>0.89670000000000005</v>
      </c>
    </row>
    <row r="31" spans="1:3">
      <c r="A31">
        <v>30</v>
      </c>
      <c r="B31">
        <v>0.46179999999999999</v>
      </c>
      <c r="C31">
        <v>0.89490000000000003</v>
      </c>
    </row>
    <row r="32" spans="1:3">
      <c r="A32">
        <v>31</v>
      </c>
      <c r="B32">
        <v>0.49609999999999999</v>
      </c>
      <c r="C32">
        <v>0.91059999999999997</v>
      </c>
    </row>
    <row r="33" spans="1:3">
      <c r="A33">
        <v>32</v>
      </c>
      <c r="B33">
        <v>0.47399999999999998</v>
      </c>
      <c r="C33">
        <v>0.9052</v>
      </c>
    </row>
    <row r="34" spans="1:3">
      <c r="A34">
        <v>33</v>
      </c>
      <c r="B34">
        <v>0.48220000000000002</v>
      </c>
      <c r="C34">
        <v>0.90880000000000005</v>
      </c>
    </row>
    <row r="35" spans="1:3">
      <c r="A35">
        <v>34</v>
      </c>
      <c r="B35">
        <v>0.48380000000000001</v>
      </c>
      <c r="C35">
        <v>0.90959999999999996</v>
      </c>
    </row>
    <row r="36" spans="1:3">
      <c r="A36">
        <v>35</v>
      </c>
      <c r="B36">
        <v>0.48559999999999998</v>
      </c>
      <c r="C36">
        <v>0.90780000000000005</v>
      </c>
    </row>
    <row r="37" spans="1:3">
      <c r="A37">
        <v>36</v>
      </c>
      <c r="B37">
        <v>0.47610000000000002</v>
      </c>
      <c r="C37">
        <v>0.89929999999999999</v>
      </c>
    </row>
    <row r="38" spans="1:3">
      <c r="A38">
        <v>37</v>
      </c>
      <c r="B38">
        <v>0.4884</v>
      </c>
      <c r="C38">
        <v>0.90720000000000001</v>
      </c>
    </row>
    <row r="39" spans="1:3">
      <c r="A39">
        <v>38</v>
      </c>
      <c r="B39">
        <v>0.48370000000000002</v>
      </c>
      <c r="C39">
        <v>0.91090000000000004</v>
      </c>
    </row>
    <row r="40" spans="1:3">
      <c r="A40">
        <v>39</v>
      </c>
      <c r="B40">
        <v>0.48870000000000002</v>
      </c>
      <c r="C40">
        <v>0.90410000000000001</v>
      </c>
    </row>
    <row r="41" spans="1:3">
      <c r="A41">
        <v>40</v>
      </c>
      <c r="B41">
        <v>0.48270000000000002</v>
      </c>
      <c r="C41">
        <v>0.9052</v>
      </c>
    </row>
    <row r="42" spans="1:3">
      <c r="A42">
        <v>41</v>
      </c>
      <c r="B42">
        <v>0.47699999999999998</v>
      </c>
      <c r="C42">
        <v>0.90329999999999999</v>
      </c>
    </row>
    <row r="43" spans="1:3">
      <c r="A43">
        <v>42</v>
      </c>
      <c r="B43">
        <v>0.49009999999999998</v>
      </c>
      <c r="C43">
        <v>0.9073</v>
      </c>
    </row>
    <row r="44" spans="1:3">
      <c r="A44">
        <v>43</v>
      </c>
      <c r="B44">
        <v>0.50690000000000002</v>
      </c>
      <c r="C44">
        <v>0.92479999999999996</v>
      </c>
    </row>
    <row r="45" spans="1:3">
      <c r="A45">
        <v>44</v>
      </c>
      <c r="B45">
        <v>0.49230000000000002</v>
      </c>
      <c r="C45">
        <v>0.90980000000000005</v>
      </c>
    </row>
    <row r="46" spans="1:3">
      <c r="A46">
        <v>45</v>
      </c>
      <c r="B46">
        <v>0.49270000000000003</v>
      </c>
      <c r="C46">
        <v>0.91010000000000002</v>
      </c>
    </row>
    <row r="47" spans="1:3">
      <c r="A47">
        <v>46</v>
      </c>
      <c r="B47">
        <v>0.49330000000000002</v>
      </c>
      <c r="C47">
        <v>0.90980000000000005</v>
      </c>
    </row>
    <row r="48" spans="1:3">
      <c r="A48">
        <v>47</v>
      </c>
      <c r="B48">
        <v>0.48359999999999997</v>
      </c>
      <c r="C48">
        <v>0.91900000000000004</v>
      </c>
    </row>
    <row r="49" spans="1:3">
      <c r="A49">
        <v>48</v>
      </c>
      <c r="B49">
        <v>0.48920000000000002</v>
      </c>
      <c r="C49">
        <v>0.92369999999999997</v>
      </c>
    </row>
    <row r="50" spans="1:3">
      <c r="A50">
        <v>49</v>
      </c>
      <c r="B50">
        <v>0.49419999999999997</v>
      </c>
      <c r="C50">
        <v>0.91920000000000002</v>
      </c>
    </row>
    <row r="51" spans="1:3">
      <c r="A51">
        <v>50</v>
      </c>
      <c r="B51">
        <v>0.49020000000000002</v>
      </c>
      <c r="C51">
        <v>0.92020000000000002</v>
      </c>
    </row>
    <row r="52" spans="1:3">
      <c r="A52">
        <v>51</v>
      </c>
      <c r="B52">
        <v>0.50260000000000005</v>
      </c>
      <c r="C52">
        <v>0.92630000000000001</v>
      </c>
    </row>
    <row r="53" spans="1:3">
      <c r="A53">
        <v>52</v>
      </c>
      <c r="B53">
        <v>0.52710000000000001</v>
      </c>
      <c r="C53">
        <v>0.94269999999999998</v>
      </c>
    </row>
    <row r="54" spans="1:3">
      <c r="A54">
        <v>53</v>
      </c>
      <c r="B54">
        <v>0.49469999999999997</v>
      </c>
      <c r="C54">
        <v>0.92579999999999996</v>
      </c>
    </row>
    <row r="55" spans="1:3">
      <c r="A55">
        <v>54</v>
      </c>
      <c r="B55">
        <v>0.49940000000000001</v>
      </c>
      <c r="C55">
        <v>0.92979999999999996</v>
      </c>
    </row>
    <row r="56" spans="1:3">
      <c r="A56">
        <v>55</v>
      </c>
      <c r="B56">
        <v>0.50439999999999996</v>
      </c>
      <c r="C56">
        <v>0.92969999999999997</v>
      </c>
    </row>
    <row r="57" spans="1:3">
      <c r="A57">
        <v>56</v>
      </c>
      <c r="B57">
        <v>0.501</v>
      </c>
      <c r="C57">
        <v>0.93130000000000002</v>
      </c>
    </row>
    <row r="58" spans="1:3">
      <c r="A58">
        <v>57</v>
      </c>
      <c r="B58">
        <v>0.80710000000000004</v>
      </c>
      <c r="C58">
        <v>0.95099999999999996</v>
      </c>
    </row>
    <row r="59" spans="1:3">
      <c r="A59">
        <v>58</v>
      </c>
      <c r="B59">
        <v>0.50290000000000001</v>
      </c>
      <c r="C59">
        <v>0.93079999999999996</v>
      </c>
    </row>
    <row r="60" spans="1:3">
      <c r="A60">
        <v>59</v>
      </c>
      <c r="B60">
        <v>0.79700000000000004</v>
      </c>
      <c r="C60">
        <v>0.9516</v>
      </c>
    </row>
    <row r="61" spans="1:3">
      <c r="A61">
        <v>60</v>
      </c>
      <c r="B61">
        <v>0.79930000000000001</v>
      </c>
      <c r="C61">
        <v>0.95130000000000003</v>
      </c>
    </row>
    <row r="62" spans="1:3">
      <c r="A62">
        <v>61</v>
      </c>
      <c r="B62">
        <v>0.53</v>
      </c>
      <c r="C62">
        <v>0.93730000000000002</v>
      </c>
    </row>
    <row r="63" spans="1:3">
      <c r="A63">
        <v>62</v>
      </c>
      <c r="B63">
        <v>0.49030000000000001</v>
      </c>
      <c r="C63">
        <v>0.91949999999999998</v>
      </c>
    </row>
    <row r="64" spans="1:3">
      <c r="A64">
        <v>63</v>
      </c>
      <c r="B64">
        <v>0.48149999999999998</v>
      </c>
      <c r="C64">
        <v>0.91090000000000004</v>
      </c>
    </row>
    <row r="65" spans="1:3">
      <c r="A65">
        <v>64</v>
      </c>
      <c r="B65">
        <v>0.49559999999999998</v>
      </c>
      <c r="C65">
        <v>0.91849999999999998</v>
      </c>
    </row>
    <row r="66" spans="1:3">
      <c r="A66">
        <v>65</v>
      </c>
      <c r="B66">
        <v>0.46899999999999997</v>
      </c>
      <c r="C66">
        <v>0.90620000000000001</v>
      </c>
    </row>
    <row r="67" spans="1:3">
      <c r="A67">
        <v>66</v>
      </c>
      <c r="B67">
        <v>0.51439999999999997</v>
      </c>
      <c r="C67">
        <v>0.92789999999999995</v>
      </c>
    </row>
    <row r="68" spans="1:3">
      <c r="A68">
        <v>67</v>
      </c>
      <c r="B68">
        <v>0.49120000000000003</v>
      </c>
      <c r="C68">
        <v>0.91539999999999999</v>
      </c>
    </row>
    <row r="69" spans="1:3">
      <c r="A69">
        <v>68</v>
      </c>
      <c r="B69">
        <v>0.49280000000000002</v>
      </c>
      <c r="C69">
        <v>0.92220000000000002</v>
      </c>
    </row>
    <row r="70" spans="1:3">
      <c r="A70">
        <v>69</v>
      </c>
      <c r="B70">
        <v>0.48649999999999999</v>
      </c>
      <c r="C70">
        <v>0.91649999999999998</v>
      </c>
    </row>
    <row r="71" spans="1:3">
      <c r="A71">
        <v>70</v>
      </c>
      <c r="B71">
        <v>0.48199999999999998</v>
      </c>
      <c r="C71">
        <v>0.91200000000000003</v>
      </c>
    </row>
    <row r="72" spans="1:3">
      <c r="A72">
        <v>71</v>
      </c>
      <c r="B72">
        <v>0.47760000000000002</v>
      </c>
      <c r="C72">
        <v>0.90849999999999997</v>
      </c>
    </row>
    <row r="73" spans="1:3">
      <c r="A73">
        <v>72</v>
      </c>
      <c r="B73">
        <v>0.4783</v>
      </c>
      <c r="C73">
        <v>0.9113</v>
      </c>
    </row>
    <row r="74" spans="1:3">
      <c r="A74">
        <v>73</v>
      </c>
      <c r="B74">
        <v>0.53239999999999998</v>
      </c>
      <c r="C74">
        <v>0.93840000000000001</v>
      </c>
    </row>
    <row r="75" spans="1:3">
      <c r="A75">
        <v>74</v>
      </c>
      <c r="B75">
        <v>0.61040000000000005</v>
      </c>
      <c r="C75">
        <v>0.93259999999999998</v>
      </c>
    </row>
    <row r="76" spans="1:3">
      <c r="A76">
        <v>75</v>
      </c>
      <c r="B76">
        <v>0.55669999999999997</v>
      </c>
      <c r="C76">
        <v>0.92969999999999997</v>
      </c>
    </row>
    <row r="77" spans="1:3">
      <c r="A77">
        <v>76</v>
      </c>
      <c r="B77">
        <v>0.57250000000000001</v>
      </c>
      <c r="C77">
        <v>0.92989999999999995</v>
      </c>
    </row>
    <row r="78" spans="1:3">
      <c r="A78">
        <v>77</v>
      </c>
      <c r="B78">
        <v>0.54690000000000005</v>
      </c>
      <c r="C78">
        <v>0.94130000000000003</v>
      </c>
    </row>
    <row r="79" spans="1:3">
      <c r="A79">
        <v>78</v>
      </c>
      <c r="B79">
        <v>0.5696</v>
      </c>
      <c r="C79">
        <v>0.94479999999999997</v>
      </c>
    </row>
    <row r="80" spans="1:3">
      <c r="A80">
        <v>79</v>
      </c>
      <c r="B80">
        <v>0.58109999999999995</v>
      </c>
      <c r="C80">
        <v>0.92779999999999996</v>
      </c>
    </row>
    <row r="81" spans="1:3">
      <c r="A81">
        <v>80</v>
      </c>
      <c r="B81">
        <v>0.54620000000000002</v>
      </c>
      <c r="C81">
        <v>0.93320000000000003</v>
      </c>
    </row>
    <row r="82" spans="1:3">
      <c r="A82">
        <v>81</v>
      </c>
      <c r="B82">
        <v>0.58650000000000002</v>
      </c>
      <c r="C82">
        <v>0.93379999999999996</v>
      </c>
    </row>
    <row r="83" spans="1:3">
      <c r="A83">
        <v>82</v>
      </c>
      <c r="B83">
        <v>0.59440000000000004</v>
      </c>
      <c r="C83">
        <v>0.92749999999999999</v>
      </c>
    </row>
    <row r="84" spans="1:3">
      <c r="A84">
        <v>83</v>
      </c>
      <c r="B84">
        <v>0.55230000000000001</v>
      </c>
      <c r="C84">
        <v>0.93149999999999999</v>
      </c>
    </row>
    <row r="85" spans="1:3">
      <c r="A85">
        <v>84</v>
      </c>
      <c r="B85">
        <v>0.5534</v>
      </c>
      <c r="C85">
        <v>0.9355</v>
      </c>
    </row>
    <row r="86" spans="1:3">
      <c r="A86">
        <v>85</v>
      </c>
      <c r="B86">
        <v>0.59379999999999999</v>
      </c>
      <c r="C86">
        <v>0.94679999999999997</v>
      </c>
    </row>
    <row r="87" spans="1:3">
      <c r="A87">
        <v>86</v>
      </c>
      <c r="B87">
        <v>0.52849999999999997</v>
      </c>
      <c r="C87">
        <v>0.92259999999999998</v>
      </c>
    </row>
    <row r="88" spans="1:3">
      <c r="A88">
        <v>87</v>
      </c>
      <c r="B88">
        <v>0.54269999999999996</v>
      </c>
      <c r="C88">
        <v>0.92910000000000004</v>
      </c>
    </row>
    <row r="89" spans="1:3">
      <c r="A89">
        <v>88</v>
      </c>
      <c r="B89">
        <v>0.5494</v>
      </c>
      <c r="C89">
        <v>0.92689999999999995</v>
      </c>
    </row>
    <row r="90" spans="1:3">
      <c r="A90">
        <v>89</v>
      </c>
      <c r="B90">
        <v>0.55489999999999995</v>
      </c>
      <c r="C90">
        <v>0.93030000000000002</v>
      </c>
    </row>
    <row r="91" spans="1:3">
      <c r="A91">
        <v>90</v>
      </c>
      <c r="B91">
        <v>0.58450000000000002</v>
      </c>
      <c r="C91">
        <v>0.93489999999999995</v>
      </c>
    </row>
    <row r="92" spans="1:3">
      <c r="A92">
        <v>91</v>
      </c>
      <c r="B92">
        <v>0.56640000000000001</v>
      </c>
      <c r="C92">
        <v>0.93789999999999996</v>
      </c>
    </row>
    <row r="93" spans="1:3">
      <c r="A93">
        <v>92</v>
      </c>
      <c r="B93">
        <v>0.54669999999999996</v>
      </c>
      <c r="C93">
        <v>0.93120000000000003</v>
      </c>
    </row>
    <row r="94" spans="1:3">
      <c r="A94">
        <v>93</v>
      </c>
      <c r="B94">
        <v>0.626</v>
      </c>
      <c r="C94">
        <v>0.93899999999999995</v>
      </c>
    </row>
    <row r="95" spans="1:3">
      <c r="A95">
        <v>94</v>
      </c>
      <c r="B95">
        <v>0.5847</v>
      </c>
      <c r="C95">
        <v>0.95030000000000003</v>
      </c>
    </row>
    <row r="96" spans="1:3">
      <c r="A96">
        <v>95</v>
      </c>
      <c r="B96">
        <v>0.60440000000000005</v>
      </c>
      <c r="C96">
        <v>0.93500000000000005</v>
      </c>
    </row>
    <row r="97" spans="1:3">
      <c r="A97">
        <v>96</v>
      </c>
      <c r="B97">
        <v>0.52569999999999995</v>
      </c>
      <c r="C97">
        <v>0.92810000000000004</v>
      </c>
    </row>
    <row r="98" spans="1:3">
      <c r="A98">
        <v>97</v>
      </c>
      <c r="B98">
        <v>0.54500000000000004</v>
      </c>
      <c r="C98">
        <v>0.93359999999999999</v>
      </c>
    </row>
    <row r="99" spans="1:3">
      <c r="A99">
        <v>98</v>
      </c>
      <c r="B99">
        <v>0.54520000000000002</v>
      </c>
      <c r="C99">
        <v>0.92859999999999998</v>
      </c>
    </row>
    <row r="100" spans="1:3">
      <c r="A100">
        <v>99</v>
      </c>
      <c r="B100">
        <v>0.54559999999999997</v>
      </c>
      <c r="C100">
        <v>0.93220000000000003</v>
      </c>
    </row>
    <row r="101" spans="1:3">
      <c r="A101">
        <v>100</v>
      </c>
      <c r="B101">
        <v>0.54410000000000003</v>
      </c>
      <c r="C101">
        <v>0.93420000000000003</v>
      </c>
    </row>
    <row r="102" spans="1:3">
      <c r="A102">
        <v>101</v>
      </c>
      <c r="B102">
        <v>0.56589999999999996</v>
      </c>
      <c r="C102">
        <v>0.9425</v>
      </c>
    </row>
    <row r="103" spans="1:3">
      <c r="A103">
        <v>102</v>
      </c>
      <c r="B103">
        <v>0.54990000000000006</v>
      </c>
      <c r="C103">
        <v>0.93759999999999999</v>
      </c>
    </row>
    <row r="104" spans="1:3">
      <c r="A104">
        <v>103</v>
      </c>
      <c r="B104">
        <v>0.55249999999999999</v>
      </c>
      <c r="C104">
        <v>0.9304</v>
      </c>
    </row>
    <row r="105" spans="1:3">
      <c r="A105">
        <v>104</v>
      </c>
      <c r="B105">
        <v>0.56220000000000003</v>
      </c>
      <c r="C105">
        <v>0.93979999999999997</v>
      </c>
    </row>
    <row r="106" spans="1:3">
      <c r="A106">
        <v>105</v>
      </c>
      <c r="B106">
        <v>0.54259999999999997</v>
      </c>
      <c r="C106">
        <v>0.93179999999999996</v>
      </c>
    </row>
    <row r="107" spans="1:3">
      <c r="A107">
        <v>106</v>
      </c>
      <c r="B107">
        <v>0.54579999999999995</v>
      </c>
      <c r="C107">
        <v>0.93069999999999997</v>
      </c>
    </row>
    <row r="108" spans="1:3">
      <c r="A108">
        <v>107</v>
      </c>
      <c r="B108">
        <v>0.56659999999999999</v>
      </c>
      <c r="C108">
        <v>0.93689999999999996</v>
      </c>
    </row>
    <row r="109" spans="1:3">
      <c r="A109">
        <v>108</v>
      </c>
      <c r="B109">
        <v>0.56430000000000002</v>
      </c>
      <c r="C109">
        <v>0.94110000000000005</v>
      </c>
    </row>
    <row r="110" spans="1:3">
      <c r="A110">
        <v>109</v>
      </c>
      <c r="B110">
        <v>0.56779999999999997</v>
      </c>
      <c r="C110">
        <v>0.93230000000000002</v>
      </c>
    </row>
    <row r="111" spans="1:3">
      <c r="A111">
        <v>110</v>
      </c>
      <c r="B111">
        <v>0.57530000000000003</v>
      </c>
      <c r="C111">
        <v>0.94189999999999996</v>
      </c>
    </row>
    <row r="112" spans="1:3">
      <c r="A112">
        <v>111</v>
      </c>
      <c r="B112">
        <v>0.57550000000000001</v>
      </c>
      <c r="C112">
        <v>0.94420000000000004</v>
      </c>
    </row>
    <row r="113" spans="1:3">
      <c r="A113">
        <v>112</v>
      </c>
      <c r="B113">
        <v>0.54910000000000003</v>
      </c>
      <c r="C113">
        <v>0.94579999999999997</v>
      </c>
    </row>
    <row r="114" spans="1:3">
      <c r="A114">
        <v>113</v>
      </c>
      <c r="B114">
        <v>0.57469999999999999</v>
      </c>
      <c r="C114">
        <v>0.94989999999999997</v>
      </c>
    </row>
    <row r="115" spans="1:3">
      <c r="A115">
        <v>114</v>
      </c>
      <c r="B115">
        <v>0.56930000000000003</v>
      </c>
      <c r="C115">
        <v>0.94159999999999999</v>
      </c>
    </row>
    <row r="116" spans="1:3">
      <c r="A116">
        <v>115</v>
      </c>
      <c r="B116">
        <v>0.54959999999999998</v>
      </c>
      <c r="C116">
        <v>0.93730000000000002</v>
      </c>
    </row>
    <row r="117" spans="1:3">
      <c r="A117">
        <v>116</v>
      </c>
      <c r="B117">
        <v>0.56159999999999999</v>
      </c>
      <c r="C117">
        <v>0.93120000000000003</v>
      </c>
    </row>
    <row r="118" spans="1:3">
      <c r="A118">
        <v>117</v>
      </c>
      <c r="B118">
        <v>0.59870000000000001</v>
      </c>
      <c r="C118">
        <v>0.92649999999999999</v>
      </c>
    </row>
    <row r="119" spans="1:3">
      <c r="A119">
        <v>118</v>
      </c>
      <c r="B119">
        <v>0.57809999999999995</v>
      </c>
      <c r="C119">
        <v>0.93110000000000004</v>
      </c>
    </row>
    <row r="120" spans="1:3">
      <c r="A120">
        <v>119</v>
      </c>
      <c r="B120">
        <v>0.55220000000000002</v>
      </c>
      <c r="C120">
        <v>0.94</v>
      </c>
    </row>
    <row r="121" spans="1:3">
      <c r="A121">
        <v>120</v>
      </c>
      <c r="B121">
        <v>0.56100000000000005</v>
      </c>
      <c r="C121">
        <v>0.93730000000000002</v>
      </c>
    </row>
    <row r="122" spans="1:3">
      <c r="A122">
        <v>121</v>
      </c>
      <c r="B122">
        <v>0.54869999999999997</v>
      </c>
      <c r="C122">
        <v>0.9375</v>
      </c>
    </row>
    <row r="123" spans="1:3">
      <c r="A123">
        <v>122</v>
      </c>
      <c r="B123">
        <v>0.58889999999999998</v>
      </c>
      <c r="C123">
        <v>0.95320000000000005</v>
      </c>
    </row>
    <row r="124" spans="1:3">
      <c r="A124">
        <v>123</v>
      </c>
      <c r="B124">
        <v>0.61509999999999998</v>
      </c>
      <c r="C124">
        <v>0.92749999999999999</v>
      </c>
    </row>
    <row r="125" spans="1:3">
      <c r="A125">
        <v>124</v>
      </c>
      <c r="B125">
        <v>0.53439999999999999</v>
      </c>
      <c r="C125">
        <v>0.93210000000000004</v>
      </c>
    </row>
    <row r="126" spans="1:3">
      <c r="A126">
        <v>125</v>
      </c>
      <c r="B126">
        <v>0.53280000000000005</v>
      </c>
      <c r="C126">
        <v>0.93230000000000002</v>
      </c>
    </row>
    <row r="127" spans="1:3">
      <c r="A127">
        <v>126</v>
      </c>
      <c r="B127">
        <v>0.54059999999999997</v>
      </c>
      <c r="C127">
        <v>0.93559999999999999</v>
      </c>
    </row>
    <row r="128" spans="1:3">
      <c r="A128">
        <v>127</v>
      </c>
      <c r="B128">
        <v>0.56889999999999996</v>
      </c>
      <c r="C128">
        <v>0.94169999999999998</v>
      </c>
    </row>
    <row r="129" spans="1:3">
      <c r="A129">
        <v>128</v>
      </c>
      <c r="B129">
        <v>0.58150000000000002</v>
      </c>
      <c r="C129">
        <v>0.93149999999999999</v>
      </c>
    </row>
    <row r="130" spans="1:3">
      <c r="A130">
        <v>129</v>
      </c>
      <c r="B130">
        <v>0.58450000000000002</v>
      </c>
      <c r="C130">
        <v>0.93269999999999997</v>
      </c>
    </row>
    <row r="131" spans="1:3">
      <c r="A131">
        <v>130</v>
      </c>
      <c r="B131">
        <v>0.55689999999999995</v>
      </c>
      <c r="C131">
        <v>0.93789999999999996</v>
      </c>
    </row>
    <row r="132" spans="1:3">
      <c r="A132">
        <v>131</v>
      </c>
      <c r="B132">
        <v>0.6129</v>
      </c>
      <c r="C132">
        <v>0.93130000000000002</v>
      </c>
    </row>
    <row r="133" spans="1:3">
      <c r="A133">
        <v>132</v>
      </c>
      <c r="B133">
        <v>0.5736</v>
      </c>
      <c r="C133">
        <v>0.94269999999999998</v>
      </c>
    </row>
    <row r="134" spans="1:3">
      <c r="A134">
        <v>133</v>
      </c>
      <c r="B134">
        <v>0.56779999999999997</v>
      </c>
      <c r="C134">
        <v>0.9456</v>
      </c>
    </row>
    <row r="135" spans="1:3">
      <c r="A135">
        <v>134</v>
      </c>
      <c r="B135">
        <v>0.6008</v>
      </c>
      <c r="C135">
        <v>0.95069999999999999</v>
      </c>
    </row>
    <row r="136" spans="1:3">
      <c r="A136">
        <v>135</v>
      </c>
      <c r="B136">
        <v>0.58979999999999999</v>
      </c>
      <c r="C136">
        <v>0.94850000000000001</v>
      </c>
    </row>
    <row r="137" spans="1:3">
      <c r="A137">
        <v>136</v>
      </c>
      <c r="B137">
        <v>0.54210000000000003</v>
      </c>
      <c r="C137">
        <v>0.93889999999999996</v>
      </c>
    </row>
    <row r="138" spans="1:3">
      <c r="A138">
        <v>137</v>
      </c>
      <c r="B138">
        <v>0.56459999999999999</v>
      </c>
      <c r="C138">
        <v>0.93620000000000003</v>
      </c>
    </row>
    <row r="139" spans="1:3">
      <c r="A139">
        <v>138</v>
      </c>
      <c r="B139">
        <v>0.60780000000000001</v>
      </c>
      <c r="C139">
        <v>0.94550000000000001</v>
      </c>
    </row>
    <row r="140" spans="1:3">
      <c r="A140">
        <v>139</v>
      </c>
      <c r="B140">
        <v>0.55289999999999995</v>
      </c>
      <c r="C140">
        <v>0.93940000000000001</v>
      </c>
    </row>
    <row r="141" spans="1:3">
      <c r="A141">
        <v>140</v>
      </c>
      <c r="B141">
        <v>0.81369999999999998</v>
      </c>
      <c r="C141">
        <v>0.94850000000000001</v>
      </c>
    </row>
    <row r="142" spans="1:3">
      <c r="A142">
        <v>141</v>
      </c>
      <c r="B142">
        <v>0.81089999999999995</v>
      </c>
      <c r="C142">
        <v>0.95050000000000001</v>
      </c>
    </row>
    <row r="143" spans="1:3">
      <c r="A143">
        <v>142</v>
      </c>
      <c r="B143">
        <v>0.8115</v>
      </c>
      <c r="C143">
        <v>0.9486</v>
      </c>
    </row>
    <row r="144" spans="1:3">
      <c r="A144">
        <v>143</v>
      </c>
      <c r="B144">
        <v>0.50239999999999996</v>
      </c>
      <c r="C144">
        <v>0.92090000000000005</v>
      </c>
    </row>
    <row r="145" spans="1:3">
      <c r="A145">
        <v>144</v>
      </c>
      <c r="B145">
        <v>0.4758</v>
      </c>
      <c r="C145">
        <v>0.90539999999999998</v>
      </c>
    </row>
    <row r="146" spans="1:3">
      <c r="A146">
        <v>145</v>
      </c>
      <c r="B146">
        <v>0.48959999999999998</v>
      </c>
      <c r="C146">
        <v>0.91800000000000004</v>
      </c>
    </row>
    <row r="147" spans="1:3">
      <c r="A147">
        <v>146</v>
      </c>
      <c r="B147">
        <v>0.49709999999999999</v>
      </c>
      <c r="C147">
        <v>0.92249999999999999</v>
      </c>
    </row>
    <row r="148" spans="1:3">
      <c r="A148">
        <v>147</v>
      </c>
      <c r="B148">
        <v>0.48180000000000001</v>
      </c>
      <c r="C148">
        <v>0.91139999999999999</v>
      </c>
    </row>
    <row r="149" spans="1:3">
      <c r="A149">
        <v>148</v>
      </c>
      <c r="B149">
        <v>0.47649999999999998</v>
      </c>
      <c r="C149">
        <v>0.90790000000000004</v>
      </c>
    </row>
    <row r="150" spans="1:3">
      <c r="A150">
        <v>149</v>
      </c>
      <c r="B150">
        <v>0.46660000000000001</v>
      </c>
      <c r="C150">
        <v>0.90139999999999998</v>
      </c>
    </row>
    <row r="151" spans="1:3">
      <c r="A151">
        <v>150</v>
      </c>
      <c r="B151">
        <v>0.48299999999999998</v>
      </c>
      <c r="C151">
        <v>0.90869999999999995</v>
      </c>
    </row>
    <row r="152" spans="1:3">
      <c r="A152">
        <v>151</v>
      </c>
      <c r="B152">
        <v>0.47149999999999997</v>
      </c>
      <c r="C152">
        <v>0.90310000000000001</v>
      </c>
    </row>
    <row r="153" spans="1:3">
      <c r="A153">
        <v>152</v>
      </c>
      <c r="B153">
        <v>0.47910000000000003</v>
      </c>
      <c r="C153">
        <v>0.9113</v>
      </c>
    </row>
    <row r="154" spans="1:3">
      <c r="A154">
        <v>153</v>
      </c>
      <c r="B154">
        <v>0.50249999999999995</v>
      </c>
      <c r="C154">
        <v>0.92049999999999998</v>
      </c>
    </row>
    <row r="155" spans="1:3">
      <c r="A155">
        <v>154</v>
      </c>
      <c r="B155">
        <v>0.49419999999999997</v>
      </c>
      <c r="C155">
        <v>0.91669999999999996</v>
      </c>
    </row>
    <row r="156" spans="1:3">
      <c r="A156">
        <v>155</v>
      </c>
      <c r="B156">
        <v>0.45660000000000001</v>
      </c>
      <c r="C156">
        <v>0.89470000000000005</v>
      </c>
    </row>
    <row r="157" spans="1:3">
      <c r="A157">
        <v>156</v>
      </c>
      <c r="B157">
        <v>0.45579999999999998</v>
      </c>
      <c r="C157">
        <v>0.89410000000000001</v>
      </c>
    </row>
    <row r="158" spans="1:3">
      <c r="A158">
        <v>157</v>
      </c>
      <c r="B158">
        <v>0.46560000000000001</v>
      </c>
      <c r="C158">
        <v>0.90039999999999998</v>
      </c>
    </row>
    <row r="159" spans="1:3">
      <c r="A159">
        <v>158</v>
      </c>
      <c r="B159">
        <v>0.81699999999999995</v>
      </c>
      <c r="C159">
        <v>0.94379999999999997</v>
      </c>
    </row>
    <row r="160" spans="1:3">
      <c r="A160">
        <v>159</v>
      </c>
      <c r="B160">
        <v>0.4622</v>
      </c>
      <c r="C160">
        <v>0.89739999999999998</v>
      </c>
    </row>
    <row r="161" spans="1:3">
      <c r="A161">
        <v>160</v>
      </c>
      <c r="B161">
        <v>0.49170000000000003</v>
      </c>
      <c r="C161">
        <v>0.91339999999999999</v>
      </c>
    </row>
    <row r="162" spans="1:3">
      <c r="A162">
        <v>161</v>
      </c>
      <c r="B162">
        <v>0.48249999999999998</v>
      </c>
      <c r="C162">
        <v>0.90839999999999999</v>
      </c>
    </row>
    <row r="163" spans="1:3">
      <c r="A163">
        <v>162</v>
      </c>
      <c r="B163">
        <v>0.46110000000000001</v>
      </c>
      <c r="C163">
        <v>0.89670000000000005</v>
      </c>
    </row>
    <row r="164" spans="1:3">
      <c r="A164">
        <v>163</v>
      </c>
      <c r="B164">
        <v>0.48620000000000002</v>
      </c>
      <c r="C164">
        <v>0.90790000000000004</v>
      </c>
    </row>
    <row r="165" spans="1:3">
      <c r="A165">
        <v>164</v>
      </c>
      <c r="B165">
        <v>0.4738</v>
      </c>
      <c r="C165">
        <v>0.90290000000000004</v>
      </c>
    </row>
    <row r="166" spans="1:3">
      <c r="A166">
        <v>165</v>
      </c>
      <c r="B166">
        <v>0.50829999999999997</v>
      </c>
      <c r="C166">
        <v>0.92579999999999996</v>
      </c>
    </row>
    <row r="167" spans="1:3">
      <c r="A167">
        <v>166</v>
      </c>
      <c r="B167">
        <v>0.47899999999999998</v>
      </c>
      <c r="C167">
        <v>0.91020000000000001</v>
      </c>
    </row>
    <row r="168" spans="1:3">
      <c r="A168">
        <v>167</v>
      </c>
      <c r="B168">
        <v>0.4602</v>
      </c>
      <c r="C168">
        <v>0.8972</v>
      </c>
    </row>
    <row r="169" spans="1:3">
      <c r="A169">
        <v>168</v>
      </c>
      <c r="B169">
        <v>0.51949999999999996</v>
      </c>
      <c r="C169">
        <v>0.92949999999999999</v>
      </c>
    </row>
    <row r="170" spans="1:3">
      <c r="A170">
        <v>169</v>
      </c>
      <c r="B170">
        <v>0.4824</v>
      </c>
      <c r="C170">
        <v>0.91020000000000001</v>
      </c>
    </row>
    <row r="171" spans="1:3">
      <c r="A171">
        <v>170</v>
      </c>
      <c r="B171">
        <v>0.50270000000000004</v>
      </c>
      <c r="C171">
        <v>0.92520000000000002</v>
      </c>
    </row>
    <row r="172" spans="1:3">
      <c r="A172">
        <v>171</v>
      </c>
      <c r="B172">
        <v>0.53369999999999995</v>
      </c>
      <c r="C172">
        <v>0.9355</v>
      </c>
    </row>
    <row r="173" spans="1:3">
      <c r="A173">
        <v>172</v>
      </c>
      <c r="B173">
        <v>0.49390000000000001</v>
      </c>
      <c r="C173">
        <v>0.91649999999999998</v>
      </c>
    </row>
    <row r="174" spans="1:3">
      <c r="A174">
        <v>173</v>
      </c>
      <c r="B174">
        <v>0.50470000000000004</v>
      </c>
      <c r="C174">
        <v>0.92169999999999996</v>
      </c>
    </row>
    <row r="175" spans="1:3">
      <c r="A175">
        <v>174</v>
      </c>
      <c r="B175">
        <v>0.81859999999999999</v>
      </c>
      <c r="C175">
        <v>0.94079999999999997</v>
      </c>
    </row>
    <row r="176" spans="1:3">
      <c r="A176">
        <v>175</v>
      </c>
      <c r="B176">
        <v>0.60780000000000001</v>
      </c>
      <c r="C176">
        <v>0.95250000000000001</v>
      </c>
    </row>
    <row r="177" spans="1:3">
      <c r="A177">
        <v>176</v>
      </c>
      <c r="B177">
        <v>0.81310000000000004</v>
      </c>
      <c r="C177">
        <v>0.9486</v>
      </c>
    </row>
    <row r="178" spans="1:3">
      <c r="A178">
        <v>177</v>
      </c>
      <c r="B178">
        <v>0.56310000000000004</v>
      </c>
      <c r="C178">
        <v>0.94820000000000004</v>
      </c>
    </row>
    <row r="179" spans="1:3">
      <c r="A179">
        <v>178</v>
      </c>
      <c r="B179">
        <v>0.80959999999999999</v>
      </c>
      <c r="C179">
        <v>0.95369999999999999</v>
      </c>
    </row>
    <row r="180" spans="1:3">
      <c r="A180">
        <v>179</v>
      </c>
      <c r="B180">
        <v>0.8155</v>
      </c>
      <c r="C180">
        <v>0.94699999999999995</v>
      </c>
    </row>
    <row r="181" spans="1:3">
      <c r="A181">
        <v>180</v>
      </c>
      <c r="B181">
        <v>0.61509999999999998</v>
      </c>
      <c r="C181">
        <v>0.95440000000000003</v>
      </c>
    </row>
    <row r="182" spans="1:3">
      <c r="A182">
        <v>181</v>
      </c>
      <c r="B182">
        <v>0.58360000000000001</v>
      </c>
      <c r="C182">
        <v>0.95150000000000001</v>
      </c>
    </row>
    <row r="183" spans="1:3">
      <c r="A183">
        <v>182</v>
      </c>
      <c r="B183">
        <v>0.60980000000000001</v>
      </c>
      <c r="C183">
        <v>0.95289999999999997</v>
      </c>
    </row>
    <row r="184" spans="1:3">
      <c r="A184">
        <v>183</v>
      </c>
      <c r="B184">
        <v>0.60150000000000003</v>
      </c>
      <c r="C184">
        <v>0.9546</v>
      </c>
    </row>
    <row r="185" spans="1:3">
      <c r="A185">
        <v>184</v>
      </c>
      <c r="B185">
        <v>0.57930000000000004</v>
      </c>
      <c r="C185">
        <v>0.94710000000000005</v>
      </c>
    </row>
    <row r="186" spans="1:3">
      <c r="A186">
        <v>185</v>
      </c>
      <c r="B186">
        <v>0.57269999999999999</v>
      </c>
      <c r="C186">
        <v>0.94840000000000002</v>
      </c>
    </row>
    <row r="187" spans="1:3">
      <c r="A187">
        <v>186</v>
      </c>
      <c r="B187">
        <v>0.80889999999999995</v>
      </c>
      <c r="C187">
        <v>0.94750000000000001</v>
      </c>
    </row>
    <row r="188" spans="1:3">
      <c r="A188">
        <v>187</v>
      </c>
      <c r="B188">
        <v>0.81110000000000004</v>
      </c>
      <c r="C188">
        <v>0.94910000000000005</v>
      </c>
    </row>
    <row r="189" spans="1:3">
      <c r="A189">
        <v>188</v>
      </c>
      <c r="B189">
        <v>0.8</v>
      </c>
      <c r="C189">
        <v>0.95809999999999995</v>
      </c>
    </row>
    <row r="190" spans="1:3">
      <c r="A190">
        <v>189</v>
      </c>
      <c r="B190">
        <v>0.79469999999999996</v>
      </c>
      <c r="C190">
        <v>0.96220000000000006</v>
      </c>
    </row>
    <row r="191" spans="1:3">
      <c r="A191">
        <v>190</v>
      </c>
      <c r="B191">
        <v>0.79810000000000003</v>
      </c>
      <c r="C191">
        <v>0.96199999999999997</v>
      </c>
    </row>
    <row r="192" spans="1:3">
      <c r="A192">
        <v>191</v>
      </c>
      <c r="B192">
        <v>0.52080000000000004</v>
      </c>
      <c r="C192">
        <v>0.93279999999999996</v>
      </c>
    </row>
    <row r="193" spans="1:3">
      <c r="A193">
        <v>192</v>
      </c>
      <c r="B193">
        <v>0.57340000000000002</v>
      </c>
      <c r="C193">
        <v>0.95269999999999999</v>
      </c>
    </row>
    <row r="194" spans="1:3">
      <c r="A194">
        <v>193</v>
      </c>
      <c r="B194">
        <v>0.58430000000000004</v>
      </c>
      <c r="C194">
        <v>0.94799999999999995</v>
      </c>
    </row>
    <row r="195" spans="1:3">
      <c r="A195">
        <v>194</v>
      </c>
      <c r="B195">
        <v>0.59019999999999995</v>
      </c>
      <c r="C195">
        <v>0.94699999999999995</v>
      </c>
    </row>
    <row r="196" spans="1:3">
      <c r="A196">
        <v>195</v>
      </c>
      <c r="B196">
        <v>0.56399999999999995</v>
      </c>
      <c r="C196">
        <v>0.94840000000000002</v>
      </c>
    </row>
    <row r="197" spans="1:3">
      <c r="A197">
        <v>196</v>
      </c>
      <c r="B197">
        <v>0.56289999999999996</v>
      </c>
      <c r="C197">
        <v>0.94589999999999996</v>
      </c>
    </row>
    <row r="198" spans="1:3">
      <c r="A198">
        <v>197</v>
      </c>
      <c r="B198">
        <v>0.58209999999999995</v>
      </c>
      <c r="C198">
        <v>0.95099999999999996</v>
      </c>
    </row>
    <row r="199" spans="1:3">
      <c r="A199">
        <v>198</v>
      </c>
      <c r="B199">
        <v>0.57720000000000005</v>
      </c>
      <c r="C199">
        <v>0.94899999999999995</v>
      </c>
    </row>
    <row r="200" spans="1:3">
      <c r="A200">
        <v>199</v>
      </c>
      <c r="B200">
        <v>0.80810000000000004</v>
      </c>
      <c r="C200">
        <v>0.95330000000000004</v>
      </c>
    </row>
    <row r="201" spans="1:3">
      <c r="A201">
        <v>200</v>
      </c>
      <c r="B201">
        <v>0.58560000000000001</v>
      </c>
      <c r="C201">
        <v>0.95420000000000005</v>
      </c>
    </row>
    <row r="202" spans="1:3">
      <c r="A202">
        <v>201</v>
      </c>
      <c r="B202">
        <v>0.60150000000000003</v>
      </c>
      <c r="C202">
        <v>0.95050000000000001</v>
      </c>
    </row>
    <row r="203" spans="1:3">
      <c r="A203">
        <v>202</v>
      </c>
      <c r="B203">
        <v>0.59530000000000005</v>
      </c>
      <c r="C203">
        <v>0.96040000000000003</v>
      </c>
    </row>
    <row r="204" spans="1:3">
      <c r="A204">
        <v>203</v>
      </c>
      <c r="B204">
        <v>0.50719999999999998</v>
      </c>
      <c r="C204">
        <v>0.93069999999999997</v>
      </c>
    </row>
    <row r="205" spans="1:3">
      <c r="A205">
        <v>204</v>
      </c>
      <c r="B205">
        <v>0.58730000000000004</v>
      </c>
      <c r="C205">
        <v>0.95499999999999996</v>
      </c>
    </row>
    <row r="206" spans="1:3">
      <c r="A206">
        <v>205</v>
      </c>
      <c r="B206">
        <v>0.51190000000000002</v>
      </c>
      <c r="C206">
        <v>0.93259999999999998</v>
      </c>
    </row>
    <row r="207" spans="1:3">
      <c r="A207">
        <v>206</v>
      </c>
      <c r="B207">
        <v>0.80389999999999995</v>
      </c>
      <c r="C207">
        <v>0.95479999999999998</v>
      </c>
    </row>
    <row r="208" spans="1:3">
      <c r="A208">
        <v>207</v>
      </c>
      <c r="B208">
        <v>0.80249999999999999</v>
      </c>
      <c r="C208">
        <v>0.95899999999999996</v>
      </c>
    </row>
    <row r="209" spans="1:3">
      <c r="A209">
        <v>208</v>
      </c>
      <c r="B209">
        <v>0.79700000000000004</v>
      </c>
      <c r="C209">
        <v>0.96050000000000002</v>
      </c>
    </row>
    <row r="210" spans="1:3">
      <c r="A210">
        <v>209</v>
      </c>
      <c r="B210">
        <v>0.79190000000000005</v>
      </c>
      <c r="C210">
        <v>0.95950000000000002</v>
      </c>
    </row>
    <row r="211" spans="1:3">
      <c r="A211">
        <v>210</v>
      </c>
      <c r="B211">
        <v>0.80159999999999998</v>
      </c>
      <c r="C211">
        <v>0.96</v>
      </c>
    </row>
    <row r="212" spans="1:3">
      <c r="A212">
        <v>211</v>
      </c>
      <c r="B212">
        <v>0.80330000000000001</v>
      </c>
      <c r="C212">
        <v>0.96089999999999998</v>
      </c>
    </row>
    <row r="213" spans="1:3">
      <c r="A213">
        <v>212</v>
      </c>
      <c r="B213">
        <v>0.80449999999999999</v>
      </c>
      <c r="C213">
        <v>0.95860000000000001</v>
      </c>
    </row>
    <row r="214" spans="1:3">
      <c r="A214">
        <v>213</v>
      </c>
      <c r="B214">
        <v>0.79320000000000002</v>
      </c>
      <c r="C214">
        <v>0.95379999999999998</v>
      </c>
    </row>
    <row r="215" spans="1:3">
      <c r="A215">
        <v>214</v>
      </c>
      <c r="B215">
        <v>0.80359999999999998</v>
      </c>
      <c r="C215">
        <v>0.95799999999999996</v>
      </c>
    </row>
    <row r="216" spans="1:3">
      <c r="A216">
        <v>215</v>
      </c>
      <c r="B216">
        <v>0.7944</v>
      </c>
      <c r="C216">
        <v>0.96220000000000006</v>
      </c>
    </row>
    <row r="217" spans="1:3">
      <c r="A217">
        <v>216</v>
      </c>
      <c r="B217">
        <v>0.78910000000000002</v>
      </c>
      <c r="C217">
        <v>0.96250000000000002</v>
      </c>
    </row>
    <row r="218" spans="1:3">
      <c r="A218">
        <v>217</v>
      </c>
      <c r="B218">
        <v>0.80320000000000003</v>
      </c>
      <c r="C218">
        <v>0.95779999999999998</v>
      </c>
    </row>
    <row r="219" spans="1:3">
      <c r="A219">
        <v>218</v>
      </c>
      <c r="B219">
        <v>0.59899999999999998</v>
      </c>
      <c r="C219">
        <v>0.95399999999999996</v>
      </c>
    </row>
    <row r="220" spans="1:3">
      <c r="A220">
        <v>219</v>
      </c>
      <c r="B220">
        <v>0.8014</v>
      </c>
      <c r="C220">
        <v>0.95620000000000005</v>
      </c>
    </row>
    <row r="221" spans="1:3">
      <c r="A221">
        <v>220</v>
      </c>
      <c r="B221">
        <v>0.79530000000000001</v>
      </c>
      <c r="C221">
        <v>0.96109999999999995</v>
      </c>
    </row>
    <row r="222" spans="1:3">
      <c r="A222">
        <v>221</v>
      </c>
      <c r="B222">
        <v>0.59760000000000002</v>
      </c>
      <c r="C222">
        <v>0.95469999999999999</v>
      </c>
    </row>
    <row r="223" spans="1:3">
      <c r="A223">
        <v>222</v>
      </c>
      <c r="B223">
        <v>0.80920000000000003</v>
      </c>
      <c r="C223">
        <v>0.95389999999999997</v>
      </c>
    </row>
    <row r="224" spans="1:3">
      <c r="A224">
        <v>223</v>
      </c>
      <c r="B224">
        <v>0.60019999999999996</v>
      </c>
      <c r="C224">
        <v>0.95599999999999996</v>
      </c>
    </row>
    <row r="225" spans="1:3">
      <c r="A225">
        <v>224</v>
      </c>
      <c r="B225">
        <v>0.80379999999999996</v>
      </c>
      <c r="C225">
        <v>0.95709999999999995</v>
      </c>
    </row>
    <row r="226" spans="1:3">
      <c r="A226">
        <v>225</v>
      </c>
      <c r="B226">
        <v>0.80300000000000005</v>
      </c>
      <c r="C226">
        <v>0.95699999999999996</v>
      </c>
    </row>
    <row r="227" spans="1:3">
      <c r="A227">
        <v>226</v>
      </c>
      <c r="B227">
        <v>0.81</v>
      </c>
      <c r="C227">
        <v>0.95440000000000003</v>
      </c>
    </row>
    <row r="228" spans="1:3">
      <c r="A228">
        <v>227</v>
      </c>
      <c r="B228">
        <v>0.80469999999999997</v>
      </c>
      <c r="C228">
        <v>0.95840000000000003</v>
      </c>
    </row>
    <row r="229" spans="1:3">
      <c r="A229">
        <v>228</v>
      </c>
      <c r="B229">
        <v>0.80400000000000005</v>
      </c>
      <c r="C229">
        <v>0.95989999999999998</v>
      </c>
    </row>
    <row r="230" spans="1:3">
      <c r="A230">
        <v>229</v>
      </c>
      <c r="B230">
        <v>0.80859999999999999</v>
      </c>
      <c r="C230">
        <v>0.95299999999999996</v>
      </c>
    </row>
    <row r="231" spans="1:3">
      <c r="A231">
        <v>230</v>
      </c>
      <c r="B231">
        <v>0.80320000000000003</v>
      </c>
      <c r="C231">
        <v>0.95860000000000001</v>
      </c>
    </row>
    <row r="232" spans="1:3">
      <c r="A232">
        <v>231</v>
      </c>
      <c r="B232">
        <v>0.80559999999999998</v>
      </c>
      <c r="C232">
        <v>0.95709999999999995</v>
      </c>
    </row>
    <row r="233" spans="1:3">
      <c r="A233">
        <v>232</v>
      </c>
      <c r="B233">
        <v>0.80830000000000002</v>
      </c>
      <c r="C233">
        <v>0.95489999999999997</v>
      </c>
    </row>
    <row r="234" spans="1:3">
      <c r="A234">
        <v>233</v>
      </c>
      <c r="B234">
        <v>0.80179999999999996</v>
      </c>
      <c r="C234">
        <v>0.96089999999999998</v>
      </c>
    </row>
    <row r="235" spans="1:3">
      <c r="A235">
        <v>234</v>
      </c>
      <c r="B235">
        <v>0.8</v>
      </c>
      <c r="C235">
        <v>0.96140000000000003</v>
      </c>
    </row>
    <row r="236" spans="1:3">
      <c r="A236">
        <v>235</v>
      </c>
      <c r="B236">
        <v>0.82150000000000001</v>
      </c>
      <c r="C236">
        <v>0.93869999999999998</v>
      </c>
    </row>
    <row r="237" spans="1:3">
      <c r="A237">
        <v>236</v>
      </c>
      <c r="B237">
        <v>0.52649999999999997</v>
      </c>
      <c r="C237">
        <v>0.92359999999999998</v>
      </c>
    </row>
    <row r="238" spans="1:3">
      <c r="A238">
        <v>237</v>
      </c>
      <c r="B238">
        <v>0.50339999999999996</v>
      </c>
      <c r="C238">
        <v>0.92030000000000001</v>
      </c>
    </row>
    <row r="239" spans="1:3">
      <c r="A239">
        <v>238</v>
      </c>
      <c r="B239">
        <v>0.5111</v>
      </c>
      <c r="C239">
        <v>0.92010000000000003</v>
      </c>
    </row>
    <row r="240" spans="1:3">
      <c r="A240">
        <v>239</v>
      </c>
      <c r="B240">
        <v>0.62690000000000001</v>
      </c>
      <c r="C240">
        <v>0.93420000000000003</v>
      </c>
    </row>
    <row r="241" spans="1:3">
      <c r="A241">
        <v>240</v>
      </c>
      <c r="B241">
        <v>0.52549999999999997</v>
      </c>
      <c r="C241">
        <v>0.92559999999999998</v>
      </c>
    </row>
    <row r="242" spans="1:3">
      <c r="A242">
        <v>241</v>
      </c>
      <c r="B242">
        <v>0.5998</v>
      </c>
      <c r="C242">
        <v>0.94789999999999996</v>
      </c>
    </row>
    <row r="243" spans="1:3">
      <c r="A243">
        <v>242</v>
      </c>
      <c r="B243">
        <v>0.58679999999999999</v>
      </c>
      <c r="C243">
        <v>0.94520000000000004</v>
      </c>
    </row>
    <row r="244" spans="1:3">
      <c r="A244">
        <v>243</v>
      </c>
      <c r="B244">
        <v>0.53490000000000004</v>
      </c>
      <c r="C244">
        <v>0.93799999999999994</v>
      </c>
    </row>
    <row r="245" spans="1:3">
      <c r="A245">
        <v>244</v>
      </c>
      <c r="B245">
        <v>0.53800000000000003</v>
      </c>
      <c r="C245">
        <v>0.94310000000000005</v>
      </c>
    </row>
    <row r="246" spans="1:3">
      <c r="A246">
        <v>245</v>
      </c>
      <c r="B246">
        <v>0.54310000000000003</v>
      </c>
      <c r="C246">
        <v>0.94079999999999997</v>
      </c>
    </row>
    <row r="247" spans="1:3">
      <c r="A247">
        <v>246</v>
      </c>
      <c r="B247">
        <v>0.62760000000000005</v>
      </c>
      <c r="C247">
        <v>0.94520000000000004</v>
      </c>
    </row>
    <row r="248" spans="1:3">
      <c r="A248">
        <v>247</v>
      </c>
      <c r="B248">
        <v>0.61950000000000005</v>
      </c>
      <c r="C248">
        <v>0.94320000000000004</v>
      </c>
    </row>
    <row r="249" spans="1:3">
      <c r="A249">
        <v>248</v>
      </c>
      <c r="B249">
        <v>0.624</v>
      </c>
      <c r="C249">
        <v>0.94569999999999999</v>
      </c>
    </row>
    <row r="250" spans="1:3">
      <c r="A250">
        <v>249</v>
      </c>
      <c r="B250">
        <v>0.58220000000000005</v>
      </c>
      <c r="C250">
        <v>0.9425</v>
      </c>
    </row>
    <row r="251" spans="1:3">
      <c r="A251">
        <v>250</v>
      </c>
      <c r="B251">
        <v>0.59299999999999997</v>
      </c>
      <c r="C251">
        <v>0.94269999999999998</v>
      </c>
    </row>
    <row r="252" spans="1:3">
      <c r="A252">
        <v>251</v>
      </c>
      <c r="B252">
        <v>0.51180000000000003</v>
      </c>
      <c r="C252">
        <v>0.93089999999999995</v>
      </c>
    </row>
    <row r="253" spans="1:3">
      <c r="A253">
        <v>252</v>
      </c>
      <c r="B253">
        <v>0.49280000000000002</v>
      </c>
      <c r="C253">
        <v>0.91779999999999995</v>
      </c>
    </row>
    <row r="254" spans="1:3">
      <c r="A254">
        <v>253</v>
      </c>
      <c r="B254">
        <v>0.52529999999999999</v>
      </c>
      <c r="C254">
        <v>0.93300000000000005</v>
      </c>
    </row>
    <row r="255" spans="1:3">
      <c r="A255">
        <v>254</v>
      </c>
      <c r="B255">
        <v>0.51259999999999994</v>
      </c>
      <c r="C255">
        <v>0.92700000000000005</v>
      </c>
    </row>
    <row r="256" spans="1:3">
      <c r="A256">
        <v>255</v>
      </c>
      <c r="B256">
        <v>0.4829</v>
      </c>
      <c r="C256">
        <v>0.91100000000000003</v>
      </c>
    </row>
    <row r="257" spans="1:3">
      <c r="A257">
        <v>256</v>
      </c>
      <c r="B257">
        <v>0.50749999999999995</v>
      </c>
      <c r="C257">
        <v>0.92769999999999997</v>
      </c>
    </row>
    <row r="258" spans="1:3">
      <c r="A258">
        <v>257</v>
      </c>
      <c r="B258">
        <v>0.47510000000000002</v>
      </c>
      <c r="C258">
        <v>0.90549999999999997</v>
      </c>
    </row>
    <row r="259" spans="1:3">
      <c r="A259">
        <v>258</v>
      </c>
      <c r="B259">
        <v>0.4728</v>
      </c>
      <c r="C259">
        <v>0.90559999999999996</v>
      </c>
    </row>
    <row r="260" spans="1:3">
      <c r="A260">
        <v>259</v>
      </c>
      <c r="B260">
        <v>0.5181</v>
      </c>
      <c r="C260">
        <v>0.93320000000000003</v>
      </c>
    </row>
    <row r="261" spans="1:3">
      <c r="A261">
        <v>260</v>
      </c>
      <c r="B261">
        <v>0.53090000000000004</v>
      </c>
      <c r="C261">
        <v>0.93320000000000003</v>
      </c>
    </row>
    <row r="262" spans="1:3">
      <c r="A262">
        <v>261</v>
      </c>
      <c r="B262">
        <v>0.52539999999999998</v>
      </c>
      <c r="C262">
        <v>0.93489999999999995</v>
      </c>
    </row>
    <row r="263" spans="1:3">
      <c r="A263">
        <v>262</v>
      </c>
      <c r="B263">
        <v>0.50339999999999996</v>
      </c>
      <c r="C263">
        <v>0.92369999999999997</v>
      </c>
    </row>
    <row r="264" spans="1:3">
      <c r="A264">
        <v>263</v>
      </c>
      <c r="B264">
        <v>0.48330000000000001</v>
      </c>
      <c r="C264">
        <v>0.91410000000000002</v>
      </c>
    </row>
    <row r="265" spans="1:3">
      <c r="A265">
        <v>264</v>
      </c>
      <c r="B265">
        <v>0.49559999999999998</v>
      </c>
      <c r="C265">
        <v>0.9226999999999999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1"/>
  <sheetViews>
    <sheetView topLeftCell="A60" workbookViewId="0">
      <selection activeCell="B80" sqref="B80:M81"/>
    </sheetView>
  </sheetViews>
  <sheetFormatPr baseColWidth="10" defaultRowHeight="14" x14ac:dyDescent="0"/>
  <sheetData>
    <row r="1" spans="1:13">
      <c r="A1" t="s">
        <v>3</v>
      </c>
      <c r="B1" t="s">
        <v>4</v>
      </c>
      <c r="C1" t="s">
        <v>5</v>
      </c>
      <c r="D1" t="s">
        <v>6</v>
      </c>
      <c r="E1" t="s">
        <v>7</v>
      </c>
      <c r="F1" t="s">
        <v>8</v>
      </c>
      <c r="G1" t="s">
        <v>9</v>
      </c>
      <c r="H1" t="s">
        <v>10</v>
      </c>
      <c r="I1" t="s">
        <v>11</v>
      </c>
      <c r="J1" t="s">
        <v>12</v>
      </c>
      <c r="K1" t="s">
        <v>13</v>
      </c>
      <c r="L1" t="s">
        <v>14</v>
      </c>
      <c r="M1" t="s">
        <v>15</v>
      </c>
    </row>
    <row r="2" spans="1:13">
      <c r="A2" s="1">
        <v>100307</v>
      </c>
      <c r="B2">
        <v>0.74750000000000005</v>
      </c>
      <c r="C2">
        <v>0.55759999999999998</v>
      </c>
      <c r="D2">
        <v>0.65769999999999995</v>
      </c>
      <c r="E2">
        <v>0.46360000000000001</v>
      </c>
      <c r="F2">
        <v>0.56469999999999998</v>
      </c>
      <c r="G2">
        <v>0.7903</v>
      </c>
      <c r="H2">
        <v>0.55110000000000003</v>
      </c>
      <c r="I2">
        <v>0.57779999999999998</v>
      </c>
      <c r="J2">
        <v>0.48359999999999997</v>
      </c>
      <c r="K2">
        <v>0.48859999999999998</v>
      </c>
      <c r="L2">
        <v>0.498</v>
      </c>
      <c r="M2">
        <v>0.55810000000000004</v>
      </c>
    </row>
    <row r="3" spans="1:13">
      <c r="A3" s="1">
        <v>101006</v>
      </c>
      <c r="B3">
        <v>0.74850000000000005</v>
      </c>
      <c r="C3">
        <v>0.55830000000000002</v>
      </c>
      <c r="D3">
        <v>0.66969999999999996</v>
      </c>
      <c r="E3">
        <v>0.53120000000000001</v>
      </c>
      <c r="F3">
        <v>0.5968</v>
      </c>
      <c r="G3">
        <v>0.79330000000000001</v>
      </c>
      <c r="H3">
        <v>0.55589999999999995</v>
      </c>
      <c r="I3">
        <v>0.6028</v>
      </c>
      <c r="J3">
        <v>0.50770000000000004</v>
      </c>
      <c r="K3">
        <v>0.48549999999999999</v>
      </c>
      <c r="L3">
        <v>0.50339999999999996</v>
      </c>
      <c r="M3">
        <v>0.56889999999999996</v>
      </c>
    </row>
    <row r="4" spans="1:13">
      <c r="A4" s="1">
        <v>103414</v>
      </c>
      <c r="B4">
        <v>0.75470000000000004</v>
      </c>
      <c r="C4">
        <v>0.55389999999999995</v>
      </c>
      <c r="D4">
        <v>0.67930000000000001</v>
      </c>
      <c r="E4">
        <v>0.51470000000000005</v>
      </c>
      <c r="F4">
        <v>0.60729999999999995</v>
      </c>
      <c r="G4">
        <v>0.79390000000000005</v>
      </c>
      <c r="H4">
        <v>0.5575</v>
      </c>
      <c r="I4">
        <v>0.59130000000000005</v>
      </c>
      <c r="J4">
        <v>0.51549999999999996</v>
      </c>
      <c r="K4">
        <v>0.48359999999999997</v>
      </c>
      <c r="L4">
        <v>0.49480000000000002</v>
      </c>
      <c r="M4">
        <v>0.53100000000000003</v>
      </c>
    </row>
    <row r="5" spans="1:13">
      <c r="A5" s="1">
        <v>105014</v>
      </c>
      <c r="B5">
        <v>0.75339999999999996</v>
      </c>
      <c r="C5">
        <v>0.56640000000000001</v>
      </c>
      <c r="D5">
        <v>0.68330000000000002</v>
      </c>
      <c r="E5">
        <v>0.50480000000000003</v>
      </c>
      <c r="F5">
        <v>0.57720000000000005</v>
      </c>
      <c r="G5">
        <v>0.79090000000000005</v>
      </c>
      <c r="H5">
        <v>0.57979999999999998</v>
      </c>
      <c r="I5">
        <v>0.57509999999999994</v>
      </c>
      <c r="J5">
        <v>0.5202</v>
      </c>
      <c r="K5">
        <v>0.50370000000000004</v>
      </c>
      <c r="L5">
        <v>0.48730000000000001</v>
      </c>
      <c r="M5">
        <v>0.55469999999999997</v>
      </c>
    </row>
    <row r="6" spans="1:13">
      <c r="A6" s="1">
        <v>105115</v>
      </c>
      <c r="B6">
        <v>0.74460000000000004</v>
      </c>
      <c r="C6">
        <v>0.55579999999999996</v>
      </c>
      <c r="D6">
        <v>0.66810000000000003</v>
      </c>
      <c r="E6">
        <v>0.5141</v>
      </c>
      <c r="F6">
        <v>0.58509999999999995</v>
      </c>
      <c r="G6">
        <v>0.80330000000000001</v>
      </c>
      <c r="H6">
        <v>0.55269999999999997</v>
      </c>
      <c r="I6">
        <v>0.58460000000000001</v>
      </c>
      <c r="J6">
        <v>0.51090000000000002</v>
      </c>
      <c r="K6">
        <v>0.50890000000000002</v>
      </c>
      <c r="L6">
        <v>0.50770000000000004</v>
      </c>
      <c r="M6">
        <v>0.55459999999999998</v>
      </c>
    </row>
    <row r="7" spans="1:13">
      <c r="A7" s="1">
        <v>106521</v>
      </c>
      <c r="B7">
        <v>0.75680000000000003</v>
      </c>
      <c r="C7">
        <v>0.57869999999999999</v>
      </c>
      <c r="D7">
        <v>0.68330000000000002</v>
      </c>
      <c r="E7">
        <v>0.51929999999999998</v>
      </c>
      <c r="F7">
        <v>0.58520000000000005</v>
      </c>
      <c r="G7">
        <v>0.8014</v>
      </c>
      <c r="H7">
        <v>0.58640000000000003</v>
      </c>
      <c r="I7">
        <v>0.59440000000000004</v>
      </c>
      <c r="J7">
        <v>0.50460000000000005</v>
      </c>
      <c r="K7">
        <v>0.51259999999999994</v>
      </c>
      <c r="L7">
        <v>0.50749999999999995</v>
      </c>
      <c r="M7">
        <v>0.56710000000000005</v>
      </c>
    </row>
    <row r="8" spans="1:13">
      <c r="A8" s="1">
        <v>107422</v>
      </c>
      <c r="B8">
        <v>0.7339</v>
      </c>
      <c r="C8">
        <v>0.57920000000000005</v>
      </c>
      <c r="D8">
        <v>0.66420000000000001</v>
      </c>
      <c r="E8">
        <v>0.50109999999999999</v>
      </c>
      <c r="F8">
        <v>0.59150000000000003</v>
      </c>
      <c r="G8">
        <v>0.77939999999999998</v>
      </c>
      <c r="H8">
        <v>0.56679999999999997</v>
      </c>
      <c r="I8">
        <v>0.59689999999999999</v>
      </c>
      <c r="J8">
        <v>0.497</v>
      </c>
      <c r="K8">
        <v>0.51029999999999998</v>
      </c>
      <c r="L8">
        <v>0.48020000000000002</v>
      </c>
      <c r="M8">
        <v>0.56979999999999997</v>
      </c>
    </row>
    <row r="9" spans="1:13">
      <c r="A9" s="1">
        <v>113619</v>
      </c>
      <c r="B9">
        <v>0.73560000000000003</v>
      </c>
      <c r="C9">
        <v>0.55630000000000002</v>
      </c>
      <c r="D9">
        <v>0.67549999999999999</v>
      </c>
      <c r="E9">
        <v>0.49859999999999999</v>
      </c>
      <c r="F9">
        <v>0.58440000000000003</v>
      </c>
      <c r="G9">
        <v>0.78220000000000001</v>
      </c>
      <c r="H9">
        <v>0.53820000000000001</v>
      </c>
      <c r="I9">
        <v>0.57250000000000001</v>
      </c>
      <c r="J9">
        <v>0.5111</v>
      </c>
      <c r="K9">
        <v>0.46760000000000002</v>
      </c>
      <c r="L9">
        <v>0.46</v>
      </c>
      <c r="M9">
        <v>0.54469999999999996</v>
      </c>
    </row>
    <row r="10" spans="1:13">
      <c r="A10" s="1">
        <v>114419</v>
      </c>
      <c r="B10">
        <v>0.751</v>
      </c>
      <c r="C10">
        <v>0.57830000000000004</v>
      </c>
      <c r="D10">
        <v>0.68259999999999998</v>
      </c>
      <c r="E10">
        <v>0.51439999999999997</v>
      </c>
      <c r="F10">
        <v>0.62090000000000001</v>
      </c>
      <c r="G10">
        <v>0.78249999999999997</v>
      </c>
      <c r="H10">
        <v>0.59240000000000004</v>
      </c>
      <c r="I10">
        <v>0.59550000000000003</v>
      </c>
      <c r="J10">
        <v>0.51490000000000002</v>
      </c>
      <c r="K10">
        <v>0.53129999999999999</v>
      </c>
      <c r="L10">
        <v>0.50619999999999998</v>
      </c>
      <c r="M10">
        <v>0.5806</v>
      </c>
    </row>
    <row r="11" spans="1:13">
      <c r="A11" s="1">
        <v>118528</v>
      </c>
      <c r="B11">
        <v>0.74619999999999997</v>
      </c>
      <c r="C11">
        <v>0.54490000000000005</v>
      </c>
      <c r="D11">
        <v>0.65649999999999997</v>
      </c>
      <c r="E11">
        <v>0.47960000000000003</v>
      </c>
      <c r="F11">
        <v>0.56769999999999998</v>
      </c>
      <c r="G11">
        <v>0.79510000000000003</v>
      </c>
      <c r="H11">
        <v>0.53900000000000003</v>
      </c>
      <c r="I11">
        <v>0.59</v>
      </c>
      <c r="J11">
        <v>0.48730000000000001</v>
      </c>
      <c r="K11">
        <v>0.49480000000000002</v>
      </c>
      <c r="L11">
        <v>0.51080000000000003</v>
      </c>
      <c r="M11">
        <v>0.53669999999999995</v>
      </c>
    </row>
    <row r="12" spans="1:13">
      <c r="A12" s="1">
        <v>122620</v>
      </c>
      <c r="B12">
        <v>0.73619999999999997</v>
      </c>
      <c r="C12">
        <v>0.5585</v>
      </c>
      <c r="D12">
        <v>0.66520000000000001</v>
      </c>
      <c r="E12">
        <v>0.503</v>
      </c>
      <c r="F12">
        <v>0.60189999999999999</v>
      </c>
      <c r="G12">
        <v>0.7944</v>
      </c>
      <c r="H12">
        <v>0.55220000000000002</v>
      </c>
      <c r="I12">
        <v>0.55079999999999996</v>
      </c>
      <c r="J12">
        <v>0.49409999999999998</v>
      </c>
      <c r="K12">
        <v>0.49730000000000002</v>
      </c>
      <c r="L12">
        <v>0.48309999999999997</v>
      </c>
      <c r="M12">
        <v>0.54659999999999997</v>
      </c>
    </row>
    <row r="13" spans="1:13">
      <c r="A13" s="1">
        <v>127933</v>
      </c>
      <c r="B13">
        <v>0.74509999999999998</v>
      </c>
      <c r="C13">
        <v>0.57210000000000005</v>
      </c>
      <c r="D13">
        <v>0.6593</v>
      </c>
      <c r="E13">
        <v>0.5171</v>
      </c>
      <c r="F13">
        <v>0.58550000000000002</v>
      </c>
      <c r="G13">
        <v>0.79830000000000001</v>
      </c>
      <c r="H13">
        <v>0.57110000000000005</v>
      </c>
      <c r="I13">
        <v>0.59740000000000004</v>
      </c>
      <c r="J13">
        <v>0.50109999999999999</v>
      </c>
      <c r="K13">
        <v>0.48459999999999998</v>
      </c>
      <c r="L13">
        <v>0.45760000000000001</v>
      </c>
      <c r="M13">
        <v>0.56559999999999999</v>
      </c>
    </row>
    <row r="14" spans="1:13">
      <c r="A14" s="1">
        <v>129028</v>
      </c>
      <c r="B14">
        <v>0.75739999999999996</v>
      </c>
      <c r="C14">
        <v>0.56579999999999997</v>
      </c>
      <c r="D14">
        <v>0.68100000000000005</v>
      </c>
      <c r="E14">
        <v>0.50890000000000002</v>
      </c>
      <c r="F14">
        <v>0.59219999999999995</v>
      </c>
      <c r="G14">
        <v>0.80010000000000003</v>
      </c>
      <c r="H14">
        <v>0.56569999999999998</v>
      </c>
      <c r="I14">
        <v>0.57279999999999998</v>
      </c>
      <c r="J14">
        <v>0.51529999999999998</v>
      </c>
      <c r="K14">
        <v>0.51519999999999999</v>
      </c>
      <c r="L14">
        <v>0.51190000000000002</v>
      </c>
      <c r="M14">
        <v>0.56569999999999998</v>
      </c>
    </row>
    <row r="15" spans="1:13">
      <c r="A15" s="1">
        <v>131217</v>
      </c>
      <c r="B15">
        <v>0.73880000000000001</v>
      </c>
      <c r="C15">
        <v>0.54610000000000003</v>
      </c>
      <c r="D15">
        <v>0.67210000000000003</v>
      </c>
      <c r="E15">
        <v>0.50170000000000003</v>
      </c>
      <c r="F15">
        <v>0.59830000000000005</v>
      </c>
      <c r="G15">
        <v>0.79420000000000002</v>
      </c>
      <c r="H15">
        <v>0.53410000000000002</v>
      </c>
      <c r="I15">
        <v>0.58230000000000004</v>
      </c>
      <c r="J15">
        <v>0.47349999999999998</v>
      </c>
      <c r="K15">
        <v>0.47070000000000001</v>
      </c>
      <c r="L15">
        <v>0.44080000000000003</v>
      </c>
      <c r="M15">
        <v>0.57099999999999995</v>
      </c>
    </row>
    <row r="16" spans="1:13">
      <c r="A16" s="1">
        <v>133928</v>
      </c>
      <c r="B16">
        <v>0.75309999999999999</v>
      </c>
      <c r="C16">
        <v>0.57979999999999998</v>
      </c>
      <c r="D16">
        <v>0.67210000000000003</v>
      </c>
      <c r="E16">
        <v>0.53120000000000001</v>
      </c>
      <c r="F16">
        <v>0.59750000000000003</v>
      </c>
      <c r="G16">
        <v>0.79349999999999998</v>
      </c>
      <c r="H16">
        <v>0.58409999999999995</v>
      </c>
      <c r="I16">
        <v>0.58099999999999996</v>
      </c>
      <c r="J16">
        <v>0.50639999999999996</v>
      </c>
      <c r="K16">
        <v>0.50319999999999998</v>
      </c>
      <c r="L16">
        <v>0.50409999999999999</v>
      </c>
      <c r="M16">
        <v>0.58260000000000001</v>
      </c>
    </row>
    <row r="17" spans="1:13">
      <c r="A17" s="1">
        <v>135225</v>
      </c>
      <c r="B17">
        <v>0.72199999999999998</v>
      </c>
      <c r="C17">
        <v>0.57699999999999996</v>
      </c>
      <c r="D17">
        <v>0.65839999999999999</v>
      </c>
      <c r="E17">
        <v>0.47039999999999998</v>
      </c>
      <c r="F17">
        <v>0.55269999999999997</v>
      </c>
      <c r="G17">
        <v>0.75639999999999996</v>
      </c>
      <c r="H17">
        <v>0.56879999999999997</v>
      </c>
      <c r="I17">
        <v>0.5615</v>
      </c>
      <c r="J17">
        <v>0.46710000000000002</v>
      </c>
      <c r="K17">
        <v>0.4536</v>
      </c>
      <c r="L17">
        <v>0.44030000000000002</v>
      </c>
      <c r="M17">
        <v>0.56730000000000003</v>
      </c>
    </row>
    <row r="18" spans="1:13">
      <c r="A18" s="1">
        <v>138231</v>
      </c>
      <c r="B18">
        <v>0.74739999999999995</v>
      </c>
      <c r="C18">
        <v>0.56320000000000003</v>
      </c>
      <c r="D18">
        <v>0.67300000000000004</v>
      </c>
      <c r="E18">
        <v>0.51049999999999995</v>
      </c>
      <c r="F18">
        <v>0.59940000000000004</v>
      </c>
      <c r="G18">
        <v>0.80200000000000005</v>
      </c>
      <c r="H18">
        <v>0.56469999999999998</v>
      </c>
      <c r="I18">
        <v>0.59419999999999995</v>
      </c>
      <c r="J18">
        <v>0.50260000000000005</v>
      </c>
      <c r="K18">
        <v>0.51690000000000003</v>
      </c>
      <c r="L18">
        <v>0.51910000000000001</v>
      </c>
      <c r="M18">
        <v>0.53459999999999996</v>
      </c>
    </row>
    <row r="19" spans="1:13">
      <c r="A19" s="1">
        <v>139637</v>
      </c>
      <c r="B19">
        <v>0.74750000000000005</v>
      </c>
      <c r="C19">
        <v>0.56240000000000001</v>
      </c>
      <c r="D19">
        <v>0.66890000000000005</v>
      </c>
      <c r="E19">
        <v>0.5282</v>
      </c>
      <c r="F19">
        <v>0.59309999999999996</v>
      </c>
      <c r="G19">
        <v>0.7893</v>
      </c>
      <c r="H19">
        <v>0.56579999999999997</v>
      </c>
      <c r="I19">
        <v>0.5978</v>
      </c>
      <c r="J19">
        <v>0.44929999999999998</v>
      </c>
      <c r="K19">
        <v>0.4385</v>
      </c>
      <c r="L19">
        <v>0.45429999999999998</v>
      </c>
      <c r="M19">
        <v>0.54139999999999999</v>
      </c>
    </row>
    <row r="20" spans="1:13">
      <c r="A20" s="1">
        <v>141422</v>
      </c>
      <c r="B20">
        <v>0.75</v>
      </c>
      <c r="C20">
        <v>0.58609999999999995</v>
      </c>
      <c r="D20">
        <v>0.68730000000000002</v>
      </c>
      <c r="E20">
        <v>0.499</v>
      </c>
      <c r="F20">
        <v>0.58830000000000005</v>
      </c>
      <c r="G20">
        <v>0.78869999999999996</v>
      </c>
      <c r="H20">
        <v>0.58530000000000004</v>
      </c>
      <c r="I20">
        <v>0.57199999999999995</v>
      </c>
      <c r="J20">
        <v>0.49399999999999999</v>
      </c>
      <c r="K20">
        <v>0.51160000000000005</v>
      </c>
      <c r="L20">
        <v>0.50690000000000002</v>
      </c>
      <c r="M20">
        <v>0.57730000000000004</v>
      </c>
    </row>
    <row r="21" spans="1:13">
      <c r="A21" s="1">
        <v>144832</v>
      </c>
      <c r="B21">
        <v>0.73870000000000002</v>
      </c>
      <c r="C21">
        <v>0.54779999999999995</v>
      </c>
      <c r="D21">
        <v>0.66610000000000003</v>
      </c>
      <c r="E21">
        <v>0.48970000000000002</v>
      </c>
      <c r="F21">
        <v>0.57030000000000003</v>
      </c>
      <c r="G21">
        <v>0.78320000000000001</v>
      </c>
      <c r="H21">
        <v>0.56850000000000001</v>
      </c>
      <c r="I21">
        <v>0.56630000000000003</v>
      </c>
      <c r="J21">
        <v>0.51400000000000001</v>
      </c>
      <c r="K21">
        <v>0.46989999999999998</v>
      </c>
      <c r="L21">
        <v>0.4511</v>
      </c>
      <c r="M21">
        <v>0.56179999999999997</v>
      </c>
    </row>
    <row r="22" spans="1:13">
      <c r="A22" s="1">
        <v>148335</v>
      </c>
      <c r="B22">
        <v>0.75239999999999996</v>
      </c>
      <c r="C22">
        <v>0.5867</v>
      </c>
      <c r="D22">
        <v>0.68589999999999995</v>
      </c>
      <c r="E22">
        <v>0.50460000000000005</v>
      </c>
      <c r="F22">
        <v>0.60360000000000003</v>
      </c>
      <c r="G22">
        <v>0.80159999999999998</v>
      </c>
      <c r="H22">
        <v>0.5847</v>
      </c>
      <c r="I22">
        <v>0.60580000000000001</v>
      </c>
      <c r="J22">
        <v>0.51859999999999995</v>
      </c>
      <c r="K22">
        <v>0.52210000000000001</v>
      </c>
      <c r="L22">
        <v>0.53410000000000002</v>
      </c>
      <c r="M22">
        <v>0.56200000000000006</v>
      </c>
    </row>
    <row r="23" spans="1:13">
      <c r="A23" s="1">
        <v>148840</v>
      </c>
      <c r="B23">
        <v>0.74160000000000004</v>
      </c>
      <c r="C23">
        <v>0.57399999999999995</v>
      </c>
      <c r="D23">
        <v>0.67510000000000003</v>
      </c>
      <c r="E23">
        <v>0.48620000000000002</v>
      </c>
      <c r="F23">
        <v>0.58620000000000005</v>
      </c>
      <c r="G23">
        <v>0.78380000000000005</v>
      </c>
      <c r="H23">
        <v>0.56179999999999997</v>
      </c>
      <c r="I23">
        <v>0.57130000000000003</v>
      </c>
      <c r="J23">
        <v>0.44879999999999998</v>
      </c>
      <c r="K23">
        <v>0.50529999999999997</v>
      </c>
      <c r="L23">
        <v>0.50119999999999998</v>
      </c>
      <c r="M23">
        <v>0.57089999999999996</v>
      </c>
    </row>
    <row r="24" spans="1:13">
      <c r="A24" s="1">
        <v>149539</v>
      </c>
      <c r="B24">
        <v>0.75770000000000004</v>
      </c>
      <c r="C24">
        <v>0.58109999999999995</v>
      </c>
      <c r="D24">
        <v>0.69510000000000005</v>
      </c>
      <c r="E24">
        <v>0.52680000000000005</v>
      </c>
      <c r="F24">
        <v>0.61429999999999996</v>
      </c>
      <c r="G24">
        <v>0.78739999999999999</v>
      </c>
      <c r="H24">
        <v>0.5746</v>
      </c>
      <c r="I24">
        <v>0.60199999999999998</v>
      </c>
      <c r="J24">
        <v>0.52500000000000002</v>
      </c>
      <c r="K24">
        <v>0.52339999999999998</v>
      </c>
      <c r="L24">
        <v>0.53039999999999998</v>
      </c>
      <c r="M24">
        <v>0.55020000000000002</v>
      </c>
    </row>
    <row r="25" spans="1:13">
      <c r="A25" s="1">
        <v>153025</v>
      </c>
      <c r="B25">
        <v>0.72709999999999997</v>
      </c>
      <c r="C25">
        <v>0.51259999999999994</v>
      </c>
      <c r="D25">
        <v>0.64890000000000003</v>
      </c>
      <c r="E25">
        <v>0.5131</v>
      </c>
      <c r="F25">
        <v>0.58220000000000005</v>
      </c>
      <c r="G25">
        <v>0.77439999999999998</v>
      </c>
      <c r="H25">
        <v>0.53990000000000005</v>
      </c>
      <c r="I25">
        <v>0.54790000000000005</v>
      </c>
      <c r="J25">
        <v>0.47289999999999999</v>
      </c>
      <c r="K25">
        <v>0.44840000000000002</v>
      </c>
      <c r="L25">
        <v>0.4269</v>
      </c>
      <c r="M25">
        <v>0.51619999999999999</v>
      </c>
    </row>
    <row r="26" spans="1:13">
      <c r="A26" s="1">
        <v>158136</v>
      </c>
      <c r="B26">
        <v>0.75649999999999995</v>
      </c>
      <c r="C26">
        <v>0.57320000000000004</v>
      </c>
      <c r="D26">
        <v>0.6794</v>
      </c>
      <c r="E26">
        <v>0.50890000000000002</v>
      </c>
      <c r="F26">
        <v>0.60599999999999998</v>
      </c>
      <c r="G26">
        <v>0.79820000000000002</v>
      </c>
      <c r="H26">
        <v>0.56440000000000001</v>
      </c>
      <c r="I26">
        <v>0.60450000000000004</v>
      </c>
      <c r="J26">
        <v>0.52880000000000005</v>
      </c>
      <c r="K26">
        <v>0.51349999999999996</v>
      </c>
      <c r="L26">
        <v>0.51190000000000002</v>
      </c>
      <c r="M26">
        <v>0.54759999999999998</v>
      </c>
    </row>
    <row r="27" spans="1:13">
      <c r="A27" s="1">
        <v>161630</v>
      </c>
      <c r="B27">
        <v>0.74829999999999997</v>
      </c>
      <c r="C27">
        <v>0.53290000000000004</v>
      </c>
      <c r="D27">
        <v>0.66379999999999995</v>
      </c>
      <c r="E27">
        <v>0.51329999999999998</v>
      </c>
      <c r="F27">
        <v>0.55569999999999997</v>
      </c>
      <c r="G27">
        <v>0.79420000000000002</v>
      </c>
      <c r="H27">
        <v>0.55379999999999996</v>
      </c>
      <c r="I27">
        <v>0.59419999999999995</v>
      </c>
      <c r="J27">
        <v>0.5</v>
      </c>
      <c r="K27">
        <v>0.46949999999999997</v>
      </c>
      <c r="L27">
        <v>0.48470000000000002</v>
      </c>
      <c r="M27">
        <v>0.53090000000000004</v>
      </c>
    </row>
    <row r="28" spans="1:13">
      <c r="A28" s="1">
        <v>163129</v>
      </c>
      <c r="B28">
        <v>0.72640000000000005</v>
      </c>
      <c r="C28">
        <v>0.56630000000000003</v>
      </c>
      <c r="D28">
        <v>0.67010000000000003</v>
      </c>
      <c r="E28">
        <v>0.41439999999999999</v>
      </c>
      <c r="F28">
        <v>0.57699999999999996</v>
      </c>
      <c r="G28">
        <v>0.75509999999999999</v>
      </c>
      <c r="H28">
        <v>0.55979999999999996</v>
      </c>
      <c r="I28">
        <v>0.51639999999999997</v>
      </c>
      <c r="J28">
        <v>0.44719999999999999</v>
      </c>
      <c r="K28">
        <v>0.45669999999999999</v>
      </c>
      <c r="L28">
        <v>0.4017</v>
      </c>
      <c r="M28">
        <v>0.59740000000000004</v>
      </c>
    </row>
    <row r="29" spans="1:13">
      <c r="A29" s="1">
        <v>172332</v>
      </c>
      <c r="B29">
        <v>0.74629999999999996</v>
      </c>
      <c r="C29">
        <v>0.56930000000000003</v>
      </c>
      <c r="D29">
        <v>0.66949999999999998</v>
      </c>
      <c r="E29">
        <v>0.49630000000000002</v>
      </c>
      <c r="F29">
        <v>0.58689999999999998</v>
      </c>
      <c r="G29">
        <v>0.79349999999999998</v>
      </c>
      <c r="H29">
        <v>0.57679999999999998</v>
      </c>
      <c r="I29">
        <v>0.56040000000000001</v>
      </c>
      <c r="J29">
        <v>0.50509999999999999</v>
      </c>
      <c r="K29">
        <v>0.50449999999999995</v>
      </c>
      <c r="L29">
        <v>0.47710000000000002</v>
      </c>
      <c r="M29">
        <v>0.54020000000000001</v>
      </c>
    </row>
    <row r="30" spans="1:13">
      <c r="A30" s="1">
        <v>173536</v>
      </c>
      <c r="B30">
        <v>0.7319</v>
      </c>
      <c r="C30">
        <v>0.53339999999999999</v>
      </c>
      <c r="D30">
        <v>0.65190000000000003</v>
      </c>
      <c r="E30">
        <v>0.50770000000000004</v>
      </c>
      <c r="F30">
        <v>0.56740000000000002</v>
      </c>
      <c r="G30">
        <v>0.76790000000000003</v>
      </c>
      <c r="H30">
        <v>0.56259999999999999</v>
      </c>
      <c r="I30">
        <v>0.60209999999999997</v>
      </c>
      <c r="J30">
        <v>0.44009999999999999</v>
      </c>
      <c r="K30">
        <v>0.42109999999999997</v>
      </c>
      <c r="L30">
        <v>0.39700000000000002</v>
      </c>
      <c r="M30">
        <v>0.60580000000000001</v>
      </c>
    </row>
    <row r="31" spans="1:13">
      <c r="A31" s="1">
        <v>173940</v>
      </c>
      <c r="B31">
        <v>0.74339999999999995</v>
      </c>
      <c r="C31">
        <v>0.53439999999999999</v>
      </c>
      <c r="D31">
        <v>0.65049999999999997</v>
      </c>
      <c r="E31">
        <v>0.49180000000000001</v>
      </c>
      <c r="F31">
        <v>0.59350000000000003</v>
      </c>
      <c r="G31">
        <v>0.78710000000000002</v>
      </c>
      <c r="H31">
        <v>0.52639999999999998</v>
      </c>
      <c r="I31">
        <v>0.56020000000000003</v>
      </c>
      <c r="J31">
        <v>0.46879999999999999</v>
      </c>
      <c r="K31">
        <v>0.46439999999999998</v>
      </c>
      <c r="L31">
        <v>0.4965</v>
      </c>
      <c r="M31">
        <v>0.52339999999999998</v>
      </c>
    </row>
    <row r="32" spans="1:13">
      <c r="A32" s="1">
        <v>175035</v>
      </c>
      <c r="B32">
        <v>0.74650000000000005</v>
      </c>
      <c r="C32">
        <v>0.5736</v>
      </c>
      <c r="D32">
        <v>0.68020000000000003</v>
      </c>
      <c r="E32">
        <v>0.53510000000000002</v>
      </c>
      <c r="F32">
        <v>0.62170000000000003</v>
      </c>
      <c r="G32">
        <v>0.7903</v>
      </c>
      <c r="H32">
        <v>0.59199999999999997</v>
      </c>
      <c r="I32">
        <v>0.59160000000000001</v>
      </c>
      <c r="J32">
        <v>0.51290000000000002</v>
      </c>
      <c r="K32">
        <v>0.51890000000000003</v>
      </c>
      <c r="L32">
        <v>0.49399999999999999</v>
      </c>
      <c r="M32">
        <v>0.58960000000000001</v>
      </c>
    </row>
    <row r="33" spans="1:13">
      <c r="A33" s="1">
        <v>178950</v>
      </c>
      <c r="B33">
        <v>0.75419999999999998</v>
      </c>
      <c r="C33">
        <v>0.59030000000000005</v>
      </c>
      <c r="D33">
        <v>0.68310000000000004</v>
      </c>
      <c r="E33">
        <v>0.49709999999999999</v>
      </c>
      <c r="F33">
        <v>0.58740000000000003</v>
      </c>
      <c r="G33">
        <v>0.78410000000000002</v>
      </c>
      <c r="H33">
        <v>0.58709999999999996</v>
      </c>
      <c r="I33">
        <v>0.61019999999999996</v>
      </c>
      <c r="J33">
        <v>0.49909999999999999</v>
      </c>
      <c r="K33">
        <v>0.50570000000000004</v>
      </c>
      <c r="L33">
        <v>0.50829999999999997</v>
      </c>
      <c r="M33">
        <v>0.54890000000000005</v>
      </c>
    </row>
    <row r="34" spans="1:13">
      <c r="A34" s="1">
        <v>180129</v>
      </c>
      <c r="B34">
        <v>0.74929999999999997</v>
      </c>
      <c r="C34">
        <v>0.5867</v>
      </c>
      <c r="D34">
        <v>0.67620000000000002</v>
      </c>
      <c r="E34">
        <v>0.50790000000000002</v>
      </c>
      <c r="F34">
        <v>0.57820000000000005</v>
      </c>
      <c r="G34">
        <v>0.80279999999999996</v>
      </c>
      <c r="H34">
        <v>0.58289999999999997</v>
      </c>
      <c r="I34">
        <v>0.59850000000000003</v>
      </c>
      <c r="J34">
        <v>0.50480000000000003</v>
      </c>
      <c r="K34">
        <v>0.503</v>
      </c>
      <c r="L34">
        <v>0.52980000000000005</v>
      </c>
      <c r="M34">
        <v>0.5484</v>
      </c>
    </row>
    <row r="35" spans="1:13">
      <c r="A35" s="1">
        <v>180432</v>
      </c>
      <c r="B35">
        <v>0.74039999999999995</v>
      </c>
      <c r="C35">
        <v>0.56240000000000001</v>
      </c>
      <c r="D35">
        <v>0.67510000000000003</v>
      </c>
      <c r="E35">
        <v>0.51790000000000003</v>
      </c>
      <c r="F35">
        <v>0.59640000000000004</v>
      </c>
      <c r="G35">
        <v>0.79430000000000001</v>
      </c>
      <c r="H35">
        <v>0.55169999999999997</v>
      </c>
      <c r="I35">
        <v>0.59179999999999999</v>
      </c>
      <c r="J35">
        <v>0.501</v>
      </c>
      <c r="K35">
        <v>0.49530000000000002</v>
      </c>
      <c r="L35">
        <v>0.5141</v>
      </c>
      <c r="M35">
        <v>0.55740000000000001</v>
      </c>
    </row>
    <row r="36" spans="1:13">
      <c r="A36" s="1">
        <v>181232</v>
      </c>
      <c r="B36">
        <v>0.74250000000000005</v>
      </c>
      <c r="C36">
        <v>0.54859999999999998</v>
      </c>
      <c r="D36">
        <v>0.66359999999999997</v>
      </c>
      <c r="E36">
        <v>0.49890000000000001</v>
      </c>
      <c r="F36">
        <v>0.58550000000000002</v>
      </c>
      <c r="G36">
        <v>0.7903</v>
      </c>
      <c r="H36">
        <v>0.52410000000000001</v>
      </c>
      <c r="I36">
        <v>0.58250000000000002</v>
      </c>
      <c r="J36">
        <v>0.4798</v>
      </c>
      <c r="K36">
        <v>0.49519999999999997</v>
      </c>
      <c r="L36">
        <v>0.49859999999999999</v>
      </c>
      <c r="M36">
        <v>0.55669999999999997</v>
      </c>
    </row>
    <row r="37" spans="1:13">
      <c r="A37" s="1">
        <v>183034</v>
      </c>
      <c r="B37">
        <v>0.75180000000000002</v>
      </c>
      <c r="C37">
        <v>0.55989999999999995</v>
      </c>
      <c r="D37">
        <v>0.67200000000000004</v>
      </c>
      <c r="E37">
        <v>0.48459999999999998</v>
      </c>
      <c r="F37">
        <v>0.57130000000000003</v>
      </c>
      <c r="G37">
        <v>0.79310000000000003</v>
      </c>
      <c r="H37">
        <v>0.55179999999999996</v>
      </c>
      <c r="I37">
        <v>0.57269999999999999</v>
      </c>
      <c r="J37">
        <v>0.50480000000000003</v>
      </c>
      <c r="K37">
        <v>0.49819999999999998</v>
      </c>
      <c r="L37">
        <v>0.48559999999999998</v>
      </c>
      <c r="M37">
        <v>0.55349999999999999</v>
      </c>
    </row>
    <row r="38" spans="1:13">
      <c r="A38" s="1">
        <v>188347</v>
      </c>
      <c r="B38">
        <v>0.74919999999999998</v>
      </c>
      <c r="C38">
        <v>0.58320000000000005</v>
      </c>
      <c r="D38">
        <v>0.67290000000000005</v>
      </c>
      <c r="E38">
        <v>0.50939999999999996</v>
      </c>
      <c r="F38">
        <v>0.61240000000000006</v>
      </c>
      <c r="G38">
        <v>0.79139999999999999</v>
      </c>
      <c r="H38">
        <v>0.57940000000000003</v>
      </c>
      <c r="I38">
        <v>0.57889999999999997</v>
      </c>
      <c r="J38">
        <v>0.50390000000000001</v>
      </c>
      <c r="K38">
        <v>0.5141</v>
      </c>
      <c r="L38">
        <v>0.47760000000000002</v>
      </c>
      <c r="M38">
        <v>0.57340000000000002</v>
      </c>
    </row>
    <row r="39" spans="1:13">
      <c r="A39" s="1">
        <v>189349</v>
      </c>
      <c r="B39">
        <v>0.7379</v>
      </c>
      <c r="C39">
        <v>0.55149999999999999</v>
      </c>
      <c r="D39">
        <v>0.6704</v>
      </c>
      <c r="E39">
        <v>0.4849</v>
      </c>
      <c r="F39">
        <v>0.59279999999999999</v>
      </c>
      <c r="G39">
        <v>0.79359999999999997</v>
      </c>
      <c r="H39">
        <v>0.53190000000000004</v>
      </c>
      <c r="I39">
        <v>0.54569999999999996</v>
      </c>
      <c r="J39">
        <v>0.49030000000000001</v>
      </c>
      <c r="K39">
        <v>0.495</v>
      </c>
      <c r="L39">
        <v>0.51770000000000005</v>
      </c>
      <c r="M39">
        <v>0.51519999999999999</v>
      </c>
    </row>
    <row r="40" spans="1:13">
      <c r="A40" s="1">
        <v>190031</v>
      </c>
      <c r="B40">
        <v>0.749</v>
      </c>
      <c r="C40">
        <v>0.57269999999999999</v>
      </c>
      <c r="D40">
        <v>0.68510000000000004</v>
      </c>
      <c r="E40">
        <v>0.51139999999999997</v>
      </c>
      <c r="F40">
        <v>0.60289999999999999</v>
      </c>
      <c r="G40">
        <v>0.7974</v>
      </c>
      <c r="H40">
        <v>0.58740000000000003</v>
      </c>
      <c r="I40">
        <v>0.60740000000000005</v>
      </c>
      <c r="J40">
        <v>0.50960000000000005</v>
      </c>
      <c r="K40">
        <v>0.5151</v>
      </c>
      <c r="L40">
        <v>0.49669999999999997</v>
      </c>
      <c r="M40">
        <v>0.57789999999999997</v>
      </c>
    </row>
    <row r="41" spans="1:13">
      <c r="A41" s="1">
        <v>192843</v>
      </c>
      <c r="B41">
        <v>0.75019999999999998</v>
      </c>
      <c r="C41">
        <v>0.5857</v>
      </c>
      <c r="D41">
        <v>0.6946</v>
      </c>
      <c r="E41">
        <v>0.52610000000000001</v>
      </c>
      <c r="F41">
        <v>0.60129999999999995</v>
      </c>
      <c r="G41">
        <v>0.80589999999999995</v>
      </c>
      <c r="H41">
        <v>0.59130000000000005</v>
      </c>
      <c r="I41">
        <v>0.61619999999999997</v>
      </c>
      <c r="J41">
        <v>0.52110000000000001</v>
      </c>
      <c r="K41">
        <v>0.53749999999999998</v>
      </c>
      <c r="L41">
        <v>0.51949999999999996</v>
      </c>
      <c r="M41">
        <v>0.58189999999999997</v>
      </c>
    </row>
    <row r="42" spans="1:13">
      <c r="A42" s="1">
        <v>194645</v>
      </c>
      <c r="B42">
        <v>0.73950000000000005</v>
      </c>
      <c r="C42">
        <v>0.5504</v>
      </c>
      <c r="D42">
        <v>0.66749999999999998</v>
      </c>
      <c r="E42">
        <v>0.52170000000000005</v>
      </c>
      <c r="F42">
        <v>0.57679999999999998</v>
      </c>
      <c r="G42">
        <v>0.79590000000000005</v>
      </c>
      <c r="H42">
        <v>0.56330000000000002</v>
      </c>
      <c r="I42">
        <v>0.56889999999999996</v>
      </c>
      <c r="J42">
        <v>0.50329999999999997</v>
      </c>
      <c r="K42">
        <v>0.45240000000000002</v>
      </c>
      <c r="L42">
        <v>0.44540000000000002</v>
      </c>
      <c r="M42">
        <v>0.58009999999999995</v>
      </c>
    </row>
    <row r="43" spans="1:13">
      <c r="A43" s="1">
        <v>195041</v>
      </c>
      <c r="B43">
        <v>0.75949999999999995</v>
      </c>
      <c r="C43">
        <v>0.58750000000000002</v>
      </c>
      <c r="D43">
        <v>0.67979999999999996</v>
      </c>
      <c r="E43">
        <v>0.53839999999999999</v>
      </c>
      <c r="F43">
        <v>0.59860000000000002</v>
      </c>
      <c r="G43">
        <v>0.80420000000000003</v>
      </c>
      <c r="H43">
        <v>0.59089999999999998</v>
      </c>
      <c r="I43">
        <v>0.60429999999999995</v>
      </c>
      <c r="J43">
        <v>0.54339999999999999</v>
      </c>
      <c r="K43">
        <v>0.53500000000000003</v>
      </c>
      <c r="L43">
        <v>0.53069999999999995</v>
      </c>
      <c r="M43">
        <v>0.56169999999999998</v>
      </c>
    </row>
    <row r="44" spans="1:13">
      <c r="A44" s="1">
        <v>195849</v>
      </c>
      <c r="B44">
        <v>0.74209999999999998</v>
      </c>
      <c r="C44">
        <v>0.54300000000000004</v>
      </c>
      <c r="D44">
        <v>0.68089999999999995</v>
      </c>
      <c r="E44">
        <v>0.50080000000000002</v>
      </c>
      <c r="F44">
        <v>0.5806</v>
      </c>
      <c r="G44">
        <v>0.78659999999999997</v>
      </c>
      <c r="H44">
        <v>0.54410000000000003</v>
      </c>
      <c r="I44">
        <v>0.59319999999999995</v>
      </c>
      <c r="J44">
        <v>0.49690000000000001</v>
      </c>
      <c r="K44">
        <v>0.47989999999999999</v>
      </c>
      <c r="L44">
        <v>0.48280000000000001</v>
      </c>
      <c r="M44">
        <v>0.57199999999999995</v>
      </c>
    </row>
    <row r="45" spans="1:13">
      <c r="A45" s="1">
        <v>196144</v>
      </c>
      <c r="B45">
        <v>0.74690000000000001</v>
      </c>
      <c r="C45">
        <v>0.60160000000000002</v>
      </c>
      <c r="D45">
        <v>0.68230000000000002</v>
      </c>
      <c r="E45">
        <v>0.51070000000000004</v>
      </c>
      <c r="F45">
        <v>0.59560000000000002</v>
      </c>
      <c r="G45">
        <v>0.78539999999999999</v>
      </c>
      <c r="H45">
        <v>0.58599999999999997</v>
      </c>
      <c r="I45">
        <v>0.57669999999999999</v>
      </c>
      <c r="J45">
        <v>0.48770000000000002</v>
      </c>
      <c r="K45">
        <v>0.52429999999999999</v>
      </c>
      <c r="L45">
        <v>0.50019999999999998</v>
      </c>
      <c r="M45">
        <v>0.56200000000000006</v>
      </c>
    </row>
    <row r="46" spans="1:13">
      <c r="A46" s="1">
        <v>205725</v>
      </c>
      <c r="B46">
        <v>0.7379</v>
      </c>
      <c r="C46">
        <v>0.56089999999999995</v>
      </c>
      <c r="D46">
        <v>0.6774</v>
      </c>
      <c r="E46">
        <v>0.51719999999999999</v>
      </c>
      <c r="F46">
        <v>0.60029999999999994</v>
      </c>
      <c r="G46">
        <v>0.77559999999999996</v>
      </c>
      <c r="H46">
        <v>0.58479999999999999</v>
      </c>
      <c r="I46">
        <v>0.58499999999999996</v>
      </c>
      <c r="J46">
        <v>0.50090000000000001</v>
      </c>
      <c r="K46">
        <v>0.49880000000000002</v>
      </c>
      <c r="L46">
        <v>0.48809999999999998</v>
      </c>
      <c r="M46">
        <v>0.55940000000000001</v>
      </c>
    </row>
    <row r="47" spans="1:13">
      <c r="A47" s="1">
        <v>210011</v>
      </c>
      <c r="B47">
        <v>0.74629999999999996</v>
      </c>
      <c r="C47">
        <v>0.55159999999999998</v>
      </c>
      <c r="D47">
        <v>0.68269999999999997</v>
      </c>
      <c r="E47">
        <v>0.51659999999999995</v>
      </c>
      <c r="F47">
        <v>0.60919999999999996</v>
      </c>
      <c r="G47">
        <v>0.79820000000000002</v>
      </c>
      <c r="H47">
        <v>0.55089999999999995</v>
      </c>
      <c r="I47">
        <v>0.60489999999999999</v>
      </c>
      <c r="J47">
        <v>0.49259999999999998</v>
      </c>
      <c r="K47">
        <v>0.49359999999999998</v>
      </c>
      <c r="L47">
        <v>0.51739999999999997</v>
      </c>
      <c r="M47">
        <v>0.53220000000000001</v>
      </c>
    </row>
    <row r="48" spans="1:13">
      <c r="A48" s="1">
        <v>210617</v>
      </c>
      <c r="B48">
        <v>0.73329999999999995</v>
      </c>
      <c r="C48">
        <v>0.52270000000000005</v>
      </c>
      <c r="D48">
        <v>0.65239999999999998</v>
      </c>
      <c r="E48">
        <v>0.4803</v>
      </c>
      <c r="F48">
        <v>0.54810000000000003</v>
      </c>
      <c r="G48">
        <v>0.78569999999999995</v>
      </c>
      <c r="H48">
        <v>0.53569999999999995</v>
      </c>
      <c r="I48">
        <v>0.5464</v>
      </c>
      <c r="J48">
        <v>0.45150000000000001</v>
      </c>
      <c r="K48">
        <v>0.44440000000000002</v>
      </c>
      <c r="L48">
        <v>0.46829999999999999</v>
      </c>
      <c r="M48">
        <v>0.5202</v>
      </c>
    </row>
    <row r="49" spans="1:13">
      <c r="A49" s="1">
        <v>212116</v>
      </c>
      <c r="B49">
        <v>0.74019999999999997</v>
      </c>
      <c r="C49">
        <v>0.56979999999999997</v>
      </c>
      <c r="D49">
        <v>0.66349999999999998</v>
      </c>
      <c r="E49">
        <v>0.4536</v>
      </c>
      <c r="F49">
        <v>0.60089999999999999</v>
      </c>
      <c r="G49">
        <v>0.78059999999999996</v>
      </c>
      <c r="H49">
        <v>0.55269999999999997</v>
      </c>
      <c r="I49">
        <v>0.56989999999999996</v>
      </c>
      <c r="J49">
        <v>0.47970000000000002</v>
      </c>
      <c r="K49">
        <v>0.49930000000000002</v>
      </c>
      <c r="L49">
        <v>0.42059999999999997</v>
      </c>
      <c r="M49">
        <v>0.54259999999999997</v>
      </c>
    </row>
    <row r="50" spans="1:13">
      <c r="A50" s="1">
        <v>212419</v>
      </c>
      <c r="B50">
        <v>0.74529999999999996</v>
      </c>
      <c r="C50">
        <v>0.56279999999999997</v>
      </c>
      <c r="D50">
        <v>0.67920000000000003</v>
      </c>
      <c r="E50">
        <v>0.49959999999999999</v>
      </c>
      <c r="F50">
        <v>0.60629999999999995</v>
      </c>
      <c r="G50">
        <v>0.79210000000000003</v>
      </c>
      <c r="H50">
        <v>0.53690000000000004</v>
      </c>
      <c r="I50">
        <v>0.57020000000000004</v>
      </c>
      <c r="J50">
        <v>0.50049999999999994</v>
      </c>
      <c r="K50">
        <v>0.49919999999999998</v>
      </c>
      <c r="L50">
        <v>0.49809999999999999</v>
      </c>
      <c r="M50">
        <v>0.5766</v>
      </c>
    </row>
    <row r="51" spans="1:13">
      <c r="A51" s="1">
        <v>221319</v>
      </c>
      <c r="B51">
        <v>0.75139999999999996</v>
      </c>
      <c r="C51">
        <v>0.56559999999999999</v>
      </c>
      <c r="D51">
        <v>0.66359999999999997</v>
      </c>
      <c r="E51">
        <v>0.51729999999999998</v>
      </c>
      <c r="F51">
        <v>0.62229999999999996</v>
      </c>
      <c r="G51">
        <v>0.79320000000000002</v>
      </c>
      <c r="H51">
        <v>0.57469999999999999</v>
      </c>
      <c r="I51">
        <v>0.55459999999999998</v>
      </c>
      <c r="J51">
        <v>0.49109999999999998</v>
      </c>
      <c r="K51">
        <v>0.49790000000000001</v>
      </c>
      <c r="L51">
        <v>0.4521</v>
      </c>
      <c r="M51">
        <v>0.59250000000000003</v>
      </c>
    </row>
    <row r="52" spans="1:13">
      <c r="A52" s="1">
        <v>224022</v>
      </c>
      <c r="B52">
        <v>0.75229999999999997</v>
      </c>
      <c r="C52">
        <v>0.57920000000000005</v>
      </c>
      <c r="D52">
        <v>0.68340000000000001</v>
      </c>
      <c r="E52">
        <v>0.5151</v>
      </c>
      <c r="F52">
        <v>0.60950000000000004</v>
      </c>
      <c r="G52">
        <v>0.78420000000000001</v>
      </c>
      <c r="H52">
        <v>0.58679999999999999</v>
      </c>
      <c r="I52">
        <v>0.627</v>
      </c>
      <c r="J52">
        <v>0.5242</v>
      </c>
      <c r="K52">
        <v>0.51990000000000003</v>
      </c>
      <c r="L52">
        <v>0.49730000000000002</v>
      </c>
      <c r="M52">
        <v>0.57150000000000001</v>
      </c>
    </row>
    <row r="53" spans="1:13">
      <c r="A53" s="1">
        <v>251833</v>
      </c>
      <c r="B53">
        <v>0.74990000000000001</v>
      </c>
      <c r="C53">
        <v>0.57150000000000001</v>
      </c>
      <c r="D53">
        <v>0.6825</v>
      </c>
      <c r="E53">
        <v>0.5181</v>
      </c>
      <c r="F53">
        <v>0.59150000000000003</v>
      </c>
      <c r="G53">
        <v>0.79720000000000002</v>
      </c>
      <c r="H53">
        <v>0.58530000000000004</v>
      </c>
      <c r="I53">
        <v>0.58740000000000003</v>
      </c>
      <c r="J53">
        <v>0.51659999999999995</v>
      </c>
      <c r="K53">
        <v>0.50780000000000003</v>
      </c>
      <c r="L53">
        <v>0.50170000000000003</v>
      </c>
      <c r="M53">
        <v>0.56179999999999997</v>
      </c>
    </row>
    <row r="54" spans="1:13">
      <c r="A54" s="1">
        <v>268850</v>
      </c>
      <c r="B54">
        <v>0.75949999999999995</v>
      </c>
      <c r="C54">
        <v>0.58499999999999996</v>
      </c>
      <c r="D54">
        <v>0.68830000000000002</v>
      </c>
      <c r="E54">
        <v>0.53210000000000002</v>
      </c>
      <c r="F54">
        <v>0.62080000000000002</v>
      </c>
      <c r="G54">
        <v>0.79990000000000006</v>
      </c>
      <c r="H54">
        <v>0.59089999999999998</v>
      </c>
      <c r="I54">
        <v>0.61660000000000004</v>
      </c>
      <c r="J54">
        <v>0.52449999999999997</v>
      </c>
      <c r="K54">
        <v>0.54159999999999997</v>
      </c>
      <c r="L54">
        <v>0.51680000000000004</v>
      </c>
      <c r="M54">
        <v>0.57840000000000003</v>
      </c>
    </row>
    <row r="55" spans="1:13">
      <c r="A55" s="1">
        <v>285345</v>
      </c>
      <c r="B55">
        <v>0.73770000000000002</v>
      </c>
      <c r="C55">
        <v>0.55820000000000003</v>
      </c>
      <c r="D55">
        <v>0.67190000000000005</v>
      </c>
      <c r="E55">
        <v>0.50800000000000001</v>
      </c>
      <c r="F55">
        <v>0.6149</v>
      </c>
      <c r="G55">
        <v>0.7944</v>
      </c>
      <c r="H55">
        <v>0.56689999999999996</v>
      </c>
      <c r="I55">
        <v>0.57310000000000005</v>
      </c>
      <c r="J55">
        <v>0.50370000000000004</v>
      </c>
      <c r="K55">
        <v>0.50700000000000001</v>
      </c>
      <c r="L55">
        <v>0.48299999999999998</v>
      </c>
      <c r="M55">
        <v>0.56330000000000002</v>
      </c>
    </row>
    <row r="56" spans="1:13">
      <c r="A56" s="1">
        <v>285446</v>
      </c>
      <c r="B56">
        <v>0.73219999999999996</v>
      </c>
      <c r="C56">
        <v>0.57230000000000003</v>
      </c>
      <c r="D56">
        <v>0.67049999999999998</v>
      </c>
      <c r="E56">
        <v>0.48430000000000001</v>
      </c>
      <c r="F56">
        <v>0.57699999999999996</v>
      </c>
      <c r="G56">
        <v>0.77070000000000005</v>
      </c>
      <c r="H56">
        <v>0.59530000000000005</v>
      </c>
      <c r="I56">
        <v>0.56310000000000004</v>
      </c>
      <c r="J56">
        <v>0.47820000000000001</v>
      </c>
      <c r="K56">
        <v>0.50609999999999999</v>
      </c>
      <c r="L56">
        <v>0.45269999999999999</v>
      </c>
      <c r="M56">
        <v>0.58919999999999995</v>
      </c>
    </row>
    <row r="57" spans="1:13">
      <c r="A57" s="1">
        <v>307127</v>
      </c>
      <c r="B57">
        <v>0.75119999999999998</v>
      </c>
      <c r="C57">
        <v>0.5605</v>
      </c>
      <c r="D57">
        <v>0.6774</v>
      </c>
      <c r="E57">
        <v>0.50829999999999997</v>
      </c>
      <c r="F57">
        <v>0.56399999999999995</v>
      </c>
      <c r="G57">
        <v>0.79149999999999998</v>
      </c>
      <c r="H57">
        <v>0.57609999999999995</v>
      </c>
      <c r="I57">
        <v>0.56689999999999996</v>
      </c>
      <c r="J57">
        <v>0.50980000000000003</v>
      </c>
      <c r="K57">
        <v>0.49409999999999998</v>
      </c>
      <c r="L57">
        <v>0.47749999999999998</v>
      </c>
      <c r="M57">
        <v>0.5706</v>
      </c>
    </row>
    <row r="58" spans="1:13">
      <c r="A58" s="1">
        <v>334635</v>
      </c>
      <c r="B58">
        <v>0.75180000000000002</v>
      </c>
      <c r="C58">
        <v>0.59460000000000002</v>
      </c>
      <c r="D58">
        <v>0.68240000000000001</v>
      </c>
      <c r="E58">
        <v>0.49730000000000002</v>
      </c>
      <c r="F58">
        <v>0.60199999999999998</v>
      </c>
      <c r="G58">
        <v>0.78990000000000005</v>
      </c>
      <c r="H58">
        <v>0.58950000000000002</v>
      </c>
      <c r="I58">
        <v>0.60980000000000001</v>
      </c>
      <c r="J58">
        <v>0.51239999999999997</v>
      </c>
      <c r="K58">
        <v>0.52390000000000003</v>
      </c>
      <c r="L58">
        <v>0.51019999999999999</v>
      </c>
      <c r="M58">
        <v>0.5746</v>
      </c>
    </row>
    <row r="59" spans="1:13">
      <c r="A59" s="1">
        <v>397154</v>
      </c>
      <c r="B59">
        <v>0.7399</v>
      </c>
      <c r="C59">
        <v>0.54920000000000002</v>
      </c>
      <c r="D59">
        <v>0.67410000000000003</v>
      </c>
      <c r="E59">
        <v>0.49690000000000001</v>
      </c>
      <c r="F59">
        <v>0.59940000000000004</v>
      </c>
      <c r="G59">
        <v>0.7974</v>
      </c>
      <c r="H59">
        <v>0.55010000000000003</v>
      </c>
      <c r="I59">
        <v>0.59289999999999998</v>
      </c>
      <c r="J59">
        <v>0.50470000000000004</v>
      </c>
      <c r="K59">
        <v>0.50570000000000004</v>
      </c>
      <c r="L59">
        <v>0.51539999999999997</v>
      </c>
      <c r="M59">
        <v>0.5353</v>
      </c>
    </row>
    <row r="60" spans="1:13">
      <c r="A60" s="1">
        <v>397760</v>
      </c>
      <c r="B60">
        <v>0.75749999999999995</v>
      </c>
      <c r="C60">
        <v>0.57050000000000001</v>
      </c>
      <c r="D60">
        <v>0.6804</v>
      </c>
      <c r="E60">
        <v>0.50690000000000002</v>
      </c>
      <c r="F60">
        <v>0.58779999999999999</v>
      </c>
      <c r="G60">
        <v>0.7984</v>
      </c>
      <c r="H60">
        <v>0.58099999999999996</v>
      </c>
      <c r="I60">
        <v>0.57220000000000004</v>
      </c>
      <c r="J60">
        <v>0.52580000000000005</v>
      </c>
      <c r="K60">
        <v>0.496</v>
      </c>
      <c r="L60">
        <v>0.49630000000000002</v>
      </c>
      <c r="M60">
        <v>0.57399999999999995</v>
      </c>
    </row>
    <row r="61" spans="1:13">
      <c r="A61" s="1">
        <v>414229</v>
      </c>
      <c r="B61">
        <v>0.72599999999999998</v>
      </c>
      <c r="C61">
        <v>0.59570000000000001</v>
      </c>
      <c r="D61">
        <v>0.66679999999999995</v>
      </c>
      <c r="E61">
        <v>0.48970000000000002</v>
      </c>
      <c r="F61">
        <v>0.60299999999999998</v>
      </c>
      <c r="G61">
        <v>0.7863</v>
      </c>
      <c r="H61">
        <v>0.57869999999999999</v>
      </c>
      <c r="I61">
        <v>0.58730000000000004</v>
      </c>
      <c r="J61">
        <v>0.47299999999999998</v>
      </c>
      <c r="K61">
        <v>0.53959999999999997</v>
      </c>
      <c r="L61">
        <v>0.49869999999999998</v>
      </c>
      <c r="M61">
        <v>0.57569999999999999</v>
      </c>
    </row>
    <row r="62" spans="1:13">
      <c r="A62" s="1">
        <v>422632</v>
      </c>
      <c r="B62">
        <v>0.74309999999999998</v>
      </c>
      <c r="C62">
        <v>0.55840000000000001</v>
      </c>
      <c r="D62">
        <v>0.65859999999999996</v>
      </c>
      <c r="E62">
        <v>0.49759999999999999</v>
      </c>
      <c r="F62">
        <v>0.58379999999999999</v>
      </c>
      <c r="G62">
        <v>0.80069999999999997</v>
      </c>
      <c r="H62">
        <v>0.56640000000000001</v>
      </c>
      <c r="I62">
        <v>0.54810000000000003</v>
      </c>
      <c r="J62">
        <v>0.4849</v>
      </c>
      <c r="K62">
        <v>0.48380000000000001</v>
      </c>
      <c r="L62">
        <v>0.498</v>
      </c>
      <c r="M62">
        <v>0.54959999999999998</v>
      </c>
    </row>
    <row r="63" spans="1:13">
      <c r="A63" s="1">
        <v>485757</v>
      </c>
      <c r="B63">
        <v>0.74690000000000001</v>
      </c>
      <c r="C63">
        <v>0.58130000000000004</v>
      </c>
      <c r="D63">
        <v>0.67869999999999997</v>
      </c>
      <c r="E63">
        <v>0.52010000000000001</v>
      </c>
      <c r="F63">
        <v>0.58709999999999996</v>
      </c>
      <c r="G63">
        <v>0.79</v>
      </c>
      <c r="H63">
        <v>0.58730000000000004</v>
      </c>
      <c r="I63">
        <v>0.59460000000000002</v>
      </c>
      <c r="J63">
        <v>0.50090000000000001</v>
      </c>
      <c r="K63">
        <v>0.49619999999999997</v>
      </c>
      <c r="L63">
        <v>0.48249999999999998</v>
      </c>
      <c r="M63">
        <v>0.58660000000000001</v>
      </c>
    </row>
    <row r="64" spans="1:13">
      <c r="A64" s="1">
        <v>486759</v>
      </c>
      <c r="B64">
        <v>0.74209999999999998</v>
      </c>
      <c r="C64">
        <v>0.54390000000000005</v>
      </c>
      <c r="D64">
        <v>0.67100000000000004</v>
      </c>
      <c r="E64">
        <v>0.50849999999999995</v>
      </c>
      <c r="F64">
        <v>0.56759999999999999</v>
      </c>
      <c r="G64">
        <v>0.7893</v>
      </c>
      <c r="H64">
        <v>0.57220000000000004</v>
      </c>
      <c r="I64">
        <v>0.58040000000000003</v>
      </c>
      <c r="J64">
        <v>0.52180000000000004</v>
      </c>
      <c r="K64">
        <v>0.48270000000000002</v>
      </c>
      <c r="L64">
        <v>0.43669999999999998</v>
      </c>
      <c r="M64">
        <v>0.55210000000000004</v>
      </c>
    </row>
    <row r="65" spans="1:13">
      <c r="A65" s="1">
        <v>499566</v>
      </c>
      <c r="B65">
        <v>0.74739999999999995</v>
      </c>
      <c r="C65">
        <v>0.58150000000000002</v>
      </c>
      <c r="D65">
        <v>0.66779999999999995</v>
      </c>
      <c r="E65">
        <v>0.51790000000000003</v>
      </c>
      <c r="F65">
        <v>0.59650000000000003</v>
      </c>
      <c r="G65">
        <v>0.79249999999999998</v>
      </c>
      <c r="H65">
        <v>0.57130000000000003</v>
      </c>
      <c r="I65">
        <v>0.58799999999999997</v>
      </c>
      <c r="J65">
        <v>0.4728</v>
      </c>
      <c r="K65">
        <v>0.49540000000000001</v>
      </c>
      <c r="L65">
        <v>0.48299999999999998</v>
      </c>
      <c r="M65">
        <v>0.57909999999999995</v>
      </c>
    </row>
    <row r="66" spans="1:13">
      <c r="A66" s="1">
        <v>530635</v>
      </c>
      <c r="B66">
        <v>0.75549999999999995</v>
      </c>
      <c r="C66">
        <v>0.59389999999999998</v>
      </c>
      <c r="D66">
        <v>0.68920000000000003</v>
      </c>
      <c r="E66">
        <v>0.51429999999999998</v>
      </c>
      <c r="F66">
        <v>0.60599999999999998</v>
      </c>
      <c r="G66">
        <v>0.80210000000000004</v>
      </c>
      <c r="H66">
        <v>0.59699999999999998</v>
      </c>
      <c r="I66">
        <v>0.60199999999999998</v>
      </c>
      <c r="J66">
        <v>0.52859999999999996</v>
      </c>
      <c r="K66">
        <v>0.52529999999999999</v>
      </c>
      <c r="L66">
        <v>0.53349999999999997</v>
      </c>
      <c r="M66">
        <v>0.55559999999999998</v>
      </c>
    </row>
    <row r="67" spans="1:13">
      <c r="A67" s="1">
        <v>545345</v>
      </c>
      <c r="B67">
        <v>0.73350000000000004</v>
      </c>
      <c r="C67">
        <v>0.53849999999999998</v>
      </c>
      <c r="D67">
        <v>0.66020000000000001</v>
      </c>
      <c r="E67">
        <v>0.45619999999999999</v>
      </c>
      <c r="F67">
        <v>0.58919999999999995</v>
      </c>
      <c r="G67">
        <v>0.77610000000000001</v>
      </c>
      <c r="H67">
        <v>0.54930000000000001</v>
      </c>
      <c r="I67">
        <v>0.55530000000000002</v>
      </c>
      <c r="J67">
        <v>0.45639999999999997</v>
      </c>
      <c r="K67">
        <v>0.43219999999999997</v>
      </c>
      <c r="L67">
        <v>0.42920000000000003</v>
      </c>
      <c r="M67">
        <v>0.59379999999999999</v>
      </c>
    </row>
    <row r="68" spans="1:13">
      <c r="A68" s="1">
        <v>567961</v>
      </c>
      <c r="B68">
        <v>0.73950000000000005</v>
      </c>
      <c r="C68">
        <v>0.5262</v>
      </c>
      <c r="D68">
        <v>0.64880000000000004</v>
      </c>
      <c r="E68">
        <v>0.48770000000000002</v>
      </c>
      <c r="F68">
        <v>0.56479999999999997</v>
      </c>
      <c r="G68">
        <v>0.79010000000000002</v>
      </c>
      <c r="H68">
        <v>0.50580000000000003</v>
      </c>
      <c r="I68">
        <v>0.54420000000000002</v>
      </c>
      <c r="J68">
        <v>0.46650000000000003</v>
      </c>
      <c r="K68">
        <v>0.46</v>
      </c>
      <c r="L68">
        <v>0.49609999999999999</v>
      </c>
      <c r="M68">
        <v>0.5383</v>
      </c>
    </row>
    <row r="69" spans="1:13">
      <c r="A69" s="1">
        <v>627549</v>
      </c>
      <c r="B69">
        <v>0.74609999999999999</v>
      </c>
      <c r="C69">
        <v>0.5595</v>
      </c>
      <c r="D69">
        <v>0.68020000000000003</v>
      </c>
      <c r="E69">
        <v>0.499</v>
      </c>
      <c r="F69">
        <v>0.61199999999999999</v>
      </c>
      <c r="G69">
        <v>0.78890000000000005</v>
      </c>
      <c r="H69">
        <v>0.56069999999999998</v>
      </c>
      <c r="I69">
        <v>0.58679999999999999</v>
      </c>
      <c r="J69">
        <v>0.50319999999999998</v>
      </c>
      <c r="K69">
        <v>0.49049999999999999</v>
      </c>
      <c r="L69">
        <v>0.48359999999999997</v>
      </c>
      <c r="M69">
        <v>0.56089999999999995</v>
      </c>
    </row>
    <row r="70" spans="1:13">
      <c r="A70" s="1">
        <v>654754</v>
      </c>
      <c r="B70">
        <v>0.74260000000000004</v>
      </c>
      <c r="C70">
        <v>0.55879999999999996</v>
      </c>
      <c r="D70">
        <v>0.66559999999999997</v>
      </c>
      <c r="E70">
        <v>0.5071</v>
      </c>
      <c r="F70">
        <v>0.57620000000000005</v>
      </c>
      <c r="G70">
        <v>0.79090000000000005</v>
      </c>
      <c r="H70">
        <v>0.56589999999999996</v>
      </c>
      <c r="I70">
        <v>0.56759999999999999</v>
      </c>
      <c r="J70">
        <v>0.49940000000000001</v>
      </c>
      <c r="K70">
        <v>0.49890000000000001</v>
      </c>
      <c r="L70">
        <v>0.50049999999999994</v>
      </c>
      <c r="M70">
        <v>0.55700000000000005</v>
      </c>
    </row>
    <row r="71" spans="1:13">
      <c r="A71" s="1">
        <v>709551</v>
      </c>
      <c r="B71">
        <v>0.7429</v>
      </c>
      <c r="C71">
        <v>0.57099999999999995</v>
      </c>
      <c r="D71">
        <v>0.68049999999999999</v>
      </c>
      <c r="E71">
        <v>0.50249999999999995</v>
      </c>
      <c r="F71">
        <v>0.61250000000000004</v>
      </c>
      <c r="G71">
        <v>0.79610000000000003</v>
      </c>
      <c r="H71">
        <v>0.57050000000000001</v>
      </c>
      <c r="I71">
        <v>0.57499999999999996</v>
      </c>
      <c r="J71">
        <v>0.51449999999999996</v>
      </c>
      <c r="K71">
        <v>0.50470000000000004</v>
      </c>
      <c r="L71">
        <v>0.50980000000000003</v>
      </c>
      <c r="M71">
        <v>0.56810000000000005</v>
      </c>
    </row>
    <row r="72" spans="1:13">
      <c r="A72" s="1">
        <v>748258</v>
      </c>
      <c r="B72">
        <v>0.71689999999999998</v>
      </c>
      <c r="C72">
        <v>0.54830000000000001</v>
      </c>
      <c r="D72">
        <v>0.64429999999999998</v>
      </c>
      <c r="E72">
        <v>0.48530000000000001</v>
      </c>
      <c r="F72">
        <v>0.56879999999999997</v>
      </c>
      <c r="G72">
        <v>0.77480000000000004</v>
      </c>
      <c r="H72">
        <v>0.53569999999999995</v>
      </c>
      <c r="I72">
        <v>0.51880000000000004</v>
      </c>
      <c r="J72">
        <v>0.44769999999999999</v>
      </c>
      <c r="K72">
        <v>0.42420000000000002</v>
      </c>
      <c r="L72">
        <v>0.41870000000000002</v>
      </c>
      <c r="M72">
        <v>0.52480000000000004</v>
      </c>
    </row>
    <row r="73" spans="1:13">
      <c r="A73" s="1">
        <v>771354</v>
      </c>
      <c r="B73">
        <v>0.7298</v>
      </c>
      <c r="C73">
        <v>0.54959999999999998</v>
      </c>
      <c r="D73">
        <v>0.67010000000000003</v>
      </c>
      <c r="E73">
        <v>0.47689999999999999</v>
      </c>
      <c r="F73">
        <v>0.5706</v>
      </c>
      <c r="G73">
        <v>0.77190000000000003</v>
      </c>
      <c r="H73">
        <v>0.55379999999999996</v>
      </c>
      <c r="I73">
        <v>0.5585</v>
      </c>
      <c r="J73">
        <v>0.49940000000000001</v>
      </c>
      <c r="K73">
        <v>0.48499999999999999</v>
      </c>
      <c r="L73">
        <v>0.4672</v>
      </c>
      <c r="M73">
        <v>0.5504</v>
      </c>
    </row>
    <row r="74" spans="1:13">
      <c r="A74" s="1">
        <v>782561</v>
      </c>
      <c r="B74">
        <v>0.73119999999999996</v>
      </c>
      <c r="C74">
        <v>0.53569999999999995</v>
      </c>
      <c r="D74">
        <v>0.64159999999999995</v>
      </c>
      <c r="E74">
        <v>0.46339999999999998</v>
      </c>
      <c r="F74">
        <v>0.5575</v>
      </c>
      <c r="G74">
        <v>0.78280000000000005</v>
      </c>
      <c r="H74">
        <v>0.52480000000000004</v>
      </c>
      <c r="I74">
        <v>0.59089999999999998</v>
      </c>
      <c r="J74">
        <v>0.4677</v>
      </c>
      <c r="K74">
        <v>0.46129999999999999</v>
      </c>
      <c r="L74">
        <v>0.504</v>
      </c>
      <c r="M74">
        <v>0.55179999999999996</v>
      </c>
    </row>
    <row r="75" spans="1:13">
      <c r="A75" s="1">
        <v>833148</v>
      </c>
      <c r="B75">
        <v>0.72909999999999997</v>
      </c>
      <c r="C75">
        <v>0.57240000000000002</v>
      </c>
      <c r="D75">
        <v>0.65349999999999997</v>
      </c>
      <c r="E75">
        <v>0.44119999999999998</v>
      </c>
      <c r="F75">
        <v>0.56110000000000004</v>
      </c>
      <c r="G75">
        <v>0.76970000000000005</v>
      </c>
      <c r="H75">
        <v>0.57150000000000001</v>
      </c>
      <c r="I75">
        <v>0.54600000000000004</v>
      </c>
      <c r="J75">
        <v>0.44009999999999999</v>
      </c>
      <c r="K75">
        <v>0.50039999999999996</v>
      </c>
      <c r="L75">
        <v>0.45129999999999998</v>
      </c>
      <c r="M75">
        <v>0.59960000000000002</v>
      </c>
    </row>
    <row r="76" spans="1:13">
      <c r="A76" s="1">
        <v>904044</v>
      </c>
      <c r="B76">
        <v>0.71760000000000002</v>
      </c>
      <c r="C76">
        <v>0.51370000000000005</v>
      </c>
      <c r="D76">
        <v>0.64180000000000004</v>
      </c>
      <c r="E76">
        <v>0.46279999999999999</v>
      </c>
      <c r="F76">
        <v>0.59770000000000001</v>
      </c>
      <c r="G76">
        <v>0.78469999999999995</v>
      </c>
      <c r="H76">
        <v>0.51459999999999995</v>
      </c>
      <c r="I76">
        <v>0.4924</v>
      </c>
      <c r="J76">
        <v>0.44390000000000002</v>
      </c>
      <c r="K76">
        <v>0.44879999999999998</v>
      </c>
      <c r="L76">
        <v>0.37830000000000003</v>
      </c>
      <c r="M76">
        <v>0.54890000000000005</v>
      </c>
    </row>
    <row r="77" spans="1:13">
      <c r="A77" s="1">
        <v>958976</v>
      </c>
      <c r="B77">
        <v>0.75219999999999998</v>
      </c>
      <c r="C77">
        <v>0.58489999999999998</v>
      </c>
      <c r="D77">
        <v>0.67549999999999999</v>
      </c>
      <c r="E77">
        <v>0.51019999999999999</v>
      </c>
      <c r="F77">
        <v>0.59560000000000002</v>
      </c>
      <c r="G77">
        <v>0.78559999999999997</v>
      </c>
      <c r="H77">
        <v>0.58340000000000003</v>
      </c>
      <c r="I77">
        <v>0.60980000000000001</v>
      </c>
      <c r="J77">
        <v>0.51370000000000005</v>
      </c>
      <c r="K77">
        <v>0.51819999999999999</v>
      </c>
      <c r="L77">
        <v>0.49459999999999998</v>
      </c>
      <c r="M77">
        <v>0.57150000000000001</v>
      </c>
    </row>
    <row r="78" spans="1:13">
      <c r="A78" s="1">
        <v>965367</v>
      </c>
      <c r="B78">
        <v>0.75329999999999997</v>
      </c>
      <c r="C78">
        <v>0.57240000000000002</v>
      </c>
      <c r="D78">
        <v>0.67569999999999997</v>
      </c>
      <c r="E78">
        <v>0.51459999999999995</v>
      </c>
      <c r="F78">
        <v>0.58499999999999996</v>
      </c>
      <c r="G78">
        <v>0.79200000000000004</v>
      </c>
      <c r="H78">
        <v>0.5706</v>
      </c>
      <c r="I78">
        <v>0.58420000000000005</v>
      </c>
      <c r="J78">
        <v>0.51070000000000004</v>
      </c>
      <c r="K78">
        <v>0.50660000000000005</v>
      </c>
      <c r="L78">
        <v>0.51359999999999995</v>
      </c>
      <c r="M78">
        <v>0.58030000000000004</v>
      </c>
    </row>
    <row r="80" spans="1:13">
      <c r="A80" t="s">
        <v>17</v>
      </c>
      <c r="B80">
        <f>AVERAGE(B2:B78)</f>
        <v>0.74391038961038947</v>
      </c>
      <c r="C80">
        <f t="shared" ref="C80:M80" si="0">AVERAGE(C2:C78)</f>
        <v>0.56375714285714273</v>
      </c>
      <c r="D80">
        <f t="shared" si="0"/>
        <v>0.67139090909090915</v>
      </c>
      <c r="E80">
        <f t="shared" si="0"/>
        <v>0.50150259740259739</v>
      </c>
      <c r="F80">
        <f t="shared" si="0"/>
        <v>0.58991298701298689</v>
      </c>
      <c r="G80">
        <f t="shared" si="0"/>
        <v>0.78940779220779222</v>
      </c>
      <c r="H80">
        <f t="shared" si="0"/>
        <v>0.56475194805194817</v>
      </c>
      <c r="I80">
        <f t="shared" si="0"/>
        <v>0.57961428571428564</v>
      </c>
      <c r="J80">
        <f t="shared" si="0"/>
        <v>0.49539610389610389</v>
      </c>
      <c r="K80">
        <f t="shared" si="0"/>
        <v>0.49397402597402601</v>
      </c>
      <c r="L80">
        <f t="shared" si="0"/>
        <v>0.48522597402597412</v>
      </c>
      <c r="M80">
        <f t="shared" si="0"/>
        <v>0.56090519480519474</v>
      </c>
    </row>
    <row r="81" spans="1:13">
      <c r="A81" t="s">
        <v>16</v>
      </c>
      <c r="B81">
        <f>STDEV(B2:B78)/SQRT(COUNT(B2:B78))</f>
        <v>1.1094674053338551E-3</v>
      </c>
      <c r="C81">
        <f t="shared" ref="C81:M81" si="1">STDEV(C2:C78)/SQRT(COUNT(C2:C78))</f>
        <v>2.1875388316611407E-3</v>
      </c>
      <c r="D81">
        <f t="shared" si="1"/>
        <v>1.3731673075803967E-3</v>
      </c>
      <c r="E81">
        <f t="shared" si="1"/>
        <v>2.5012703361869753E-3</v>
      </c>
      <c r="F81">
        <f t="shared" si="1"/>
        <v>1.9794133145678333E-3</v>
      </c>
      <c r="G81">
        <f t="shared" si="1"/>
        <v>1.1577796623394646E-3</v>
      </c>
      <c r="H81">
        <f t="shared" si="1"/>
        <v>2.3784106786007455E-3</v>
      </c>
      <c r="I81">
        <f t="shared" si="1"/>
        <v>2.7372264166863228E-3</v>
      </c>
      <c r="J81">
        <f t="shared" si="1"/>
        <v>2.7295304426430654E-3</v>
      </c>
      <c r="K81">
        <f t="shared" si="1"/>
        <v>3.0795537680169379E-3</v>
      </c>
      <c r="L81">
        <f t="shared" si="1"/>
        <v>3.8169453466367449E-3</v>
      </c>
      <c r="M81">
        <f t="shared" si="1"/>
        <v>2.2972009596809134E-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65"/>
  <sheetViews>
    <sheetView workbookViewId="0">
      <selection activeCell="E10" sqref="E10"/>
    </sheetView>
  </sheetViews>
  <sheetFormatPr baseColWidth="10" defaultRowHeight="14" x14ac:dyDescent="0"/>
  <cols>
    <col min="1" max="1" width="18.83203125" bestFit="1" customWidth="1"/>
    <col min="2" max="2" width="16" bestFit="1" customWidth="1"/>
    <col min="3" max="3" width="19.83203125" bestFit="1" customWidth="1"/>
  </cols>
  <sheetData>
    <row r="1" spans="1:3">
      <c r="A1" s="2" t="s">
        <v>20</v>
      </c>
      <c r="B1" t="s">
        <v>18</v>
      </c>
      <c r="C1" t="s">
        <v>19</v>
      </c>
    </row>
    <row r="2" spans="1:3">
      <c r="A2">
        <v>1</v>
      </c>
      <c r="B2">
        <v>0.84309999999999996</v>
      </c>
      <c r="C2">
        <v>0.92749999999999999</v>
      </c>
    </row>
    <row r="3" spans="1:3">
      <c r="A3">
        <v>2</v>
      </c>
      <c r="B3">
        <v>0.84140000000000004</v>
      </c>
      <c r="C3">
        <v>0.92949999999999999</v>
      </c>
    </row>
    <row r="4" spans="1:3">
      <c r="A4">
        <v>3</v>
      </c>
      <c r="B4">
        <v>0.61270000000000002</v>
      </c>
      <c r="C4">
        <v>0.92190000000000005</v>
      </c>
    </row>
    <row r="5" spans="1:3">
      <c r="A5">
        <v>4</v>
      </c>
      <c r="B5">
        <v>0.84560000000000002</v>
      </c>
      <c r="C5">
        <v>0.92669999999999997</v>
      </c>
    </row>
    <row r="6" spans="1:3">
      <c r="A6">
        <v>5</v>
      </c>
      <c r="B6">
        <v>0.57899999999999996</v>
      </c>
      <c r="C6">
        <v>0.91659999999999997</v>
      </c>
    </row>
    <row r="7" spans="1:3">
      <c r="A7">
        <v>6</v>
      </c>
      <c r="B7">
        <v>0.60050000000000003</v>
      </c>
      <c r="C7">
        <v>0.91479999999999995</v>
      </c>
    </row>
    <row r="8" spans="1:3">
      <c r="A8">
        <v>7</v>
      </c>
      <c r="B8">
        <v>0.61060000000000003</v>
      </c>
      <c r="C8">
        <v>0.92090000000000005</v>
      </c>
    </row>
    <row r="9" spans="1:3">
      <c r="A9">
        <v>8</v>
      </c>
      <c r="B9">
        <v>0.53410000000000002</v>
      </c>
      <c r="C9">
        <v>0.91769999999999996</v>
      </c>
    </row>
    <row r="10" spans="1:3">
      <c r="A10">
        <v>9</v>
      </c>
      <c r="B10">
        <v>0.57479999999999998</v>
      </c>
      <c r="C10">
        <v>0.91790000000000005</v>
      </c>
    </row>
    <row r="11" spans="1:3">
      <c r="A11">
        <v>10</v>
      </c>
      <c r="B11">
        <v>0.52929999999999999</v>
      </c>
      <c r="C11">
        <v>0.91749999999999998</v>
      </c>
    </row>
    <row r="12" spans="1:3">
      <c r="A12">
        <v>11</v>
      </c>
      <c r="B12">
        <v>0.59530000000000005</v>
      </c>
      <c r="C12">
        <v>0.92269999999999996</v>
      </c>
    </row>
    <row r="13" spans="1:3">
      <c r="A13">
        <v>12</v>
      </c>
      <c r="B13">
        <v>0.57520000000000004</v>
      </c>
      <c r="C13">
        <v>0.92049999999999998</v>
      </c>
    </row>
    <row r="14" spans="1:3">
      <c r="A14">
        <v>13</v>
      </c>
      <c r="B14">
        <v>0.46360000000000001</v>
      </c>
      <c r="C14">
        <v>0.88939999999999997</v>
      </c>
    </row>
    <row r="15" spans="1:3">
      <c r="A15">
        <v>14</v>
      </c>
      <c r="B15">
        <v>0.4824</v>
      </c>
      <c r="C15">
        <v>0.89749999999999996</v>
      </c>
    </row>
    <row r="16" spans="1:3">
      <c r="A16">
        <v>15</v>
      </c>
      <c r="B16">
        <v>0.48020000000000002</v>
      </c>
      <c r="C16">
        <v>0.8921</v>
      </c>
    </row>
    <row r="17" spans="1:3">
      <c r="A17">
        <v>16</v>
      </c>
      <c r="B17">
        <v>0.47489999999999999</v>
      </c>
      <c r="C17">
        <v>0.89339999999999997</v>
      </c>
    </row>
    <row r="18" spans="1:3">
      <c r="A18">
        <v>17</v>
      </c>
      <c r="B18">
        <v>0.48580000000000001</v>
      </c>
      <c r="C18">
        <v>0.88949999999999996</v>
      </c>
    </row>
    <row r="19" spans="1:3">
      <c r="A19">
        <v>18</v>
      </c>
      <c r="B19">
        <v>0.47399999999999998</v>
      </c>
      <c r="C19">
        <v>0.88090000000000002</v>
      </c>
    </row>
    <row r="20" spans="1:3">
      <c r="A20">
        <v>19</v>
      </c>
      <c r="B20">
        <v>0.46639999999999998</v>
      </c>
      <c r="C20">
        <v>0.87680000000000002</v>
      </c>
    </row>
    <row r="21" spans="1:3">
      <c r="A21">
        <v>20</v>
      </c>
      <c r="B21">
        <v>0.45140000000000002</v>
      </c>
      <c r="C21">
        <v>0.87549999999999994</v>
      </c>
    </row>
    <row r="22" spans="1:3">
      <c r="A22">
        <v>21</v>
      </c>
      <c r="B22">
        <v>0.48580000000000001</v>
      </c>
      <c r="C22">
        <v>0.88790000000000002</v>
      </c>
    </row>
    <row r="23" spans="1:3">
      <c r="A23">
        <v>22</v>
      </c>
      <c r="B23">
        <v>0.45879999999999999</v>
      </c>
      <c r="C23">
        <v>0.87780000000000002</v>
      </c>
    </row>
    <row r="24" spans="1:3">
      <c r="A24">
        <v>23</v>
      </c>
      <c r="B24">
        <v>0.45300000000000001</v>
      </c>
      <c r="C24">
        <v>0.87390000000000001</v>
      </c>
    </row>
    <row r="25" spans="1:3">
      <c r="A25">
        <v>24</v>
      </c>
      <c r="B25">
        <v>0.45390000000000003</v>
      </c>
      <c r="C25">
        <v>0.87329999999999997</v>
      </c>
    </row>
    <row r="26" spans="1:3">
      <c r="A26">
        <v>25</v>
      </c>
      <c r="B26">
        <v>0.45090000000000002</v>
      </c>
      <c r="C26">
        <v>0.87439999999999996</v>
      </c>
    </row>
    <row r="27" spans="1:3">
      <c r="A27">
        <v>26</v>
      </c>
      <c r="B27">
        <v>0.45789999999999997</v>
      </c>
      <c r="C27">
        <v>0.878</v>
      </c>
    </row>
    <row r="28" spans="1:3">
      <c r="A28">
        <v>27</v>
      </c>
      <c r="B28">
        <v>0.4627</v>
      </c>
      <c r="C28">
        <v>0.87490000000000001</v>
      </c>
    </row>
    <row r="29" spans="1:3">
      <c r="A29">
        <v>28</v>
      </c>
      <c r="B29">
        <v>0.47270000000000001</v>
      </c>
      <c r="C29">
        <v>0.88890000000000002</v>
      </c>
    </row>
    <row r="30" spans="1:3">
      <c r="A30">
        <v>29</v>
      </c>
      <c r="B30">
        <v>0.44629999999999997</v>
      </c>
      <c r="C30">
        <v>0.87309999999999999</v>
      </c>
    </row>
    <row r="31" spans="1:3">
      <c r="A31">
        <v>30</v>
      </c>
      <c r="B31">
        <v>0.43990000000000001</v>
      </c>
      <c r="C31">
        <v>0.86819999999999997</v>
      </c>
    </row>
    <row r="32" spans="1:3">
      <c r="A32">
        <v>31</v>
      </c>
      <c r="B32">
        <v>0.48149999999999998</v>
      </c>
      <c r="C32">
        <v>0.88670000000000004</v>
      </c>
    </row>
    <row r="33" spans="1:3">
      <c r="A33">
        <v>32</v>
      </c>
      <c r="B33">
        <v>0.45240000000000002</v>
      </c>
      <c r="C33">
        <v>0.876</v>
      </c>
    </row>
    <row r="34" spans="1:3">
      <c r="A34">
        <v>33</v>
      </c>
      <c r="B34">
        <v>0.46650000000000003</v>
      </c>
      <c r="C34">
        <v>0.88590000000000002</v>
      </c>
    </row>
    <row r="35" spans="1:3">
      <c r="A35">
        <v>34</v>
      </c>
      <c r="B35">
        <v>0.46350000000000002</v>
      </c>
      <c r="C35">
        <v>0.88319999999999999</v>
      </c>
    </row>
    <row r="36" spans="1:3">
      <c r="A36">
        <v>35</v>
      </c>
      <c r="B36">
        <v>0.46839999999999998</v>
      </c>
      <c r="C36">
        <v>0.88139999999999996</v>
      </c>
    </row>
    <row r="37" spans="1:3">
      <c r="A37">
        <v>36</v>
      </c>
      <c r="B37">
        <v>0.46639999999999998</v>
      </c>
      <c r="C37">
        <v>0.87619999999999998</v>
      </c>
    </row>
    <row r="38" spans="1:3">
      <c r="A38">
        <v>37</v>
      </c>
      <c r="B38">
        <v>0.47820000000000001</v>
      </c>
      <c r="C38">
        <v>0.88549999999999995</v>
      </c>
    </row>
    <row r="39" spans="1:3">
      <c r="A39">
        <v>38</v>
      </c>
      <c r="B39">
        <v>0.4587</v>
      </c>
      <c r="C39">
        <v>0.88009999999999999</v>
      </c>
    </row>
    <row r="40" spans="1:3">
      <c r="A40">
        <v>39</v>
      </c>
      <c r="B40">
        <v>0.47299999999999998</v>
      </c>
      <c r="C40">
        <v>0.87939999999999996</v>
      </c>
    </row>
    <row r="41" spans="1:3">
      <c r="A41">
        <v>40</v>
      </c>
      <c r="B41">
        <v>0.46949999999999997</v>
      </c>
      <c r="C41">
        <v>0.88249999999999995</v>
      </c>
    </row>
    <row r="42" spans="1:3">
      <c r="A42">
        <v>41</v>
      </c>
      <c r="B42">
        <v>0.45700000000000002</v>
      </c>
      <c r="C42">
        <v>0.87749999999999995</v>
      </c>
    </row>
    <row r="43" spans="1:3">
      <c r="A43">
        <v>42</v>
      </c>
      <c r="B43">
        <v>0.47570000000000001</v>
      </c>
      <c r="C43">
        <v>0.88370000000000004</v>
      </c>
    </row>
    <row r="44" spans="1:3">
      <c r="A44">
        <v>43</v>
      </c>
      <c r="B44">
        <v>0.48549999999999999</v>
      </c>
      <c r="C44">
        <v>0.8992</v>
      </c>
    </row>
    <row r="45" spans="1:3">
      <c r="A45">
        <v>44</v>
      </c>
      <c r="B45">
        <v>0.47689999999999999</v>
      </c>
      <c r="C45">
        <v>0.88529999999999998</v>
      </c>
    </row>
    <row r="46" spans="1:3">
      <c r="A46">
        <v>45</v>
      </c>
      <c r="B46">
        <v>0.47739999999999999</v>
      </c>
      <c r="C46">
        <v>0.88539999999999996</v>
      </c>
    </row>
    <row r="47" spans="1:3">
      <c r="A47">
        <v>46</v>
      </c>
      <c r="B47">
        <v>0.47639999999999999</v>
      </c>
      <c r="C47">
        <v>0.88519999999999999</v>
      </c>
    </row>
    <row r="48" spans="1:3">
      <c r="A48">
        <v>47</v>
      </c>
      <c r="B48">
        <v>0.45300000000000001</v>
      </c>
      <c r="C48">
        <v>0.88649999999999995</v>
      </c>
    </row>
    <row r="49" spans="1:3">
      <c r="A49">
        <v>48</v>
      </c>
      <c r="B49">
        <v>0.45710000000000001</v>
      </c>
      <c r="C49">
        <v>0.89039999999999997</v>
      </c>
    </row>
    <row r="50" spans="1:3">
      <c r="A50">
        <v>49</v>
      </c>
      <c r="B50">
        <v>0.46839999999999998</v>
      </c>
      <c r="C50">
        <v>0.89059999999999995</v>
      </c>
    </row>
    <row r="51" spans="1:3">
      <c r="A51">
        <v>50</v>
      </c>
      <c r="B51">
        <v>0.46400000000000002</v>
      </c>
      <c r="C51">
        <v>0.88900000000000001</v>
      </c>
    </row>
    <row r="52" spans="1:3">
      <c r="A52">
        <v>51</v>
      </c>
      <c r="B52">
        <v>0.47770000000000001</v>
      </c>
      <c r="C52">
        <v>0.89790000000000003</v>
      </c>
    </row>
    <row r="53" spans="1:3">
      <c r="A53">
        <v>52</v>
      </c>
      <c r="B53">
        <v>0.83620000000000005</v>
      </c>
      <c r="C53">
        <v>0.9214</v>
      </c>
    </row>
    <row r="54" spans="1:3">
      <c r="A54">
        <v>53</v>
      </c>
      <c r="B54">
        <v>0.46839999999999998</v>
      </c>
      <c r="C54">
        <v>0.89659999999999995</v>
      </c>
    </row>
    <row r="55" spans="1:3">
      <c r="A55">
        <v>54</v>
      </c>
      <c r="B55">
        <v>0.46350000000000002</v>
      </c>
      <c r="C55">
        <v>0.89559999999999995</v>
      </c>
    </row>
    <row r="56" spans="1:3">
      <c r="A56">
        <v>55</v>
      </c>
      <c r="B56">
        <v>0.47620000000000001</v>
      </c>
      <c r="C56">
        <v>0.90110000000000001</v>
      </c>
    </row>
    <row r="57" spans="1:3">
      <c r="A57">
        <v>56</v>
      </c>
      <c r="B57">
        <v>0.4743</v>
      </c>
      <c r="C57">
        <v>0.90390000000000004</v>
      </c>
    </row>
    <row r="58" spans="1:3">
      <c r="A58">
        <v>57</v>
      </c>
      <c r="B58">
        <v>0.49909999999999999</v>
      </c>
      <c r="C58">
        <v>0.91339999999999999</v>
      </c>
    </row>
    <row r="59" spans="1:3">
      <c r="A59">
        <v>58</v>
      </c>
      <c r="B59">
        <v>0.46920000000000001</v>
      </c>
      <c r="C59">
        <v>0.89810000000000001</v>
      </c>
    </row>
    <row r="60" spans="1:3">
      <c r="A60">
        <v>59</v>
      </c>
      <c r="B60">
        <v>0.49259999999999998</v>
      </c>
      <c r="C60">
        <v>0.91210000000000002</v>
      </c>
    </row>
    <row r="61" spans="1:3">
      <c r="A61">
        <v>60</v>
      </c>
      <c r="B61">
        <v>0.82899999999999996</v>
      </c>
      <c r="C61">
        <v>0.92369999999999997</v>
      </c>
    </row>
    <row r="62" spans="1:3">
      <c r="A62">
        <v>61</v>
      </c>
      <c r="B62">
        <v>0.505</v>
      </c>
      <c r="C62">
        <v>0.9093</v>
      </c>
    </row>
    <row r="63" spans="1:3">
      <c r="A63">
        <v>62</v>
      </c>
      <c r="B63">
        <v>0.46089999999999998</v>
      </c>
      <c r="C63">
        <v>0.88849999999999996</v>
      </c>
    </row>
    <row r="64" spans="1:3">
      <c r="A64">
        <v>63</v>
      </c>
      <c r="B64">
        <v>0.46679999999999999</v>
      </c>
      <c r="C64">
        <v>0.88839999999999997</v>
      </c>
    </row>
    <row r="65" spans="1:3">
      <c r="A65">
        <v>64</v>
      </c>
      <c r="B65">
        <v>0.47649999999999998</v>
      </c>
      <c r="C65">
        <v>0.89139999999999997</v>
      </c>
    </row>
    <row r="66" spans="1:3">
      <c r="A66">
        <v>65</v>
      </c>
      <c r="B66">
        <v>0.44369999999999998</v>
      </c>
      <c r="C66">
        <v>0.87670000000000003</v>
      </c>
    </row>
    <row r="67" spans="1:3">
      <c r="A67">
        <v>66</v>
      </c>
      <c r="B67">
        <v>0.498</v>
      </c>
      <c r="C67">
        <v>0.90290000000000004</v>
      </c>
    </row>
    <row r="68" spans="1:3">
      <c r="A68">
        <v>67</v>
      </c>
      <c r="B68">
        <v>0.47370000000000001</v>
      </c>
      <c r="C68">
        <v>0.88949999999999996</v>
      </c>
    </row>
    <row r="69" spans="1:3">
      <c r="A69">
        <v>68</v>
      </c>
      <c r="B69">
        <v>0.4632</v>
      </c>
      <c r="C69">
        <v>0.89</v>
      </c>
    </row>
    <row r="70" spans="1:3">
      <c r="A70">
        <v>69</v>
      </c>
      <c r="B70">
        <v>0.45660000000000001</v>
      </c>
      <c r="C70">
        <v>0.88529999999999998</v>
      </c>
    </row>
    <row r="71" spans="1:3">
      <c r="A71">
        <v>70</v>
      </c>
      <c r="B71">
        <v>0.45929999999999999</v>
      </c>
      <c r="C71">
        <v>0.88400000000000001</v>
      </c>
    </row>
    <row r="72" spans="1:3">
      <c r="A72">
        <v>71</v>
      </c>
      <c r="B72">
        <v>0.45600000000000002</v>
      </c>
      <c r="C72">
        <v>0.88380000000000003</v>
      </c>
    </row>
    <row r="73" spans="1:3">
      <c r="A73">
        <v>72</v>
      </c>
      <c r="B73">
        <v>0.45350000000000001</v>
      </c>
      <c r="C73">
        <v>0.88339999999999996</v>
      </c>
    </row>
    <row r="74" spans="1:3">
      <c r="A74">
        <v>73</v>
      </c>
      <c r="B74">
        <v>0.50690000000000002</v>
      </c>
      <c r="C74">
        <v>0.90959999999999996</v>
      </c>
    </row>
    <row r="75" spans="1:3">
      <c r="A75">
        <v>74</v>
      </c>
      <c r="B75">
        <v>0.60450000000000004</v>
      </c>
      <c r="C75">
        <v>0.90469999999999995</v>
      </c>
    </row>
    <row r="76" spans="1:3">
      <c r="A76">
        <v>75</v>
      </c>
      <c r="B76">
        <v>0.5464</v>
      </c>
      <c r="C76">
        <v>0.90580000000000005</v>
      </c>
    </row>
    <row r="77" spans="1:3">
      <c r="A77">
        <v>76</v>
      </c>
      <c r="B77">
        <v>0.55820000000000003</v>
      </c>
      <c r="C77">
        <v>0.90620000000000001</v>
      </c>
    </row>
    <row r="78" spans="1:3">
      <c r="A78">
        <v>77</v>
      </c>
      <c r="B78">
        <v>0.51900000000000002</v>
      </c>
      <c r="C78">
        <v>0.91039999999999999</v>
      </c>
    </row>
    <row r="79" spans="1:3">
      <c r="A79">
        <v>78</v>
      </c>
      <c r="B79">
        <v>0.56620000000000004</v>
      </c>
      <c r="C79">
        <v>0.91849999999999998</v>
      </c>
    </row>
    <row r="80" spans="1:3">
      <c r="A80">
        <v>79</v>
      </c>
      <c r="B80">
        <v>0.57389999999999997</v>
      </c>
      <c r="C80">
        <v>0.89790000000000003</v>
      </c>
    </row>
    <row r="81" spans="1:3">
      <c r="A81">
        <v>80</v>
      </c>
      <c r="B81">
        <v>0.63180000000000003</v>
      </c>
      <c r="C81">
        <v>0.90810000000000002</v>
      </c>
    </row>
    <row r="82" spans="1:3">
      <c r="A82">
        <v>81</v>
      </c>
      <c r="B82">
        <v>0.58299999999999996</v>
      </c>
      <c r="C82">
        <v>0.90700000000000003</v>
      </c>
    </row>
    <row r="83" spans="1:3">
      <c r="A83">
        <v>82</v>
      </c>
      <c r="B83">
        <v>0.57689999999999997</v>
      </c>
      <c r="C83">
        <v>0.90280000000000005</v>
      </c>
    </row>
    <row r="84" spans="1:3">
      <c r="A84">
        <v>83</v>
      </c>
      <c r="B84">
        <v>0.54620000000000002</v>
      </c>
      <c r="C84">
        <v>0.9032</v>
      </c>
    </row>
    <row r="85" spans="1:3">
      <c r="A85">
        <v>84</v>
      </c>
      <c r="B85">
        <v>0.55010000000000003</v>
      </c>
      <c r="C85">
        <v>0.90820000000000001</v>
      </c>
    </row>
    <row r="86" spans="1:3">
      <c r="A86">
        <v>85</v>
      </c>
      <c r="B86">
        <v>0.58709999999999996</v>
      </c>
      <c r="C86">
        <v>0.91990000000000005</v>
      </c>
    </row>
    <row r="87" spans="1:3">
      <c r="A87">
        <v>86</v>
      </c>
      <c r="B87">
        <v>0.5232</v>
      </c>
      <c r="C87">
        <v>0.89700000000000002</v>
      </c>
    </row>
    <row r="88" spans="1:3">
      <c r="A88">
        <v>87</v>
      </c>
      <c r="B88">
        <v>0.53410000000000002</v>
      </c>
      <c r="C88">
        <v>0.90210000000000001</v>
      </c>
    </row>
    <row r="89" spans="1:3">
      <c r="A89">
        <v>88</v>
      </c>
      <c r="B89">
        <v>0.54190000000000005</v>
      </c>
      <c r="C89">
        <v>0.90010000000000001</v>
      </c>
    </row>
    <row r="90" spans="1:3">
      <c r="A90">
        <v>89</v>
      </c>
      <c r="B90">
        <v>0.54949999999999999</v>
      </c>
      <c r="C90">
        <v>0.90100000000000002</v>
      </c>
    </row>
    <row r="91" spans="1:3">
      <c r="A91">
        <v>90</v>
      </c>
      <c r="B91">
        <v>0.57720000000000005</v>
      </c>
      <c r="C91">
        <v>0.91020000000000001</v>
      </c>
    </row>
    <row r="92" spans="1:3">
      <c r="A92">
        <v>91</v>
      </c>
      <c r="B92">
        <v>0.56220000000000003</v>
      </c>
      <c r="C92">
        <v>0.90910000000000002</v>
      </c>
    </row>
    <row r="93" spans="1:3">
      <c r="A93">
        <v>92</v>
      </c>
      <c r="B93">
        <v>0.54420000000000002</v>
      </c>
      <c r="C93">
        <v>0.90439999999999998</v>
      </c>
    </row>
    <row r="94" spans="1:3">
      <c r="A94">
        <v>93</v>
      </c>
      <c r="B94">
        <v>0.62109999999999999</v>
      </c>
      <c r="C94">
        <v>0.91039999999999999</v>
      </c>
    </row>
    <row r="95" spans="1:3">
      <c r="A95">
        <v>94</v>
      </c>
      <c r="B95">
        <v>0.58599999999999997</v>
      </c>
      <c r="C95">
        <v>0.91920000000000002</v>
      </c>
    </row>
    <row r="96" spans="1:3">
      <c r="A96">
        <v>95</v>
      </c>
      <c r="B96">
        <v>0.59389999999999998</v>
      </c>
      <c r="C96">
        <v>0.90820000000000001</v>
      </c>
    </row>
    <row r="97" spans="1:3">
      <c r="A97">
        <v>96</v>
      </c>
      <c r="B97">
        <v>0.52029999999999998</v>
      </c>
      <c r="C97">
        <v>0.90469999999999995</v>
      </c>
    </row>
    <row r="98" spans="1:3">
      <c r="A98">
        <v>97</v>
      </c>
      <c r="B98">
        <v>0.54100000000000004</v>
      </c>
      <c r="C98">
        <v>0.90690000000000004</v>
      </c>
    </row>
    <row r="99" spans="1:3">
      <c r="A99">
        <v>98</v>
      </c>
      <c r="B99">
        <v>0.54169999999999996</v>
      </c>
      <c r="C99">
        <v>0.90110000000000001</v>
      </c>
    </row>
    <row r="100" spans="1:3">
      <c r="A100">
        <v>99</v>
      </c>
      <c r="B100">
        <v>0.54090000000000005</v>
      </c>
      <c r="C100">
        <v>0.90480000000000005</v>
      </c>
    </row>
    <row r="101" spans="1:3">
      <c r="A101">
        <v>100</v>
      </c>
      <c r="B101">
        <v>0.54190000000000005</v>
      </c>
      <c r="C101">
        <v>0.90969999999999995</v>
      </c>
    </row>
    <row r="102" spans="1:3">
      <c r="A102">
        <v>101</v>
      </c>
      <c r="B102">
        <v>0.56530000000000002</v>
      </c>
      <c r="C102">
        <v>0.91439999999999999</v>
      </c>
    </row>
    <row r="103" spans="1:3">
      <c r="A103">
        <v>102</v>
      </c>
      <c r="B103">
        <v>0.54400000000000004</v>
      </c>
      <c r="C103">
        <v>0.91020000000000001</v>
      </c>
    </row>
    <row r="104" spans="1:3">
      <c r="A104">
        <v>103</v>
      </c>
      <c r="B104">
        <v>0.5454</v>
      </c>
      <c r="C104">
        <v>0.90349999999999997</v>
      </c>
    </row>
    <row r="105" spans="1:3">
      <c r="A105">
        <v>104</v>
      </c>
      <c r="B105">
        <v>0.5585</v>
      </c>
      <c r="C105">
        <v>0.91090000000000004</v>
      </c>
    </row>
    <row r="106" spans="1:3">
      <c r="A106">
        <v>105</v>
      </c>
      <c r="B106">
        <v>0.53420000000000001</v>
      </c>
      <c r="C106">
        <v>0.90529999999999999</v>
      </c>
    </row>
    <row r="107" spans="1:3">
      <c r="A107">
        <v>106</v>
      </c>
      <c r="B107">
        <v>0.53979999999999995</v>
      </c>
      <c r="C107">
        <v>0.90529999999999999</v>
      </c>
    </row>
    <row r="108" spans="1:3">
      <c r="A108">
        <v>107</v>
      </c>
      <c r="B108">
        <v>0.56089999999999995</v>
      </c>
      <c r="C108">
        <v>0.91220000000000001</v>
      </c>
    </row>
    <row r="109" spans="1:3">
      <c r="A109">
        <v>108</v>
      </c>
      <c r="B109">
        <v>0.56320000000000003</v>
      </c>
      <c r="C109">
        <v>0.91769999999999996</v>
      </c>
    </row>
    <row r="110" spans="1:3">
      <c r="A110">
        <v>109</v>
      </c>
      <c r="B110">
        <v>0.56069999999999998</v>
      </c>
      <c r="C110">
        <v>0.90780000000000005</v>
      </c>
    </row>
    <row r="111" spans="1:3">
      <c r="A111">
        <v>110</v>
      </c>
      <c r="B111">
        <v>0.56840000000000002</v>
      </c>
      <c r="C111">
        <v>0.91679999999999995</v>
      </c>
    </row>
    <row r="112" spans="1:3">
      <c r="A112">
        <v>111</v>
      </c>
      <c r="B112">
        <v>0.57010000000000005</v>
      </c>
      <c r="C112">
        <v>0.91669999999999996</v>
      </c>
    </row>
    <row r="113" spans="1:3">
      <c r="A113">
        <v>112</v>
      </c>
      <c r="B113">
        <v>0.55000000000000004</v>
      </c>
      <c r="C113">
        <v>0.91949999999999998</v>
      </c>
    </row>
    <row r="114" spans="1:3">
      <c r="A114">
        <v>113</v>
      </c>
      <c r="B114">
        <v>0.5706</v>
      </c>
      <c r="C114">
        <v>0.92369999999999997</v>
      </c>
    </row>
    <row r="115" spans="1:3">
      <c r="A115">
        <v>114</v>
      </c>
      <c r="B115">
        <v>0.56040000000000001</v>
      </c>
      <c r="C115">
        <v>0.91239999999999999</v>
      </c>
    </row>
    <row r="116" spans="1:3">
      <c r="A116">
        <v>115</v>
      </c>
      <c r="B116">
        <v>0.54220000000000002</v>
      </c>
      <c r="C116">
        <v>0.91010000000000002</v>
      </c>
    </row>
    <row r="117" spans="1:3">
      <c r="A117">
        <v>116</v>
      </c>
      <c r="B117">
        <v>0.55449999999999999</v>
      </c>
      <c r="C117">
        <v>0.90620000000000001</v>
      </c>
    </row>
    <row r="118" spans="1:3">
      <c r="A118">
        <v>117</v>
      </c>
      <c r="B118">
        <v>0.58140000000000003</v>
      </c>
      <c r="C118">
        <v>0.89970000000000006</v>
      </c>
    </row>
    <row r="119" spans="1:3">
      <c r="A119">
        <v>118</v>
      </c>
      <c r="B119">
        <v>0.57110000000000005</v>
      </c>
      <c r="C119">
        <v>0.90259999999999996</v>
      </c>
    </row>
    <row r="120" spans="1:3">
      <c r="A120">
        <v>119</v>
      </c>
      <c r="B120">
        <v>0.5494</v>
      </c>
      <c r="C120">
        <v>0.91390000000000005</v>
      </c>
    </row>
    <row r="121" spans="1:3">
      <c r="A121">
        <v>120</v>
      </c>
      <c r="B121">
        <v>0.55510000000000004</v>
      </c>
      <c r="C121">
        <v>0.90969999999999995</v>
      </c>
    </row>
    <row r="122" spans="1:3">
      <c r="A122">
        <v>121</v>
      </c>
      <c r="B122">
        <v>0.54959999999999998</v>
      </c>
      <c r="C122">
        <v>0.91069999999999995</v>
      </c>
    </row>
    <row r="123" spans="1:3">
      <c r="A123">
        <v>122</v>
      </c>
      <c r="B123">
        <v>0.58799999999999997</v>
      </c>
      <c r="C123">
        <v>0.92700000000000005</v>
      </c>
    </row>
    <row r="124" spans="1:3">
      <c r="A124">
        <v>123</v>
      </c>
      <c r="B124">
        <v>0.59950000000000003</v>
      </c>
      <c r="C124">
        <v>0.90239999999999998</v>
      </c>
    </row>
    <row r="125" spans="1:3">
      <c r="A125">
        <v>124</v>
      </c>
      <c r="B125">
        <v>0.51270000000000004</v>
      </c>
      <c r="C125">
        <v>0.90600000000000003</v>
      </c>
    </row>
    <row r="126" spans="1:3">
      <c r="A126">
        <v>125</v>
      </c>
      <c r="B126">
        <v>0.51700000000000002</v>
      </c>
      <c r="C126">
        <v>0.90910000000000002</v>
      </c>
    </row>
    <row r="127" spans="1:3">
      <c r="A127">
        <v>126</v>
      </c>
      <c r="B127">
        <v>0.52229999999999999</v>
      </c>
      <c r="C127">
        <v>0.91080000000000005</v>
      </c>
    </row>
    <row r="128" spans="1:3">
      <c r="A128">
        <v>127</v>
      </c>
      <c r="B128">
        <v>0.56689999999999996</v>
      </c>
      <c r="C128">
        <v>0.90910000000000002</v>
      </c>
    </row>
    <row r="129" spans="1:3">
      <c r="A129">
        <v>128</v>
      </c>
      <c r="B129">
        <v>0.57130000000000003</v>
      </c>
      <c r="C129">
        <v>0.90820000000000001</v>
      </c>
    </row>
    <row r="130" spans="1:3">
      <c r="A130">
        <v>129</v>
      </c>
      <c r="B130">
        <v>0.5806</v>
      </c>
      <c r="C130">
        <v>0.90369999999999995</v>
      </c>
    </row>
    <row r="131" spans="1:3">
      <c r="A131">
        <v>130</v>
      </c>
      <c r="B131">
        <v>0.55130000000000001</v>
      </c>
      <c r="C131">
        <v>0.91020000000000001</v>
      </c>
    </row>
    <row r="132" spans="1:3">
      <c r="A132">
        <v>131</v>
      </c>
      <c r="B132">
        <v>0.60650000000000004</v>
      </c>
      <c r="C132">
        <v>0.90459999999999996</v>
      </c>
    </row>
    <row r="133" spans="1:3">
      <c r="A133">
        <v>132</v>
      </c>
      <c r="B133">
        <v>0.56710000000000005</v>
      </c>
      <c r="C133">
        <v>0.91379999999999995</v>
      </c>
    </row>
    <row r="134" spans="1:3">
      <c r="A134">
        <v>133</v>
      </c>
      <c r="B134">
        <v>0.56859999999999999</v>
      </c>
      <c r="C134">
        <v>0.91859999999999997</v>
      </c>
    </row>
    <row r="135" spans="1:3">
      <c r="A135">
        <v>134</v>
      </c>
      <c r="B135">
        <v>0.60329999999999995</v>
      </c>
      <c r="C135">
        <v>0.9194</v>
      </c>
    </row>
    <row r="136" spans="1:3">
      <c r="A136">
        <v>135</v>
      </c>
      <c r="B136">
        <v>0.59460000000000002</v>
      </c>
      <c r="C136">
        <v>0.91900000000000004</v>
      </c>
    </row>
    <row r="137" spans="1:3">
      <c r="A137">
        <v>136</v>
      </c>
      <c r="B137">
        <v>0.50409999999999999</v>
      </c>
      <c r="C137">
        <v>0.90429999999999999</v>
      </c>
    </row>
    <row r="138" spans="1:3">
      <c r="A138">
        <v>137</v>
      </c>
      <c r="B138">
        <v>0.56169999999999998</v>
      </c>
      <c r="C138">
        <v>0.90800000000000003</v>
      </c>
    </row>
    <row r="139" spans="1:3">
      <c r="A139">
        <v>138</v>
      </c>
      <c r="B139">
        <v>0.60609999999999997</v>
      </c>
      <c r="C139">
        <v>0.91039999999999999</v>
      </c>
    </row>
    <row r="140" spans="1:3">
      <c r="A140">
        <v>139</v>
      </c>
      <c r="B140">
        <v>0.54720000000000002</v>
      </c>
      <c r="C140">
        <v>0.91549999999999998</v>
      </c>
    </row>
    <row r="141" spans="1:3">
      <c r="A141">
        <v>140</v>
      </c>
      <c r="B141">
        <v>0.84850000000000003</v>
      </c>
      <c r="C141">
        <v>0.91800000000000004</v>
      </c>
    </row>
    <row r="142" spans="1:3">
      <c r="A142">
        <v>141</v>
      </c>
      <c r="B142">
        <v>0.84650000000000003</v>
      </c>
      <c r="C142">
        <v>0.92079999999999995</v>
      </c>
    </row>
    <row r="143" spans="1:3">
      <c r="A143">
        <v>142</v>
      </c>
      <c r="B143">
        <v>0.84709999999999996</v>
      </c>
      <c r="C143">
        <v>0.91930000000000001</v>
      </c>
    </row>
    <row r="144" spans="1:3">
      <c r="A144">
        <v>143</v>
      </c>
      <c r="B144">
        <v>0.48010000000000003</v>
      </c>
      <c r="C144">
        <v>0.89370000000000005</v>
      </c>
    </row>
    <row r="145" spans="1:3">
      <c r="A145">
        <v>144</v>
      </c>
      <c r="B145">
        <v>0.45129999999999998</v>
      </c>
      <c r="C145">
        <v>0.87739999999999996</v>
      </c>
    </row>
    <row r="146" spans="1:3">
      <c r="A146">
        <v>145</v>
      </c>
      <c r="B146">
        <v>0.4622</v>
      </c>
      <c r="C146">
        <v>0.88800000000000001</v>
      </c>
    </row>
    <row r="147" spans="1:3">
      <c r="A147">
        <v>146</v>
      </c>
      <c r="B147">
        <v>0.47049999999999997</v>
      </c>
      <c r="C147">
        <v>0.89249999999999996</v>
      </c>
    </row>
    <row r="148" spans="1:3">
      <c r="A148">
        <v>147</v>
      </c>
      <c r="B148">
        <v>0.45629999999999998</v>
      </c>
      <c r="C148">
        <v>0.88280000000000003</v>
      </c>
    </row>
    <row r="149" spans="1:3">
      <c r="A149">
        <v>148</v>
      </c>
      <c r="B149">
        <v>0.45829999999999999</v>
      </c>
      <c r="C149">
        <v>0.88360000000000005</v>
      </c>
    </row>
    <row r="150" spans="1:3">
      <c r="A150">
        <v>149</v>
      </c>
      <c r="B150">
        <v>0.44790000000000002</v>
      </c>
      <c r="C150">
        <v>0.87549999999999994</v>
      </c>
    </row>
    <row r="151" spans="1:3">
      <c r="A151">
        <v>150</v>
      </c>
      <c r="B151">
        <v>0.46139999999999998</v>
      </c>
      <c r="C151">
        <v>0.88229999999999997</v>
      </c>
    </row>
    <row r="152" spans="1:3">
      <c r="A152">
        <v>151</v>
      </c>
      <c r="B152">
        <v>0.45269999999999999</v>
      </c>
      <c r="C152">
        <v>0.87790000000000001</v>
      </c>
    </row>
    <row r="153" spans="1:3">
      <c r="A153">
        <v>152</v>
      </c>
      <c r="B153">
        <v>0.46250000000000002</v>
      </c>
      <c r="C153">
        <v>0.88690000000000002</v>
      </c>
    </row>
    <row r="154" spans="1:3">
      <c r="A154">
        <v>153</v>
      </c>
      <c r="B154">
        <v>0.4819</v>
      </c>
      <c r="C154">
        <v>0.89359999999999995</v>
      </c>
    </row>
    <row r="155" spans="1:3">
      <c r="A155">
        <v>154</v>
      </c>
      <c r="B155">
        <v>0.47470000000000001</v>
      </c>
      <c r="C155">
        <v>0.89059999999999995</v>
      </c>
    </row>
    <row r="156" spans="1:3">
      <c r="A156">
        <v>155</v>
      </c>
      <c r="B156">
        <v>0.43569999999999998</v>
      </c>
      <c r="C156">
        <v>0.86809999999999998</v>
      </c>
    </row>
    <row r="157" spans="1:3">
      <c r="A157">
        <v>156</v>
      </c>
      <c r="B157">
        <v>0.43280000000000002</v>
      </c>
      <c r="C157">
        <v>0.86660000000000004</v>
      </c>
    </row>
    <row r="158" spans="1:3">
      <c r="A158">
        <v>157</v>
      </c>
      <c r="B158">
        <v>0.4451</v>
      </c>
      <c r="C158">
        <v>0.874</v>
      </c>
    </row>
    <row r="159" spans="1:3">
      <c r="A159">
        <v>158</v>
      </c>
      <c r="B159">
        <v>0.50170000000000003</v>
      </c>
      <c r="C159">
        <v>0.90710000000000002</v>
      </c>
    </row>
    <row r="160" spans="1:3">
      <c r="A160">
        <v>159</v>
      </c>
      <c r="B160">
        <v>0.44080000000000003</v>
      </c>
      <c r="C160">
        <v>0.87139999999999995</v>
      </c>
    </row>
    <row r="161" spans="1:3">
      <c r="A161">
        <v>160</v>
      </c>
      <c r="B161">
        <v>0.47399999999999998</v>
      </c>
      <c r="C161">
        <v>0.88849999999999996</v>
      </c>
    </row>
    <row r="162" spans="1:3">
      <c r="A162">
        <v>161</v>
      </c>
      <c r="B162">
        <v>0.46800000000000003</v>
      </c>
      <c r="C162">
        <v>0.88500000000000001</v>
      </c>
    </row>
    <row r="163" spans="1:3">
      <c r="A163">
        <v>162</v>
      </c>
      <c r="B163">
        <v>0.44119999999999998</v>
      </c>
      <c r="C163">
        <v>0.87080000000000002</v>
      </c>
    </row>
    <row r="164" spans="1:3">
      <c r="A164">
        <v>163</v>
      </c>
      <c r="B164">
        <v>0.47549999999999998</v>
      </c>
      <c r="C164">
        <v>0.88329999999999997</v>
      </c>
    </row>
    <row r="165" spans="1:3">
      <c r="A165">
        <v>164</v>
      </c>
      <c r="B165">
        <v>0.45710000000000001</v>
      </c>
      <c r="C165">
        <v>0.87870000000000004</v>
      </c>
    </row>
    <row r="166" spans="1:3">
      <c r="A166">
        <v>165</v>
      </c>
      <c r="B166">
        <v>0.47649999999999998</v>
      </c>
      <c r="C166">
        <v>0.89180000000000004</v>
      </c>
    </row>
    <row r="167" spans="1:3">
      <c r="A167">
        <v>166</v>
      </c>
      <c r="B167">
        <v>0.4546</v>
      </c>
      <c r="C167">
        <v>0.88300000000000001</v>
      </c>
    </row>
    <row r="168" spans="1:3">
      <c r="A168">
        <v>167</v>
      </c>
      <c r="B168">
        <v>0.44429999999999997</v>
      </c>
      <c r="C168">
        <v>0.87409999999999999</v>
      </c>
    </row>
    <row r="169" spans="1:3">
      <c r="A169">
        <v>168</v>
      </c>
      <c r="B169">
        <v>0.49099999999999999</v>
      </c>
      <c r="C169">
        <v>0.90010000000000001</v>
      </c>
    </row>
    <row r="170" spans="1:3">
      <c r="A170">
        <v>169</v>
      </c>
      <c r="B170">
        <v>0.45700000000000002</v>
      </c>
      <c r="C170">
        <v>0.88009999999999999</v>
      </c>
    </row>
    <row r="171" spans="1:3">
      <c r="A171">
        <v>170</v>
      </c>
      <c r="B171">
        <v>0.4753</v>
      </c>
      <c r="C171">
        <v>0.8952</v>
      </c>
    </row>
    <row r="172" spans="1:3">
      <c r="A172">
        <v>171</v>
      </c>
      <c r="B172">
        <v>0.50349999999999995</v>
      </c>
      <c r="C172">
        <v>0.90549999999999997</v>
      </c>
    </row>
    <row r="173" spans="1:3">
      <c r="A173">
        <v>172</v>
      </c>
      <c r="B173">
        <v>0.47210000000000002</v>
      </c>
      <c r="C173">
        <v>0.89049999999999996</v>
      </c>
    </row>
    <row r="174" spans="1:3">
      <c r="A174">
        <v>173</v>
      </c>
      <c r="B174">
        <v>0.47760000000000002</v>
      </c>
      <c r="C174">
        <v>0.89219999999999999</v>
      </c>
    </row>
    <row r="175" spans="1:3">
      <c r="A175">
        <v>174</v>
      </c>
      <c r="B175">
        <v>0.50700000000000001</v>
      </c>
      <c r="C175">
        <v>0.90600000000000003</v>
      </c>
    </row>
    <row r="176" spans="1:3">
      <c r="A176">
        <v>175</v>
      </c>
      <c r="B176">
        <v>0.60389999999999999</v>
      </c>
      <c r="C176">
        <v>0.92600000000000005</v>
      </c>
    </row>
    <row r="177" spans="1:3">
      <c r="A177">
        <v>176</v>
      </c>
      <c r="B177">
        <v>0.84540000000000004</v>
      </c>
      <c r="C177">
        <v>0.92079999999999995</v>
      </c>
    </row>
    <row r="178" spans="1:3">
      <c r="A178">
        <v>177</v>
      </c>
      <c r="B178">
        <v>0.56659999999999999</v>
      </c>
      <c r="C178">
        <v>0.92279999999999995</v>
      </c>
    </row>
    <row r="179" spans="1:3">
      <c r="A179">
        <v>178</v>
      </c>
      <c r="B179">
        <v>0.61819999999999997</v>
      </c>
      <c r="C179">
        <v>0.92020000000000002</v>
      </c>
    </row>
    <row r="180" spans="1:3">
      <c r="A180">
        <v>179</v>
      </c>
      <c r="B180">
        <v>0.84740000000000004</v>
      </c>
      <c r="C180">
        <v>0.92059999999999997</v>
      </c>
    </row>
    <row r="181" spans="1:3">
      <c r="A181">
        <v>180</v>
      </c>
      <c r="B181">
        <v>0.61150000000000004</v>
      </c>
      <c r="C181">
        <v>0.9264</v>
      </c>
    </row>
    <row r="182" spans="1:3">
      <c r="A182">
        <v>181</v>
      </c>
      <c r="B182">
        <v>0.57630000000000003</v>
      </c>
      <c r="C182">
        <v>0.92459999999999998</v>
      </c>
    </row>
    <row r="183" spans="1:3">
      <c r="A183">
        <v>182</v>
      </c>
      <c r="B183">
        <v>0.60680000000000001</v>
      </c>
      <c r="C183">
        <v>0.92530000000000001</v>
      </c>
    </row>
    <row r="184" spans="1:3">
      <c r="A184">
        <v>183</v>
      </c>
      <c r="B184">
        <v>0.60089999999999999</v>
      </c>
      <c r="C184">
        <v>0.92379999999999995</v>
      </c>
    </row>
    <row r="185" spans="1:3">
      <c r="A185">
        <v>184</v>
      </c>
      <c r="B185">
        <v>0.57499999999999996</v>
      </c>
      <c r="C185">
        <v>0.91510000000000002</v>
      </c>
    </row>
    <row r="186" spans="1:3">
      <c r="A186">
        <v>185</v>
      </c>
      <c r="B186">
        <v>0.57399999999999995</v>
      </c>
      <c r="C186">
        <v>0.91920000000000002</v>
      </c>
    </row>
    <row r="187" spans="1:3">
      <c r="A187">
        <v>186</v>
      </c>
      <c r="B187">
        <v>0.83860000000000001</v>
      </c>
      <c r="C187">
        <v>0.92249999999999999</v>
      </c>
    </row>
    <row r="188" spans="1:3">
      <c r="A188">
        <v>187</v>
      </c>
      <c r="B188">
        <v>0.84350000000000003</v>
      </c>
      <c r="C188">
        <v>0.92259999999999998</v>
      </c>
    </row>
    <row r="189" spans="1:3">
      <c r="A189">
        <v>188</v>
      </c>
      <c r="B189">
        <v>0.83650000000000002</v>
      </c>
      <c r="C189">
        <v>0.92879999999999996</v>
      </c>
    </row>
    <row r="190" spans="1:3">
      <c r="A190">
        <v>189</v>
      </c>
      <c r="B190">
        <v>0.82650000000000001</v>
      </c>
      <c r="C190">
        <v>0.9355</v>
      </c>
    </row>
    <row r="191" spans="1:3">
      <c r="A191">
        <v>190</v>
      </c>
      <c r="B191">
        <v>0.83430000000000004</v>
      </c>
      <c r="C191">
        <v>0.93620000000000003</v>
      </c>
    </row>
    <row r="192" spans="1:3">
      <c r="A192">
        <v>191</v>
      </c>
      <c r="B192">
        <v>0.48659999999999998</v>
      </c>
      <c r="C192">
        <v>0.90100000000000002</v>
      </c>
    </row>
    <row r="193" spans="1:3">
      <c r="A193">
        <v>192</v>
      </c>
      <c r="B193">
        <v>0.57050000000000001</v>
      </c>
      <c r="C193">
        <v>0.92930000000000001</v>
      </c>
    </row>
    <row r="194" spans="1:3">
      <c r="A194">
        <v>193</v>
      </c>
      <c r="B194">
        <v>0.57969999999999999</v>
      </c>
      <c r="C194">
        <v>0.92100000000000004</v>
      </c>
    </row>
    <row r="195" spans="1:3">
      <c r="A195">
        <v>194</v>
      </c>
      <c r="B195">
        <v>0.58350000000000002</v>
      </c>
      <c r="C195">
        <v>0.92110000000000003</v>
      </c>
    </row>
    <row r="196" spans="1:3">
      <c r="A196">
        <v>195</v>
      </c>
      <c r="B196">
        <v>0.56730000000000003</v>
      </c>
      <c r="C196">
        <v>0.92279999999999995</v>
      </c>
    </row>
    <row r="197" spans="1:3">
      <c r="A197">
        <v>196</v>
      </c>
      <c r="B197">
        <v>0.56689999999999996</v>
      </c>
      <c r="C197">
        <v>0.91990000000000005</v>
      </c>
    </row>
    <row r="198" spans="1:3">
      <c r="A198">
        <v>197</v>
      </c>
      <c r="B198">
        <v>0.58179999999999998</v>
      </c>
      <c r="C198">
        <v>0.92369999999999997</v>
      </c>
    </row>
    <row r="199" spans="1:3">
      <c r="A199">
        <v>198</v>
      </c>
      <c r="B199">
        <v>0.57420000000000004</v>
      </c>
      <c r="C199">
        <v>0.92200000000000004</v>
      </c>
    </row>
    <row r="200" spans="1:3">
      <c r="A200">
        <v>199</v>
      </c>
      <c r="B200">
        <v>0.84140000000000004</v>
      </c>
      <c r="C200">
        <v>0.92730000000000001</v>
      </c>
    </row>
    <row r="201" spans="1:3">
      <c r="A201">
        <v>200</v>
      </c>
      <c r="B201">
        <v>0.58489999999999998</v>
      </c>
      <c r="C201">
        <v>0.93059999999999998</v>
      </c>
    </row>
    <row r="202" spans="1:3">
      <c r="A202">
        <v>201</v>
      </c>
      <c r="B202">
        <v>0.60160000000000002</v>
      </c>
      <c r="C202">
        <v>0.92430000000000001</v>
      </c>
    </row>
    <row r="203" spans="1:3">
      <c r="A203">
        <v>202</v>
      </c>
      <c r="B203">
        <v>0.59650000000000003</v>
      </c>
      <c r="C203">
        <v>0.93179999999999996</v>
      </c>
    </row>
    <row r="204" spans="1:3">
      <c r="A204">
        <v>203</v>
      </c>
      <c r="B204">
        <v>0.47099999999999997</v>
      </c>
      <c r="C204">
        <v>0.89680000000000004</v>
      </c>
    </row>
    <row r="205" spans="1:3">
      <c r="A205">
        <v>204</v>
      </c>
      <c r="B205">
        <v>0.59060000000000001</v>
      </c>
      <c r="C205">
        <v>0.9284</v>
      </c>
    </row>
    <row r="206" spans="1:3">
      <c r="A206">
        <v>205</v>
      </c>
      <c r="B206">
        <v>0.47720000000000001</v>
      </c>
      <c r="C206">
        <v>0.89800000000000002</v>
      </c>
    </row>
    <row r="207" spans="1:3">
      <c r="A207">
        <v>206</v>
      </c>
      <c r="B207">
        <v>0.83530000000000004</v>
      </c>
      <c r="C207">
        <v>0.92779999999999996</v>
      </c>
    </row>
    <row r="208" spans="1:3">
      <c r="A208">
        <v>207</v>
      </c>
      <c r="B208">
        <v>0.83609999999999995</v>
      </c>
      <c r="C208">
        <v>0.93469999999999998</v>
      </c>
    </row>
    <row r="209" spans="1:3">
      <c r="A209">
        <v>208</v>
      </c>
      <c r="B209">
        <v>0.83199999999999996</v>
      </c>
      <c r="C209">
        <v>0.93279999999999996</v>
      </c>
    </row>
    <row r="210" spans="1:3">
      <c r="A210">
        <v>209</v>
      </c>
      <c r="B210">
        <v>0.82269999999999999</v>
      </c>
      <c r="C210">
        <v>0.93440000000000001</v>
      </c>
    </row>
    <row r="211" spans="1:3">
      <c r="A211">
        <v>210</v>
      </c>
      <c r="B211">
        <v>0.8327</v>
      </c>
      <c r="C211">
        <v>0.93510000000000004</v>
      </c>
    </row>
    <row r="212" spans="1:3">
      <c r="A212">
        <v>211</v>
      </c>
      <c r="B212">
        <v>0.83360000000000001</v>
      </c>
      <c r="C212">
        <v>0.93669999999999998</v>
      </c>
    </row>
    <row r="213" spans="1:3">
      <c r="A213">
        <v>212</v>
      </c>
      <c r="B213">
        <v>0.83799999999999997</v>
      </c>
      <c r="C213">
        <v>0.92930000000000001</v>
      </c>
    </row>
    <row r="214" spans="1:3">
      <c r="A214">
        <v>213</v>
      </c>
      <c r="B214">
        <v>0.49459999999999998</v>
      </c>
      <c r="C214">
        <v>0.91449999999999998</v>
      </c>
    </row>
    <row r="215" spans="1:3">
      <c r="A215">
        <v>214</v>
      </c>
      <c r="B215">
        <v>0.84119999999999995</v>
      </c>
      <c r="C215">
        <v>0.92749999999999999</v>
      </c>
    </row>
    <row r="216" spans="1:3">
      <c r="A216">
        <v>215</v>
      </c>
      <c r="B216">
        <v>0.83399999999999996</v>
      </c>
      <c r="C216">
        <v>0.93200000000000005</v>
      </c>
    </row>
    <row r="217" spans="1:3">
      <c r="A217">
        <v>216</v>
      </c>
      <c r="B217">
        <v>0.83169999999999999</v>
      </c>
      <c r="C217">
        <v>0.92689999999999995</v>
      </c>
    </row>
    <row r="218" spans="1:3">
      <c r="A218">
        <v>217</v>
      </c>
      <c r="B218">
        <v>0.83679999999999999</v>
      </c>
      <c r="C218">
        <v>0.92989999999999995</v>
      </c>
    </row>
    <row r="219" spans="1:3">
      <c r="A219">
        <v>218</v>
      </c>
      <c r="B219">
        <v>0.59440000000000004</v>
      </c>
      <c r="C219">
        <v>0.92820000000000003</v>
      </c>
    </row>
    <row r="220" spans="1:3">
      <c r="A220">
        <v>219</v>
      </c>
      <c r="B220">
        <v>0.83599999999999997</v>
      </c>
      <c r="C220">
        <v>0.92900000000000005</v>
      </c>
    </row>
    <row r="221" spans="1:3">
      <c r="A221">
        <v>220</v>
      </c>
      <c r="B221">
        <v>0.83209999999999995</v>
      </c>
      <c r="C221">
        <v>0.9325</v>
      </c>
    </row>
    <row r="222" spans="1:3">
      <c r="A222">
        <v>221</v>
      </c>
      <c r="B222">
        <v>0.60289999999999999</v>
      </c>
      <c r="C222">
        <v>0.92710000000000004</v>
      </c>
    </row>
    <row r="223" spans="1:3">
      <c r="A223">
        <v>222</v>
      </c>
      <c r="B223">
        <v>0.84460000000000002</v>
      </c>
      <c r="C223">
        <v>0.9254</v>
      </c>
    </row>
    <row r="224" spans="1:3">
      <c r="A224">
        <v>223</v>
      </c>
      <c r="B224">
        <v>0.60370000000000001</v>
      </c>
      <c r="C224">
        <v>0.92530000000000001</v>
      </c>
    </row>
    <row r="225" spans="1:3">
      <c r="A225">
        <v>224</v>
      </c>
      <c r="B225">
        <v>0.8427</v>
      </c>
      <c r="C225">
        <v>0.92559999999999998</v>
      </c>
    </row>
    <row r="226" spans="1:3">
      <c r="A226">
        <v>225</v>
      </c>
      <c r="B226">
        <v>0.84019999999999995</v>
      </c>
      <c r="C226">
        <v>0.92830000000000001</v>
      </c>
    </row>
    <row r="227" spans="1:3">
      <c r="A227">
        <v>226</v>
      </c>
      <c r="B227">
        <v>0.84689999999999999</v>
      </c>
      <c r="C227">
        <v>0.92449999999999999</v>
      </c>
    </row>
    <row r="228" spans="1:3">
      <c r="A228">
        <v>227</v>
      </c>
      <c r="B228">
        <v>0.83889999999999998</v>
      </c>
      <c r="C228">
        <v>0.92989999999999995</v>
      </c>
    </row>
    <row r="229" spans="1:3">
      <c r="A229">
        <v>228</v>
      </c>
      <c r="B229">
        <v>0.83830000000000005</v>
      </c>
      <c r="C229">
        <v>0.93320000000000003</v>
      </c>
    </row>
    <row r="230" spans="1:3">
      <c r="A230">
        <v>229</v>
      </c>
      <c r="B230">
        <v>0.84019999999999995</v>
      </c>
      <c r="C230">
        <v>0.92459999999999998</v>
      </c>
    </row>
    <row r="231" spans="1:3">
      <c r="A231">
        <v>230</v>
      </c>
      <c r="B231">
        <v>0.83460000000000001</v>
      </c>
      <c r="C231">
        <v>0.93120000000000003</v>
      </c>
    </row>
    <row r="232" spans="1:3">
      <c r="A232">
        <v>231</v>
      </c>
      <c r="B232">
        <v>0.83420000000000005</v>
      </c>
      <c r="C232">
        <v>0.93120000000000003</v>
      </c>
    </row>
    <row r="233" spans="1:3">
      <c r="A233">
        <v>232</v>
      </c>
      <c r="B233">
        <v>0.51570000000000005</v>
      </c>
      <c r="C233">
        <v>0.9163</v>
      </c>
    </row>
    <row r="234" spans="1:3">
      <c r="A234">
        <v>233</v>
      </c>
      <c r="B234">
        <v>0.83430000000000004</v>
      </c>
      <c r="C234">
        <v>0.93469999999999998</v>
      </c>
    </row>
    <row r="235" spans="1:3">
      <c r="A235">
        <v>234</v>
      </c>
      <c r="B235">
        <v>0.83750000000000002</v>
      </c>
      <c r="C235">
        <v>0.9345</v>
      </c>
    </row>
    <row r="236" spans="1:3">
      <c r="A236">
        <v>235</v>
      </c>
      <c r="B236">
        <v>0.51739999999999997</v>
      </c>
      <c r="C236">
        <v>0.90680000000000005</v>
      </c>
    </row>
    <row r="237" spans="1:3">
      <c r="A237">
        <v>236</v>
      </c>
      <c r="B237">
        <v>0.50270000000000004</v>
      </c>
      <c r="C237">
        <v>0.8921</v>
      </c>
    </row>
    <row r="238" spans="1:3">
      <c r="A238">
        <v>237</v>
      </c>
      <c r="B238">
        <v>0.48320000000000002</v>
      </c>
      <c r="C238">
        <v>0.89239999999999997</v>
      </c>
    </row>
    <row r="239" spans="1:3">
      <c r="A239">
        <v>238</v>
      </c>
      <c r="B239">
        <v>0.48959999999999998</v>
      </c>
      <c r="C239">
        <v>0.89380000000000004</v>
      </c>
    </row>
    <row r="240" spans="1:3">
      <c r="A240">
        <v>239</v>
      </c>
      <c r="B240">
        <v>0.61799999999999999</v>
      </c>
      <c r="C240">
        <v>0.90869999999999995</v>
      </c>
    </row>
    <row r="241" spans="1:3">
      <c r="A241">
        <v>240</v>
      </c>
      <c r="B241">
        <v>0.50209999999999999</v>
      </c>
      <c r="C241">
        <v>0.8962</v>
      </c>
    </row>
    <row r="242" spans="1:3">
      <c r="A242">
        <v>241</v>
      </c>
      <c r="B242">
        <v>0.59289999999999998</v>
      </c>
      <c r="C242">
        <v>0.92179999999999995</v>
      </c>
    </row>
    <row r="243" spans="1:3">
      <c r="A243">
        <v>242</v>
      </c>
      <c r="B243">
        <v>0.58760000000000001</v>
      </c>
      <c r="C243">
        <v>0.91420000000000001</v>
      </c>
    </row>
    <row r="244" spans="1:3">
      <c r="A244">
        <v>243</v>
      </c>
      <c r="B244">
        <v>0.50080000000000002</v>
      </c>
      <c r="C244">
        <v>0.90529999999999999</v>
      </c>
    </row>
    <row r="245" spans="1:3">
      <c r="A245">
        <v>244</v>
      </c>
      <c r="B245">
        <v>0.50080000000000002</v>
      </c>
      <c r="C245">
        <v>0.90890000000000004</v>
      </c>
    </row>
    <row r="246" spans="1:3">
      <c r="A246">
        <v>245</v>
      </c>
      <c r="B246">
        <v>0.51119999999999999</v>
      </c>
      <c r="C246">
        <v>0.91010000000000002</v>
      </c>
    </row>
    <row r="247" spans="1:3">
      <c r="A247">
        <v>246</v>
      </c>
      <c r="B247">
        <v>0.52439999999999998</v>
      </c>
      <c r="C247">
        <v>0.9123</v>
      </c>
    </row>
    <row r="248" spans="1:3">
      <c r="A248">
        <v>247</v>
      </c>
      <c r="B248">
        <v>0.61219999999999997</v>
      </c>
      <c r="C248">
        <v>0.9214</v>
      </c>
    </row>
    <row r="249" spans="1:3">
      <c r="A249">
        <v>248</v>
      </c>
      <c r="B249">
        <v>0.61990000000000001</v>
      </c>
      <c r="C249">
        <v>0.91839999999999999</v>
      </c>
    </row>
    <row r="250" spans="1:3">
      <c r="A250">
        <v>249</v>
      </c>
      <c r="B250">
        <v>0.58379999999999999</v>
      </c>
      <c r="C250">
        <v>0.91459999999999997</v>
      </c>
    </row>
    <row r="251" spans="1:3">
      <c r="A251">
        <v>250</v>
      </c>
      <c r="B251">
        <v>0.59360000000000002</v>
      </c>
      <c r="C251">
        <v>0.91500000000000004</v>
      </c>
    </row>
    <row r="252" spans="1:3">
      <c r="A252">
        <v>251</v>
      </c>
      <c r="B252">
        <v>0.47839999999999999</v>
      </c>
      <c r="C252">
        <v>0.89829999999999999</v>
      </c>
    </row>
    <row r="253" spans="1:3">
      <c r="A253">
        <v>252</v>
      </c>
      <c r="B253">
        <v>0.46750000000000003</v>
      </c>
      <c r="C253">
        <v>0.88829999999999998</v>
      </c>
    </row>
    <row r="254" spans="1:3">
      <c r="A254">
        <v>253</v>
      </c>
      <c r="B254">
        <v>0.50070000000000003</v>
      </c>
      <c r="C254">
        <v>0.90710000000000002</v>
      </c>
    </row>
    <row r="255" spans="1:3">
      <c r="A255">
        <v>254</v>
      </c>
      <c r="B255">
        <v>0.48830000000000001</v>
      </c>
      <c r="C255">
        <v>0.89859999999999995</v>
      </c>
    </row>
    <row r="256" spans="1:3">
      <c r="A256">
        <v>255</v>
      </c>
      <c r="B256">
        <v>0.47039999999999998</v>
      </c>
      <c r="C256">
        <v>0.89019999999999999</v>
      </c>
    </row>
    <row r="257" spans="1:3">
      <c r="A257">
        <v>256</v>
      </c>
      <c r="B257">
        <v>0.4773</v>
      </c>
      <c r="C257">
        <v>0.89790000000000003</v>
      </c>
    </row>
    <row r="258" spans="1:3">
      <c r="A258">
        <v>257</v>
      </c>
      <c r="B258">
        <v>0.45569999999999999</v>
      </c>
      <c r="C258">
        <v>0.87870000000000004</v>
      </c>
    </row>
    <row r="259" spans="1:3">
      <c r="A259">
        <v>258</v>
      </c>
      <c r="B259">
        <v>0.44990000000000002</v>
      </c>
      <c r="C259">
        <v>0.87590000000000001</v>
      </c>
    </row>
    <row r="260" spans="1:3">
      <c r="A260">
        <v>259</v>
      </c>
      <c r="B260">
        <v>0.4849</v>
      </c>
      <c r="C260">
        <v>0.9012</v>
      </c>
    </row>
    <row r="261" spans="1:3">
      <c r="A261">
        <v>260</v>
      </c>
      <c r="B261">
        <v>0.5071</v>
      </c>
      <c r="C261">
        <v>0.90490000000000004</v>
      </c>
    </row>
    <row r="262" spans="1:3">
      <c r="A262">
        <v>261</v>
      </c>
      <c r="B262">
        <v>0.49780000000000002</v>
      </c>
      <c r="C262">
        <v>0.90539999999999998</v>
      </c>
    </row>
    <row r="263" spans="1:3">
      <c r="A263">
        <v>262</v>
      </c>
      <c r="B263">
        <v>0.4778</v>
      </c>
      <c r="C263">
        <v>0.89510000000000001</v>
      </c>
    </row>
    <row r="264" spans="1:3">
      <c r="A264">
        <v>263</v>
      </c>
      <c r="B264">
        <v>0.45729999999999998</v>
      </c>
      <c r="C264">
        <v>0.88349999999999995</v>
      </c>
    </row>
    <row r="265" spans="1:3">
      <c r="A265">
        <v>264</v>
      </c>
      <c r="B265">
        <v>0.46389999999999998</v>
      </c>
      <c r="C265">
        <v>0.8909000000000000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1"/>
  <sheetViews>
    <sheetView workbookViewId="0">
      <selection sqref="A1:M1"/>
    </sheetView>
  </sheetViews>
  <sheetFormatPr baseColWidth="10" defaultColWidth="8.83203125" defaultRowHeight="14" x14ac:dyDescent="0"/>
  <sheetData>
    <row r="1" spans="1:13">
      <c r="A1" t="s">
        <v>3</v>
      </c>
      <c r="B1" t="s">
        <v>4</v>
      </c>
      <c r="C1" t="s">
        <v>5</v>
      </c>
      <c r="D1" t="s">
        <v>6</v>
      </c>
      <c r="E1" t="s">
        <v>7</v>
      </c>
      <c r="F1" t="s">
        <v>8</v>
      </c>
      <c r="G1" t="s">
        <v>9</v>
      </c>
      <c r="H1" t="s">
        <v>10</v>
      </c>
      <c r="I1" t="s">
        <v>11</v>
      </c>
      <c r="J1" t="s">
        <v>12</v>
      </c>
      <c r="K1" t="s">
        <v>13</v>
      </c>
      <c r="L1" t="s">
        <v>14</v>
      </c>
      <c r="M1" t="s">
        <v>15</v>
      </c>
    </row>
    <row r="2" spans="1:13">
      <c r="A2" s="1">
        <v>100307</v>
      </c>
      <c r="B2">
        <v>0.96409999999999996</v>
      </c>
      <c r="C2">
        <v>0.91549999999999998</v>
      </c>
      <c r="D2">
        <v>0.93789999999999996</v>
      </c>
      <c r="E2">
        <v>0.86</v>
      </c>
      <c r="F2">
        <v>0.8891</v>
      </c>
      <c r="G2">
        <v>0.96599999999999997</v>
      </c>
      <c r="H2">
        <v>0.90480000000000005</v>
      </c>
      <c r="I2">
        <v>0.95330000000000004</v>
      </c>
      <c r="J2">
        <v>0.87450000000000006</v>
      </c>
      <c r="K2">
        <v>0.877</v>
      </c>
      <c r="L2">
        <v>0.86129999999999995</v>
      </c>
      <c r="M2">
        <v>0.94710000000000005</v>
      </c>
    </row>
    <row r="3" spans="1:13">
      <c r="A3" s="1">
        <v>101006</v>
      </c>
      <c r="B3">
        <v>0.93179999999999996</v>
      </c>
      <c r="C3">
        <v>0.90110000000000001</v>
      </c>
      <c r="D3">
        <v>0.93840000000000001</v>
      </c>
      <c r="E3">
        <v>0.93110000000000004</v>
      </c>
      <c r="F3">
        <v>0.92749999999999999</v>
      </c>
      <c r="G3">
        <v>0.95709999999999995</v>
      </c>
      <c r="H3">
        <v>0.91649999999999998</v>
      </c>
      <c r="I3">
        <v>0.95250000000000001</v>
      </c>
      <c r="J3">
        <v>0.89610000000000001</v>
      </c>
      <c r="K3">
        <v>0.88419999999999999</v>
      </c>
      <c r="L3">
        <v>0.90010000000000001</v>
      </c>
      <c r="M3">
        <v>0.94950000000000001</v>
      </c>
    </row>
    <row r="4" spans="1:13">
      <c r="A4" s="1">
        <v>103414</v>
      </c>
      <c r="B4">
        <v>0.94479999999999997</v>
      </c>
      <c r="C4">
        <v>0.90159999999999996</v>
      </c>
      <c r="D4">
        <v>0.94689999999999996</v>
      </c>
      <c r="E4">
        <v>0.92049999999999998</v>
      </c>
      <c r="F4">
        <v>0.92710000000000004</v>
      </c>
      <c r="G4">
        <v>0.95989999999999998</v>
      </c>
      <c r="H4">
        <v>0.90920000000000001</v>
      </c>
      <c r="I4">
        <v>0.94689999999999996</v>
      </c>
      <c r="J4">
        <v>0.90310000000000001</v>
      </c>
      <c r="K4">
        <v>0.8881</v>
      </c>
      <c r="L4">
        <v>0.89329999999999998</v>
      </c>
      <c r="M4">
        <v>0.90700000000000003</v>
      </c>
    </row>
    <row r="5" spans="1:13">
      <c r="A5" s="1">
        <v>105014</v>
      </c>
      <c r="B5">
        <v>0.95420000000000005</v>
      </c>
      <c r="C5">
        <v>0.89480000000000004</v>
      </c>
      <c r="D5">
        <v>0.95520000000000005</v>
      </c>
      <c r="E5">
        <v>0.90259999999999996</v>
      </c>
      <c r="F5">
        <v>0.90329999999999999</v>
      </c>
      <c r="G5">
        <v>0.96299999999999997</v>
      </c>
      <c r="H5">
        <v>0.93769999999999998</v>
      </c>
      <c r="I5">
        <v>0.94599999999999995</v>
      </c>
      <c r="J5">
        <v>0.9093</v>
      </c>
      <c r="K5">
        <v>0.89539999999999997</v>
      </c>
      <c r="L5">
        <v>0.88019999999999998</v>
      </c>
      <c r="M5">
        <v>0.93010000000000004</v>
      </c>
    </row>
    <row r="6" spans="1:13">
      <c r="A6" s="1">
        <v>105115</v>
      </c>
      <c r="B6">
        <v>0.93420000000000003</v>
      </c>
      <c r="C6">
        <v>0.90680000000000005</v>
      </c>
      <c r="D6">
        <v>0.93440000000000001</v>
      </c>
      <c r="E6">
        <v>0.92169999999999996</v>
      </c>
      <c r="F6">
        <v>0.92110000000000003</v>
      </c>
      <c r="G6">
        <v>0.93869999999999998</v>
      </c>
      <c r="H6">
        <v>0.90180000000000005</v>
      </c>
      <c r="I6">
        <v>0.93300000000000005</v>
      </c>
      <c r="J6">
        <v>0.91049999999999998</v>
      </c>
      <c r="K6">
        <v>0.90959999999999996</v>
      </c>
      <c r="L6">
        <v>0.90510000000000002</v>
      </c>
      <c r="M6">
        <v>0.92589999999999995</v>
      </c>
    </row>
    <row r="7" spans="1:13">
      <c r="A7" s="1">
        <v>106521</v>
      </c>
      <c r="B7">
        <v>0.94769999999999999</v>
      </c>
      <c r="C7">
        <v>0.92659999999999998</v>
      </c>
      <c r="D7">
        <v>0.95069999999999999</v>
      </c>
      <c r="E7">
        <v>0.92090000000000005</v>
      </c>
      <c r="F7">
        <v>0.92879999999999996</v>
      </c>
      <c r="G7">
        <v>0.95020000000000004</v>
      </c>
      <c r="H7">
        <v>0.93899999999999995</v>
      </c>
      <c r="I7">
        <v>0.9395</v>
      </c>
      <c r="J7">
        <v>0.89800000000000002</v>
      </c>
      <c r="K7">
        <v>0.91769999999999996</v>
      </c>
      <c r="L7">
        <v>0.91200000000000003</v>
      </c>
      <c r="M7">
        <v>0.94130000000000003</v>
      </c>
    </row>
    <row r="8" spans="1:13">
      <c r="A8" s="1">
        <v>107422</v>
      </c>
      <c r="B8">
        <v>0.96840000000000004</v>
      </c>
      <c r="C8">
        <v>0.94799999999999995</v>
      </c>
      <c r="D8">
        <v>0.95150000000000001</v>
      </c>
      <c r="E8">
        <v>0.90949999999999998</v>
      </c>
      <c r="F8">
        <v>0.93910000000000005</v>
      </c>
      <c r="G8">
        <v>0.97850000000000004</v>
      </c>
      <c r="H8">
        <v>0.91910000000000003</v>
      </c>
      <c r="I8">
        <v>0.9556</v>
      </c>
      <c r="J8">
        <v>0.89490000000000003</v>
      </c>
      <c r="K8">
        <v>0.92490000000000006</v>
      </c>
      <c r="L8">
        <v>0.88580000000000003</v>
      </c>
      <c r="M8">
        <v>0.96140000000000003</v>
      </c>
    </row>
    <row r="9" spans="1:13">
      <c r="A9" s="1">
        <v>113619</v>
      </c>
      <c r="B9">
        <v>0.96499999999999997</v>
      </c>
      <c r="C9">
        <v>0.90800000000000003</v>
      </c>
      <c r="D9">
        <v>0.93840000000000001</v>
      </c>
      <c r="E9">
        <v>0.91210000000000002</v>
      </c>
      <c r="F9">
        <v>0.91959999999999997</v>
      </c>
      <c r="G9">
        <v>0.95920000000000005</v>
      </c>
      <c r="H9">
        <v>0.89239999999999997</v>
      </c>
      <c r="I9">
        <v>0.93479999999999996</v>
      </c>
      <c r="J9">
        <v>0.89939999999999998</v>
      </c>
      <c r="K9">
        <v>0.86070000000000002</v>
      </c>
      <c r="L9">
        <v>0.84640000000000004</v>
      </c>
      <c r="M9">
        <v>0.93589999999999995</v>
      </c>
    </row>
    <row r="10" spans="1:13">
      <c r="A10" s="1">
        <v>114419</v>
      </c>
      <c r="B10">
        <v>0.9738</v>
      </c>
      <c r="C10">
        <v>0.93669999999999998</v>
      </c>
      <c r="D10">
        <v>0.96689999999999998</v>
      </c>
      <c r="E10">
        <v>0.91169999999999995</v>
      </c>
      <c r="F10">
        <v>0.93200000000000005</v>
      </c>
      <c r="G10">
        <v>0.97440000000000004</v>
      </c>
      <c r="H10">
        <v>0.9264</v>
      </c>
      <c r="I10">
        <v>0.9536</v>
      </c>
      <c r="J10">
        <v>0.8901</v>
      </c>
      <c r="K10">
        <v>0.93869999999999998</v>
      </c>
      <c r="L10">
        <v>0.89449999999999996</v>
      </c>
      <c r="M10">
        <v>0.95660000000000001</v>
      </c>
    </row>
    <row r="11" spans="1:13">
      <c r="A11" s="1">
        <v>118528</v>
      </c>
      <c r="B11">
        <v>0.93779999999999997</v>
      </c>
      <c r="C11">
        <v>0.89580000000000004</v>
      </c>
      <c r="D11">
        <v>0.92449999999999999</v>
      </c>
      <c r="E11">
        <v>0.89500000000000002</v>
      </c>
      <c r="F11">
        <v>0.91359999999999997</v>
      </c>
      <c r="G11">
        <v>0.94910000000000005</v>
      </c>
      <c r="H11">
        <v>0.90549999999999997</v>
      </c>
      <c r="I11">
        <v>0.9294</v>
      </c>
      <c r="J11">
        <v>0.88560000000000005</v>
      </c>
      <c r="K11">
        <v>0.90010000000000001</v>
      </c>
      <c r="L11">
        <v>0.90129999999999999</v>
      </c>
      <c r="M11">
        <v>0.9153</v>
      </c>
    </row>
    <row r="12" spans="1:13">
      <c r="A12" s="1">
        <v>122620</v>
      </c>
      <c r="B12">
        <v>0.9607</v>
      </c>
      <c r="C12">
        <v>0.90790000000000004</v>
      </c>
      <c r="D12">
        <v>0.94520000000000004</v>
      </c>
      <c r="E12">
        <v>0.92290000000000005</v>
      </c>
      <c r="F12">
        <v>0.93569999999999998</v>
      </c>
      <c r="G12">
        <v>0.96530000000000005</v>
      </c>
      <c r="H12">
        <v>0.90749999999999997</v>
      </c>
      <c r="I12">
        <v>0.92679999999999996</v>
      </c>
      <c r="J12">
        <v>0.89300000000000002</v>
      </c>
      <c r="K12">
        <v>0.89490000000000003</v>
      </c>
      <c r="L12">
        <v>0.88300000000000001</v>
      </c>
      <c r="M12">
        <v>0.9446</v>
      </c>
    </row>
    <row r="13" spans="1:13">
      <c r="A13" s="1">
        <v>127933</v>
      </c>
      <c r="B13">
        <v>0.9486</v>
      </c>
      <c r="C13">
        <v>0.91259999999999997</v>
      </c>
      <c r="D13">
        <v>0.94479999999999997</v>
      </c>
      <c r="E13">
        <v>0.90480000000000005</v>
      </c>
      <c r="F13">
        <v>0.91769999999999996</v>
      </c>
      <c r="G13">
        <v>0.95020000000000004</v>
      </c>
      <c r="H13">
        <v>0.93210000000000004</v>
      </c>
      <c r="I13">
        <v>0.94589999999999996</v>
      </c>
      <c r="J13">
        <v>0.88849999999999996</v>
      </c>
      <c r="K13">
        <v>0.87670000000000003</v>
      </c>
      <c r="L13">
        <v>0.83589999999999998</v>
      </c>
      <c r="M13">
        <v>0.92889999999999995</v>
      </c>
    </row>
    <row r="14" spans="1:13">
      <c r="A14" s="1">
        <v>129028</v>
      </c>
      <c r="B14">
        <v>0.94930000000000003</v>
      </c>
      <c r="C14">
        <v>0.91520000000000001</v>
      </c>
      <c r="D14">
        <v>0.95050000000000001</v>
      </c>
      <c r="E14">
        <v>0.9234</v>
      </c>
      <c r="F14">
        <v>0.92889999999999995</v>
      </c>
      <c r="G14">
        <v>0.94930000000000003</v>
      </c>
      <c r="H14">
        <v>0.92030000000000001</v>
      </c>
      <c r="I14">
        <v>0.93520000000000003</v>
      </c>
      <c r="J14">
        <v>0.91359999999999997</v>
      </c>
      <c r="K14">
        <v>0.9173</v>
      </c>
      <c r="L14">
        <v>0.90349999999999997</v>
      </c>
      <c r="M14">
        <v>0.94320000000000004</v>
      </c>
    </row>
    <row r="15" spans="1:13">
      <c r="A15" s="1">
        <v>131217</v>
      </c>
      <c r="B15">
        <v>0.97589999999999999</v>
      </c>
      <c r="C15">
        <v>0.92659999999999998</v>
      </c>
      <c r="D15">
        <v>0.97070000000000001</v>
      </c>
      <c r="E15">
        <v>0.94399999999999995</v>
      </c>
      <c r="F15">
        <v>0.94179999999999997</v>
      </c>
      <c r="G15">
        <v>0.95650000000000002</v>
      </c>
      <c r="H15">
        <v>0.90739999999999998</v>
      </c>
      <c r="I15">
        <v>0.95930000000000004</v>
      </c>
      <c r="J15">
        <v>0.87680000000000002</v>
      </c>
      <c r="K15">
        <v>0.86240000000000006</v>
      </c>
      <c r="L15">
        <v>0.8226</v>
      </c>
      <c r="M15">
        <v>0.94440000000000002</v>
      </c>
    </row>
    <row r="16" spans="1:13">
      <c r="A16" s="1">
        <v>133928</v>
      </c>
      <c r="B16">
        <v>0.95050000000000001</v>
      </c>
      <c r="C16">
        <v>0.93669999999999998</v>
      </c>
      <c r="D16">
        <v>0.94789999999999996</v>
      </c>
      <c r="E16">
        <v>0.92849999999999999</v>
      </c>
      <c r="F16">
        <v>0.93359999999999999</v>
      </c>
      <c r="G16">
        <v>0.95379999999999998</v>
      </c>
      <c r="H16">
        <v>0.93410000000000004</v>
      </c>
      <c r="I16">
        <v>0.94140000000000001</v>
      </c>
      <c r="J16">
        <v>0.91069999999999995</v>
      </c>
      <c r="K16">
        <v>0.92169999999999996</v>
      </c>
      <c r="L16">
        <v>0.91669999999999996</v>
      </c>
      <c r="M16">
        <v>0.94430000000000003</v>
      </c>
    </row>
    <row r="17" spans="1:13">
      <c r="A17" s="1">
        <v>135225</v>
      </c>
      <c r="B17">
        <v>0.96879999999999999</v>
      </c>
      <c r="C17">
        <v>0.93740000000000001</v>
      </c>
      <c r="D17">
        <v>0.93899999999999995</v>
      </c>
      <c r="E17">
        <v>0.84309999999999996</v>
      </c>
      <c r="F17">
        <v>0.85809999999999997</v>
      </c>
      <c r="G17">
        <v>0.97360000000000002</v>
      </c>
      <c r="H17">
        <v>0.90869999999999995</v>
      </c>
      <c r="I17">
        <v>0.94540000000000002</v>
      </c>
      <c r="J17">
        <v>0.83950000000000002</v>
      </c>
      <c r="K17">
        <v>0.83779999999999999</v>
      </c>
      <c r="L17">
        <v>0.8155</v>
      </c>
      <c r="M17">
        <v>0.94140000000000001</v>
      </c>
    </row>
    <row r="18" spans="1:13">
      <c r="A18" s="1">
        <v>138231</v>
      </c>
      <c r="B18">
        <v>0.94599999999999995</v>
      </c>
      <c r="C18">
        <v>0.9163</v>
      </c>
      <c r="D18">
        <v>0.93659999999999999</v>
      </c>
      <c r="E18">
        <v>0.91659999999999997</v>
      </c>
      <c r="F18">
        <v>0.93489999999999995</v>
      </c>
      <c r="G18">
        <v>0.95120000000000005</v>
      </c>
      <c r="H18">
        <v>0.92300000000000004</v>
      </c>
      <c r="I18">
        <v>0.94410000000000005</v>
      </c>
      <c r="J18">
        <v>0.89749999999999996</v>
      </c>
      <c r="K18">
        <v>0.9224</v>
      </c>
      <c r="L18">
        <v>0.92749999999999999</v>
      </c>
      <c r="M18">
        <v>0.91569999999999996</v>
      </c>
    </row>
    <row r="19" spans="1:13">
      <c r="A19" s="1">
        <v>139637</v>
      </c>
      <c r="B19">
        <v>0.96099999999999997</v>
      </c>
      <c r="C19">
        <v>0.91710000000000003</v>
      </c>
      <c r="D19">
        <v>0.95730000000000004</v>
      </c>
      <c r="E19">
        <v>0.92859999999999998</v>
      </c>
      <c r="F19">
        <v>0.92669999999999997</v>
      </c>
      <c r="G19">
        <v>0.96209999999999996</v>
      </c>
      <c r="H19">
        <v>0.93089999999999995</v>
      </c>
      <c r="I19">
        <v>0.95020000000000004</v>
      </c>
      <c r="J19">
        <v>0.82899999999999996</v>
      </c>
      <c r="K19">
        <v>0.81740000000000002</v>
      </c>
      <c r="L19">
        <v>0.83399999999999996</v>
      </c>
      <c r="M19">
        <v>0.92530000000000001</v>
      </c>
    </row>
    <row r="20" spans="1:13">
      <c r="A20" s="1">
        <v>141422</v>
      </c>
      <c r="B20">
        <v>0.96020000000000005</v>
      </c>
      <c r="C20">
        <v>0.93859999999999999</v>
      </c>
      <c r="D20">
        <v>0.94599999999999995</v>
      </c>
      <c r="E20">
        <v>0.89859999999999995</v>
      </c>
      <c r="F20">
        <v>0.93669999999999998</v>
      </c>
      <c r="G20">
        <v>0.96779999999999999</v>
      </c>
      <c r="H20">
        <v>0.93610000000000004</v>
      </c>
      <c r="I20">
        <v>0.94810000000000005</v>
      </c>
      <c r="J20">
        <v>0.8881</v>
      </c>
      <c r="K20">
        <v>0.91639999999999999</v>
      </c>
      <c r="L20">
        <v>0.90010000000000001</v>
      </c>
      <c r="M20">
        <v>0.95299999999999996</v>
      </c>
    </row>
    <row r="21" spans="1:13">
      <c r="A21" s="1">
        <v>144832</v>
      </c>
      <c r="B21">
        <v>0.96450000000000002</v>
      </c>
      <c r="C21">
        <v>0.88570000000000004</v>
      </c>
      <c r="D21">
        <v>0.9496</v>
      </c>
      <c r="E21">
        <v>0.88019999999999998</v>
      </c>
      <c r="F21">
        <v>0.90539999999999998</v>
      </c>
      <c r="G21">
        <v>0.96020000000000005</v>
      </c>
      <c r="H21">
        <v>0.93269999999999997</v>
      </c>
      <c r="I21">
        <v>0.94489999999999996</v>
      </c>
      <c r="J21">
        <v>0.8881</v>
      </c>
      <c r="K21">
        <v>0.84589999999999999</v>
      </c>
      <c r="L21">
        <v>0.82369999999999999</v>
      </c>
      <c r="M21">
        <v>0.92949999999999999</v>
      </c>
    </row>
    <row r="22" spans="1:13">
      <c r="A22" s="1">
        <v>148335</v>
      </c>
      <c r="B22">
        <v>0.95569999999999999</v>
      </c>
      <c r="C22">
        <v>0.94389999999999996</v>
      </c>
      <c r="D22">
        <v>0.9496</v>
      </c>
      <c r="E22">
        <v>0.91410000000000002</v>
      </c>
      <c r="F22">
        <v>0.94299999999999995</v>
      </c>
      <c r="G22">
        <v>0.95299999999999996</v>
      </c>
      <c r="H22">
        <v>0.93130000000000002</v>
      </c>
      <c r="I22">
        <v>0.95189999999999997</v>
      </c>
      <c r="J22">
        <v>0.90959999999999996</v>
      </c>
      <c r="K22">
        <v>0.93510000000000004</v>
      </c>
      <c r="L22">
        <v>0.9335</v>
      </c>
      <c r="M22">
        <v>0.93379999999999996</v>
      </c>
    </row>
    <row r="23" spans="1:13">
      <c r="A23" s="1">
        <v>148840</v>
      </c>
      <c r="B23">
        <v>0.9587</v>
      </c>
      <c r="C23">
        <v>0.92210000000000003</v>
      </c>
      <c r="D23">
        <v>0.9577</v>
      </c>
      <c r="E23">
        <v>0.88100000000000001</v>
      </c>
      <c r="F23">
        <v>0.90129999999999999</v>
      </c>
      <c r="G23">
        <v>0.96250000000000002</v>
      </c>
      <c r="H23">
        <v>0.92349999999999999</v>
      </c>
      <c r="I23">
        <v>0.95950000000000002</v>
      </c>
      <c r="J23">
        <v>0.81850000000000001</v>
      </c>
      <c r="K23">
        <v>0.90549999999999997</v>
      </c>
      <c r="L23">
        <v>0.88880000000000003</v>
      </c>
      <c r="M23">
        <v>0.95550000000000002</v>
      </c>
    </row>
    <row r="24" spans="1:13">
      <c r="A24" s="1">
        <v>149539</v>
      </c>
      <c r="B24">
        <v>0.95960000000000001</v>
      </c>
      <c r="C24">
        <v>0.93700000000000006</v>
      </c>
      <c r="D24">
        <v>0.95669999999999999</v>
      </c>
      <c r="E24">
        <v>0.9335</v>
      </c>
      <c r="F24">
        <v>0.93689999999999996</v>
      </c>
      <c r="G24">
        <v>0.96840000000000004</v>
      </c>
      <c r="H24">
        <v>0.92159999999999997</v>
      </c>
      <c r="I24">
        <v>0.95650000000000002</v>
      </c>
      <c r="J24">
        <v>0.90390000000000004</v>
      </c>
      <c r="K24">
        <v>0.92969999999999997</v>
      </c>
      <c r="L24">
        <v>0.92359999999999998</v>
      </c>
      <c r="M24">
        <v>0.92900000000000005</v>
      </c>
    </row>
    <row r="25" spans="1:13">
      <c r="A25" s="1">
        <v>153025</v>
      </c>
      <c r="B25">
        <v>0.94610000000000005</v>
      </c>
      <c r="C25">
        <v>0.85909999999999997</v>
      </c>
      <c r="D25">
        <v>0.94299999999999995</v>
      </c>
      <c r="E25">
        <v>0.90810000000000002</v>
      </c>
      <c r="F25">
        <v>0.87280000000000002</v>
      </c>
      <c r="G25">
        <v>0.97</v>
      </c>
      <c r="H25">
        <v>0.90590000000000004</v>
      </c>
      <c r="I25">
        <v>0.89739999999999998</v>
      </c>
      <c r="J25">
        <v>0.85619999999999996</v>
      </c>
      <c r="K25">
        <v>0.83279999999999998</v>
      </c>
      <c r="L25">
        <v>0.80640000000000001</v>
      </c>
      <c r="M25">
        <v>0.88700000000000001</v>
      </c>
    </row>
    <row r="26" spans="1:13">
      <c r="A26" s="1">
        <v>158136</v>
      </c>
      <c r="B26">
        <v>0.9496</v>
      </c>
      <c r="C26">
        <v>0.93130000000000002</v>
      </c>
      <c r="D26">
        <v>0.93679999999999997</v>
      </c>
      <c r="E26">
        <v>0.90959999999999996</v>
      </c>
      <c r="F26">
        <v>0.93610000000000004</v>
      </c>
      <c r="G26">
        <v>0.95099999999999996</v>
      </c>
      <c r="H26">
        <v>0.91049999999999998</v>
      </c>
      <c r="I26">
        <v>0.91359999999999997</v>
      </c>
      <c r="J26">
        <v>0.91810000000000003</v>
      </c>
      <c r="K26">
        <v>0.92030000000000001</v>
      </c>
      <c r="L26">
        <v>0.91639999999999999</v>
      </c>
      <c r="M26">
        <v>0.90849999999999997</v>
      </c>
    </row>
    <row r="27" spans="1:13">
      <c r="A27" s="1">
        <v>161630</v>
      </c>
      <c r="B27">
        <v>0.94120000000000004</v>
      </c>
      <c r="C27">
        <v>0.85980000000000001</v>
      </c>
      <c r="D27">
        <v>0.93479999999999996</v>
      </c>
      <c r="E27">
        <v>0.90090000000000003</v>
      </c>
      <c r="F27">
        <v>0.88749999999999996</v>
      </c>
      <c r="G27">
        <v>0.95099999999999996</v>
      </c>
      <c r="H27">
        <v>0.9032</v>
      </c>
      <c r="I27">
        <v>0.9405</v>
      </c>
      <c r="J27">
        <v>0.89349999999999996</v>
      </c>
      <c r="K27">
        <v>0.86219999999999997</v>
      </c>
      <c r="L27">
        <v>0.875</v>
      </c>
      <c r="M27">
        <v>0.87009999999999998</v>
      </c>
    </row>
    <row r="28" spans="1:13">
      <c r="A28" s="1">
        <v>163129</v>
      </c>
      <c r="B28">
        <v>0.9476</v>
      </c>
      <c r="C28">
        <v>0.90200000000000002</v>
      </c>
      <c r="D28">
        <v>0.93030000000000002</v>
      </c>
      <c r="E28">
        <v>0.78100000000000003</v>
      </c>
      <c r="F28">
        <v>0.89859999999999995</v>
      </c>
      <c r="G28">
        <v>0.94979999999999998</v>
      </c>
      <c r="H28">
        <v>0.90880000000000005</v>
      </c>
      <c r="I28">
        <v>0.9052</v>
      </c>
      <c r="J28">
        <v>0.81469999999999998</v>
      </c>
      <c r="K28">
        <v>0.81840000000000002</v>
      </c>
      <c r="L28">
        <v>0.74639999999999995</v>
      </c>
      <c r="M28">
        <v>0.96889999999999998</v>
      </c>
    </row>
    <row r="29" spans="1:13">
      <c r="A29" s="1">
        <v>172332</v>
      </c>
      <c r="B29">
        <v>0.95940000000000003</v>
      </c>
      <c r="C29">
        <v>0.91779999999999995</v>
      </c>
      <c r="D29">
        <v>0.94620000000000004</v>
      </c>
      <c r="E29">
        <v>0.89419999999999999</v>
      </c>
      <c r="F29">
        <v>0.92720000000000002</v>
      </c>
      <c r="G29">
        <v>0.96560000000000001</v>
      </c>
      <c r="H29">
        <v>0.92689999999999995</v>
      </c>
      <c r="I29">
        <v>0.94520000000000004</v>
      </c>
      <c r="J29">
        <v>0.89029999999999998</v>
      </c>
      <c r="K29">
        <v>0.90510000000000002</v>
      </c>
      <c r="L29">
        <v>0.85719999999999996</v>
      </c>
      <c r="M29">
        <v>0.92120000000000002</v>
      </c>
    </row>
    <row r="30" spans="1:13">
      <c r="A30" s="1">
        <v>173536</v>
      </c>
      <c r="B30">
        <v>0.97389999999999999</v>
      </c>
      <c r="C30">
        <v>0.86880000000000002</v>
      </c>
      <c r="D30">
        <v>0.94810000000000005</v>
      </c>
      <c r="E30">
        <v>0.89549999999999996</v>
      </c>
      <c r="F30">
        <v>0.87609999999999999</v>
      </c>
      <c r="G30">
        <v>0.96309999999999996</v>
      </c>
      <c r="H30">
        <v>0.92390000000000005</v>
      </c>
      <c r="I30">
        <v>0.96970000000000001</v>
      </c>
      <c r="J30">
        <v>0.82840000000000003</v>
      </c>
      <c r="K30">
        <v>0.79790000000000005</v>
      </c>
      <c r="L30">
        <v>0.77690000000000003</v>
      </c>
      <c r="M30">
        <v>0.97570000000000001</v>
      </c>
    </row>
    <row r="31" spans="1:13">
      <c r="A31" s="1">
        <v>173940</v>
      </c>
      <c r="B31">
        <v>0.92859999999999998</v>
      </c>
      <c r="C31">
        <v>0.86939999999999995</v>
      </c>
      <c r="D31">
        <v>0.93049999999999999</v>
      </c>
      <c r="E31">
        <v>0.90310000000000001</v>
      </c>
      <c r="F31">
        <v>0.92700000000000005</v>
      </c>
      <c r="G31">
        <v>0.95340000000000003</v>
      </c>
      <c r="H31">
        <v>0.88870000000000005</v>
      </c>
      <c r="I31">
        <v>0.91549999999999998</v>
      </c>
      <c r="J31">
        <v>0.86760000000000004</v>
      </c>
      <c r="K31">
        <v>0.87050000000000005</v>
      </c>
      <c r="L31">
        <v>0.89480000000000004</v>
      </c>
      <c r="M31">
        <v>0.90839999999999999</v>
      </c>
    </row>
    <row r="32" spans="1:13">
      <c r="A32" s="1">
        <v>175035</v>
      </c>
      <c r="B32">
        <v>0.96630000000000005</v>
      </c>
      <c r="C32">
        <v>0.93859999999999999</v>
      </c>
      <c r="D32">
        <v>0.95489999999999997</v>
      </c>
      <c r="E32">
        <v>0.93520000000000003</v>
      </c>
      <c r="F32">
        <v>0.93240000000000001</v>
      </c>
      <c r="G32">
        <v>0.96309999999999996</v>
      </c>
      <c r="H32">
        <v>0.93020000000000003</v>
      </c>
      <c r="I32">
        <v>0.95399999999999996</v>
      </c>
      <c r="J32">
        <v>0.90639999999999998</v>
      </c>
      <c r="K32">
        <v>0.9264</v>
      </c>
      <c r="L32">
        <v>0.90459999999999996</v>
      </c>
      <c r="M32">
        <v>0.96079999999999999</v>
      </c>
    </row>
    <row r="33" spans="1:13">
      <c r="A33" s="1">
        <v>178950</v>
      </c>
      <c r="B33">
        <v>0.96689999999999998</v>
      </c>
      <c r="C33">
        <v>0.95660000000000001</v>
      </c>
      <c r="D33">
        <v>0.95640000000000003</v>
      </c>
      <c r="E33">
        <v>0.89449999999999996</v>
      </c>
      <c r="F33">
        <v>0.91139999999999999</v>
      </c>
      <c r="G33">
        <v>0.97609999999999997</v>
      </c>
      <c r="H33">
        <v>0.9325</v>
      </c>
      <c r="I33">
        <v>0.95389999999999997</v>
      </c>
      <c r="J33">
        <v>0.88270000000000004</v>
      </c>
      <c r="K33">
        <v>0.90200000000000002</v>
      </c>
      <c r="L33">
        <v>0.89180000000000004</v>
      </c>
      <c r="M33">
        <v>0.92410000000000003</v>
      </c>
    </row>
    <row r="34" spans="1:13">
      <c r="A34" s="1">
        <v>180129</v>
      </c>
      <c r="B34">
        <v>0.95140000000000002</v>
      </c>
      <c r="C34">
        <v>0.92869999999999997</v>
      </c>
      <c r="D34">
        <v>0.9476</v>
      </c>
      <c r="E34">
        <v>0.90910000000000002</v>
      </c>
      <c r="F34">
        <v>0.92079999999999995</v>
      </c>
      <c r="G34">
        <v>0.94740000000000002</v>
      </c>
      <c r="H34">
        <v>0.92979999999999996</v>
      </c>
      <c r="I34">
        <v>0.95409999999999995</v>
      </c>
      <c r="J34">
        <v>0.90049999999999997</v>
      </c>
      <c r="K34">
        <v>0.9002</v>
      </c>
      <c r="L34">
        <v>0.92179999999999995</v>
      </c>
      <c r="M34">
        <v>0.92049999999999998</v>
      </c>
    </row>
    <row r="35" spans="1:13">
      <c r="A35" s="1">
        <v>180432</v>
      </c>
      <c r="B35">
        <v>0.94899999999999995</v>
      </c>
      <c r="C35">
        <v>0.91039999999999999</v>
      </c>
      <c r="D35">
        <v>0.94820000000000004</v>
      </c>
      <c r="E35">
        <v>0.9244</v>
      </c>
      <c r="F35">
        <v>0.91820000000000002</v>
      </c>
      <c r="G35">
        <v>0.94950000000000001</v>
      </c>
      <c r="H35">
        <v>0.89329999999999998</v>
      </c>
      <c r="I35">
        <v>0.9496</v>
      </c>
      <c r="J35">
        <v>0.90139999999999998</v>
      </c>
      <c r="K35">
        <v>0.9073</v>
      </c>
      <c r="L35">
        <v>0.9143</v>
      </c>
      <c r="M35">
        <v>0.93979999999999997</v>
      </c>
    </row>
    <row r="36" spans="1:13">
      <c r="A36" s="1">
        <v>181232</v>
      </c>
      <c r="B36">
        <v>0.9516</v>
      </c>
      <c r="C36">
        <v>0.90280000000000005</v>
      </c>
      <c r="D36">
        <v>0.9284</v>
      </c>
      <c r="E36">
        <v>0.90200000000000002</v>
      </c>
      <c r="F36">
        <v>0.91979999999999995</v>
      </c>
      <c r="G36">
        <v>0.95650000000000002</v>
      </c>
      <c r="H36">
        <v>0.872</v>
      </c>
      <c r="I36">
        <v>0.9496</v>
      </c>
      <c r="J36">
        <v>0.87129999999999996</v>
      </c>
      <c r="K36">
        <v>0.90349999999999997</v>
      </c>
      <c r="L36">
        <v>0.90169999999999995</v>
      </c>
      <c r="M36">
        <v>0.93079999999999996</v>
      </c>
    </row>
    <row r="37" spans="1:13">
      <c r="A37" s="1">
        <v>183034</v>
      </c>
      <c r="B37">
        <v>0.93940000000000001</v>
      </c>
      <c r="C37">
        <v>0.89990000000000003</v>
      </c>
      <c r="D37">
        <v>0.93659999999999999</v>
      </c>
      <c r="E37">
        <v>0.88980000000000004</v>
      </c>
      <c r="F37">
        <v>0.90300000000000002</v>
      </c>
      <c r="G37">
        <v>0.95620000000000005</v>
      </c>
      <c r="H37">
        <v>0.90569999999999995</v>
      </c>
      <c r="I37">
        <v>0.94479999999999997</v>
      </c>
      <c r="J37">
        <v>0.89829999999999999</v>
      </c>
      <c r="K37">
        <v>0.88900000000000001</v>
      </c>
      <c r="L37">
        <v>0.873</v>
      </c>
      <c r="M37">
        <v>0.93779999999999997</v>
      </c>
    </row>
    <row r="38" spans="1:13">
      <c r="A38" s="1">
        <v>188347</v>
      </c>
      <c r="B38">
        <v>0.95830000000000004</v>
      </c>
      <c r="C38">
        <v>0.93759999999999999</v>
      </c>
      <c r="D38">
        <v>0.95230000000000004</v>
      </c>
      <c r="E38">
        <v>0.91320000000000001</v>
      </c>
      <c r="F38">
        <v>0.93830000000000002</v>
      </c>
      <c r="G38">
        <v>0.96309999999999996</v>
      </c>
      <c r="H38">
        <v>0.93079999999999996</v>
      </c>
      <c r="I38">
        <v>0.93959999999999999</v>
      </c>
      <c r="J38">
        <v>0.90249999999999997</v>
      </c>
      <c r="K38">
        <v>0.9224</v>
      </c>
      <c r="L38">
        <v>0.88570000000000004</v>
      </c>
      <c r="M38">
        <v>0.94489999999999996</v>
      </c>
    </row>
    <row r="39" spans="1:13">
      <c r="A39" s="1">
        <v>189349</v>
      </c>
      <c r="B39">
        <v>0.93169999999999997</v>
      </c>
      <c r="C39">
        <v>0.90110000000000001</v>
      </c>
      <c r="D39">
        <v>0.93140000000000001</v>
      </c>
      <c r="E39">
        <v>0.90259999999999996</v>
      </c>
      <c r="F39">
        <v>0.93079999999999996</v>
      </c>
      <c r="G39">
        <v>0.93879999999999997</v>
      </c>
      <c r="H39">
        <v>0.88990000000000002</v>
      </c>
      <c r="I39">
        <v>0.92820000000000003</v>
      </c>
      <c r="J39">
        <v>0.89449999999999996</v>
      </c>
      <c r="K39">
        <v>0.90720000000000001</v>
      </c>
      <c r="L39">
        <v>0.91949999999999998</v>
      </c>
      <c r="M39">
        <v>0.90739999999999998</v>
      </c>
    </row>
    <row r="40" spans="1:13">
      <c r="A40" s="1">
        <v>190031</v>
      </c>
      <c r="B40">
        <v>0.94720000000000004</v>
      </c>
      <c r="C40">
        <v>0.92369999999999997</v>
      </c>
      <c r="D40">
        <v>0.94710000000000005</v>
      </c>
      <c r="E40">
        <v>0.91810000000000003</v>
      </c>
      <c r="F40">
        <v>0.93759999999999999</v>
      </c>
      <c r="G40">
        <v>0.95509999999999995</v>
      </c>
      <c r="H40">
        <v>0.93959999999999999</v>
      </c>
      <c r="I40">
        <v>0.94699999999999995</v>
      </c>
      <c r="J40">
        <v>0.91200000000000003</v>
      </c>
      <c r="K40">
        <v>0.92169999999999996</v>
      </c>
      <c r="L40">
        <v>0.90300000000000002</v>
      </c>
      <c r="M40">
        <v>0.94350000000000001</v>
      </c>
    </row>
    <row r="41" spans="1:13">
      <c r="A41" s="1">
        <v>192843</v>
      </c>
      <c r="B41">
        <v>0.95640000000000003</v>
      </c>
      <c r="C41">
        <v>0.93369999999999997</v>
      </c>
      <c r="D41">
        <v>0.94589999999999996</v>
      </c>
      <c r="E41">
        <v>0.92379999999999995</v>
      </c>
      <c r="F41">
        <v>0.94089999999999996</v>
      </c>
      <c r="G41">
        <v>0.94020000000000004</v>
      </c>
      <c r="H41">
        <v>0.93820000000000003</v>
      </c>
      <c r="I41">
        <v>0.95230000000000004</v>
      </c>
      <c r="J41">
        <v>0.90880000000000005</v>
      </c>
      <c r="K41">
        <v>0.93210000000000004</v>
      </c>
      <c r="L41">
        <v>0.91759999999999997</v>
      </c>
      <c r="M41">
        <v>0.94799999999999995</v>
      </c>
    </row>
    <row r="42" spans="1:13">
      <c r="A42" s="1">
        <v>194645</v>
      </c>
      <c r="B42">
        <v>0.94850000000000001</v>
      </c>
      <c r="C42">
        <v>0.89390000000000003</v>
      </c>
      <c r="D42">
        <v>0.95650000000000002</v>
      </c>
      <c r="E42">
        <v>0.91839999999999999</v>
      </c>
      <c r="F42">
        <v>0.92130000000000001</v>
      </c>
      <c r="G42">
        <v>0.95630000000000004</v>
      </c>
      <c r="H42">
        <v>0.93410000000000004</v>
      </c>
      <c r="I42">
        <v>0.94520000000000004</v>
      </c>
      <c r="J42">
        <v>0.89410000000000001</v>
      </c>
      <c r="K42">
        <v>0.84499999999999997</v>
      </c>
      <c r="L42">
        <v>0.83299999999999996</v>
      </c>
      <c r="M42">
        <v>0.95660000000000001</v>
      </c>
    </row>
    <row r="43" spans="1:13">
      <c r="A43" s="1">
        <v>195041</v>
      </c>
      <c r="B43">
        <v>0.95199999999999996</v>
      </c>
      <c r="C43">
        <v>0.93769999999999998</v>
      </c>
      <c r="D43">
        <v>0.95530000000000004</v>
      </c>
      <c r="E43">
        <v>0.94240000000000002</v>
      </c>
      <c r="F43">
        <v>0.93240000000000001</v>
      </c>
      <c r="G43">
        <v>0.94769999999999999</v>
      </c>
      <c r="H43">
        <v>0.92410000000000003</v>
      </c>
      <c r="I43">
        <v>0.94589999999999996</v>
      </c>
      <c r="J43">
        <v>0.92379999999999995</v>
      </c>
      <c r="K43">
        <v>0.9284</v>
      </c>
      <c r="L43">
        <v>0.92720000000000002</v>
      </c>
      <c r="M43">
        <v>0.93179999999999996</v>
      </c>
    </row>
    <row r="44" spans="1:13">
      <c r="A44" s="1">
        <v>195849</v>
      </c>
      <c r="B44">
        <v>0.94110000000000005</v>
      </c>
      <c r="C44">
        <v>0.88880000000000003</v>
      </c>
      <c r="D44">
        <v>0.96299999999999997</v>
      </c>
      <c r="E44">
        <v>0.91349999999999998</v>
      </c>
      <c r="F44">
        <v>0.92430000000000001</v>
      </c>
      <c r="G44">
        <v>0.9647</v>
      </c>
      <c r="H44">
        <v>0.90939999999999999</v>
      </c>
      <c r="I44">
        <v>0.94889999999999997</v>
      </c>
      <c r="J44">
        <v>0.89329999999999998</v>
      </c>
      <c r="K44">
        <v>0.88280000000000003</v>
      </c>
      <c r="L44">
        <v>0.87980000000000003</v>
      </c>
      <c r="M44">
        <v>0.95169999999999999</v>
      </c>
    </row>
    <row r="45" spans="1:13">
      <c r="A45" s="1">
        <v>196144</v>
      </c>
      <c r="B45">
        <v>0.97919999999999996</v>
      </c>
      <c r="C45">
        <v>0.96760000000000002</v>
      </c>
      <c r="D45">
        <v>0.94920000000000004</v>
      </c>
      <c r="E45">
        <v>0.90920000000000001</v>
      </c>
      <c r="F45">
        <v>0.93559999999999999</v>
      </c>
      <c r="G45">
        <v>0.97460000000000002</v>
      </c>
      <c r="H45">
        <v>0.92290000000000005</v>
      </c>
      <c r="I45">
        <v>0.94589999999999996</v>
      </c>
      <c r="J45">
        <v>0.87460000000000004</v>
      </c>
      <c r="K45">
        <v>0.91610000000000003</v>
      </c>
      <c r="L45">
        <v>0.89319999999999999</v>
      </c>
      <c r="M45">
        <v>0.95709999999999995</v>
      </c>
    </row>
    <row r="46" spans="1:13">
      <c r="A46" s="1">
        <v>205725</v>
      </c>
      <c r="B46">
        <v>0.97370000000000001</v>
      </c>
      <c r="C46">
        <v>0.92030000000000001</v>
      </c>
      <c r="D46">
        <v>0.9486</v>
      </c>
      <c r="E46">
        <v>0.89980000000000004</v>
      </c>
      <c r="F46">
        <v>0.88229999999999997</v>
      </c>
      <c r="G46">
        <v>0.97950000000000004</v>
      </c>
      <c r="H46">
        <v>0.9244</v>
      </c>
      <c r="I46">
        <v>0.97330000000000005</v>
      </c>
      <c r="J46">
        <v>0.88500000000000001</v>
      </c>
      <c r="K46">
        <v>0.89559999999999995</v>
      </c>
      <c r="L46">
        <v>0.87329999999999997</v>
      </c>
      <c r="M46">
        <v>0.92749999999999999</v>
      </c>
    </row>
    <row r="47" spans="1:13">
      <c r="A47" s="1">
        <v>210011</v>
      </c>
      <c r="B47">
        <v>0.94269999999999998</v>
      </c>
      <c r="C47">
        <v>0.90539999999999998</v>
      </c>
      <c r="D47">
        <v>0.95479999999999998</v>
      </c>
      <c r="E47">
        <v>0.93149999999999999</v>
      </c>
      <c r="F47">
        <v>0.92610000000000003</v>
      </c>
      <c r="G47">
        <v>0.95020000000000004</v>
      </c>
      <c r="H47">
        <v>0.91410000000000002</v>
      </c>
      <c r="I47">
        <v>0.95799999999999996</v>
      </c>
      <c r="J47">
        <v>0.88929999999999998</v>
      </c>
      <c r="K47">
        <v>0.89729999999999999</v>
      </c>
      <c r="L47">
        <v>0.90959999999999996</v>
      </c>
      <c r="M47">
        <v>0.91979999999999995</v>
      </c>
    </row>
    <row r="48" spans="1:13">
      <c r="A48" s="1">
        <v>210617</v>
      </c>
      <c r="B48">
        <v>0.92889999999999995</v>
      </c>
      <c r="C48">
        <v>0.85650000000000004</v>
      </c>
      <c r="D48">
        <v>0.9365</v>
      </c>
      <c r="E48">
        <v>0.86560000000000004</v>
      </c>
      <c r="F48">
        <v>0.88319999999999999</v>
      </c>
      <c r="G48">
        <v>0.95489999999999997</v>
      </c>
      <c r="H48">
        <v>0.90169999999999995</v>
      </c>
      <c r="I48">
        <v>0.92810000000000004</v>
      </c>
      <c r="J48">
        <v>0.83160000000000001</v>
      </c>
      <c r="K48">
        <v>0.84450000000000003</v>
      </c>
      <c r="L48">
        <v>0.85799999999999998</v>
      </c>
      <c r="M48">
        <v>0.87229999999999996</v>
      </c>
    </row>
    <row r="49" spans="1:13">
      <c r="A49" s="1">
        <v>212116</v>
      </c>
      <c r="B49">
        <v>0.97160000000000002</v>
      </c>
      <c r="C49">
        <v>0.93059999999999998</v>
      </c>
      <c r="D49">
        <v>0.94499999999999995</v>
      </c>
      <c r="E49">
        <v>0.81189999999999996</v>
      </c>
      <c r="F49">
        <v>0.94550000000000001</v>
      </c>
      <c r="G49">
        <v>0.96809999999999996</v>
      </c>
      <c r="H49">
        <v>0.91469999999999996</v>
      </c>
      <c r="I49">
        <v>0.93369999999999997</v>
      </c>
      <c r="J49">
        <v>0.85299999999999998</v>
      </c>
      <c r="K49">
        <v>0.86919999999999997</v>
      </c>
      <c r="L49">
        <v>0.75609999999999999</v>
      </c>
      <c r="M49">
        <v>0.93200000000000005</v>
      </c>
    </row>
    <row r="50" spans="1:13">
      <c r="A50" s="1">
        <v>212419</v>
      </c>
      <c r="B50">
        <v>0.94430000000000003</v>
      </c>
      <c r="C50">
        <v>0.92330000000000001</v>
      </c>
      <c r="D50">
        <v>0.93230000000000002</v>
      </c>
      <c r="E50">
        <v>0.9123</v>
      </c>
      <c r="F50">
        <v>0.92910000000000004</v>
      </c>
      <c r="G50">
        <v>0.96330000000000005</v>
      </c>
      <c r="H50">
        <v>0.88880000000000003</v>
      </c>
      <c r="I50">
        <v>0.92490000000000006</v>
      </c>
      <c r="J50">
        <v>0.8982</v>
      </c>
      <c r="K50">
        <v>0.91579999999999995</v>
      </c>
      <c r="L50">
        <v>0.90800000000000003</v>
      </c>
      <c r="M50">
        <v>0.9607</v>
      </c>
    </row>
    <row r="51" spans="1:13">
      <c r="A51" s="1">
        <v>221319</v>
      </c>
      <c r="B51">
        <v>0.95809999999999995</v>
      </c>
      <c r="C51">
        <v>0.90539999999999998</v>
      </c>
      <c r="D51">
        <v>0.94979999999999998</v>
      </c>
      <c r="E51">
        <v>0.91200000000000003</v>
      </c>
      <c r="F51">
        <v>0.94259999999999999</v>
      </c>
      <c r="G51">
        <v>0.95660000000000001</v>
      </c>
      <c r="H51">
        <v>0.93420000000000003</v>
      </c>
      <c r="I51">
        <v>0.93769999999999998</v>
      </c>
      <c r="J51">
        <v>0.8851</v>
      </c>
      <c r="K51">
        <v>0.89770000000000005</v>
      </c>
      <c r="L51">
        <v>0.85060000000000002</v>
      </c>
      <c r="M51">
        <v>0.95169999999999999</v>
      </c>
    </row>
    <row r="52" spans="1:13">
      <c r="A52" s="1">
        <v>224022</v>
      </c>
      <c r="B52">
        <v>0.96350000000000002</v>
      </c>
      <c r="C52">
        <v>0.94879999999999998</v>
      </c>
      <c r="D52">
        <v>0.95369999999999999</v>
      </c>
      <c r="E52">
        <v>0.91539999999999999</v>
      </c>
      <c r="F52">
        <v>0.93340000000000001</v>
      </c>
      <c r="G52">
        <v>0.96550000000000002</v>
      </c>
      <c r="H52">
        <v>0.92700000000000005</v>
      </c>
      <c r="I52">
        <v>0.95640000000000003</v>
      </c>
      <c r="J52">
        <v>0.91369999999999996</v>
      </c>
      <c r="K52">
        <v>0.93659999999999999</v>
      </c>
      <c r="L52">
        <v>0.92010000000000003</v>
      </c>
      <c r="M52">
        <v>0.94</v>
      </c>
    </row>
    <row r="53" spans="1:13">
      <c r="A53" s="1">
        <v>251833</v>
      </c>
      <c r="B53">
        <v>0.95720000000000005</v>
      </c>
      <c r="C53">
        <v>0.92249999999999999</v>
      </c>
      <c r="D53">
        <v>0.95330000000000004</v>
      </c>
      <c r="E53">
        <v>0.91769999999999996</v>
      </c>
      <c r="F53">
        <v>0.91669999999999996</v>
      </c>
      <c r="G53">
        <v>0.96079999999999999</v>
      </c>
      <c r="H53">
        <v>0.93030000000000002</v>
      </c>
      <c r="I53">
        <v>0.94740000000000002</v>
      </c>
      <c r="J53">
        <v>0.90249999999999997</v>
      </c>
      <c r="K53">
        <v>0.90539999999999998</v>
      </c>
      <c r="L53">
        <v>0.89380000000000004</v>
      </c>
      <c r="M53">
        <v>0.9345</v>
      </c>
    </row>
    <row r="54" spans="1:13">
      <c r="A54" s="1">
        <v>268850</v>
      </c>
      <c r="B54">
        <v>0.94569999999999999</v>
      </c>
      <c r="C54">
        <v>0.93930000000000002</v>
      </c>
      <c r="D54">
        <v>0.95069999999999999</v>
      </c>
      <c r="E54">
        <v>0.93820000000000003</v>
      </c>
      <c r="F54">
        <v>0.93879999999999997</v>
      </c>
      <c r="G54">
        <v>0.94320000000000004</v>
      </c>
      <c r="H54">
        <v>0.93159999999999998</v>
      </c>
      <c r="I54">
        <v>0.93269999999999997</v>
      </c>
      <c r="J54">
        <v>0.92479999999999996</v>
      </c>
      <c r="K54">
        <v>0.93959999999999999</v>
      </c>
      <c r="L54">
        <v>0.92310000000000003</v>
      </c>
      <c r="M54">
        <v>0.95079999999999998</v>
      </c>
    </row>
    <row r="55" spans="1:13">
      <c r="A55" s="1">
        <v>285345</v>
      </c>
      <c r="B55">
        <v>0.95540000000000003</v>
      </c>
      <c r="C55">
        <v>0.89300000000000002</v>
      </c>
      <c r="D55">
        <v>0.95509999999999995</v>
      </c>
      <c r="E55">
        <v>0.90310000000000001</v>
      </c>
      <c r="F55">
        <v>0.94010000000000005</v>
      </c>
      <c r="G55">
        <v>0.95779999999999998</v>
      </c>
      <c r="H55">
        <v>0.9214</v>
      </c>
      <c r="I55">
        <v>0.93589999999999995</v>
      </c>
      <c r="J55">
        <v>0.89400000000000002</v>
      </c>
      <c r="K55">
        <v>0.89729999999999999</v>
      </c>
      <c r="L55">
        <v>0.87009999999999998</v>
      </c>
      <c r="M55">
        <v>0.92689999999999995</v>
      </c>
    </row>
    <row r="56" spans="1:13">
      <c r="A56" s="1">
        <v>285446</v>
      </c>
      <c r="B56">
        <v>0.96970000000000001</v>
      </c>
      <c r="C56">
        <v>0.9274</v>
      </c>
      <c r="D56">
        <v>0.95199999999999996</v>
      </c>
      <c r="E56">
        <v>0.871</v>
      </c>
      <c r="F56">
        <v>0.877</v>
      </c>
      <c r="G56">
        <v>0.97670000000000001</v>
      </c>
      <c r="H56">
        <v>0.92889999999999995</v>
      </c>
      <c r="I56">
        <v>0.9556</v>
      </c>
      <c r="J56">
        <v>0.85319999999999996</v>
      </c>
      <c r="K56">
        <v>0.90239999999999998</v>
      </c>
      <c r="L56">
        <v>0.82450000000000001</v>
      </c>
      <c r="M56">
        <v>0.96299999999999997</v>
      </c>
    </row>
    <row r="57" spans="1:13">
      <c r="A57" s="1">
        <v>307127</v>
      </c>
      <c r="B57">
        <v>0.95340000000000003</v>
      </c>
      <c r="C57">
        <v>0.90290000000000004</v>
      </c>
      <c r="D57">
        <v>0.94030000000000002</v>
      </c>
      <c r="E57">
        <v>0.90029999999999999</v>
      </c>
      <c r="F57">
        <v>0.89149999999999996</v>
      </c>
      <c r="G57">
        <v>0.95979999999999999</v>
      </c>
      <c r="H57">
        <v>0.9234</v>
      </c>
      <c r="I57">
        <v>0.9325</v>
      </c>
      <c r="J57">
        <v>0.88570000000000004</v>
      </c>
      <c r="K57">
        <v>0.88109999999999999</v>
      </c>
      <c r="L57">
        <v>0.84709999999999996</v>
      </c>
      <c r="M57">
        <v>0.95289999999999997</v>
      </c>
    </row>
    <row r="58" spans="1:13">
      <c r="A58" s="1">
        <v>334635</v>
      </c>
      <c r="B58">
        <v>0.96409999999999996</v>
      </c>
      <c r="C58">
        <v>0.94350000000000001</v>
      </c>
      <c r="D58">
        <v>0.94769999999999999</v>
      </c>
      <c r="E58">
        <v>0.91420000000000001</v>
      </c>
      <c r="F58">
        <v>0.91949999999999998</v>
      </c>
      <c r="G58">
        <v>0.96630000000000005</v>
      </c>
      <c r="H58">
        <v>0.93689999999999996</v>
      </c>
      <c r="I58">
        <v>0.96860000000000002</v>
      </c>
      <c r="J58">
        <v>0.91649999999999998</v>
      </c>
      <c r="K58">
        <v>0.93130000000000002</v>
      </c>
      <c r="L58">
        <v>0.92479999999999996</v>
      </c>
      <c r="M58">
        <v>0.96099999999999997</v>
      </c>
    </row>
    <row r="59" spans="1:13">
      <c r="A59" s="1">
        <v>397154</v>
      </c>
      <c r="B59">
        <v>0.93049999999999999</v>
      </c>
      <c r="C59">
        <v>0.8982</v>
      </c>
      <c r="D59">
        <v>0.94450000000000001</v>
      </c>
      <c r="E59">
        <v>0.91169999999999995</v>
      </c>
      <c r="F59">
        <v>0.9284</v>
      </c>
      <c r="G59">
        <v>0.95069999999999999</v>
      </c>
      <c r="H59">
        <v>0.90449999999999997</v>
      </c>
      <c r="I59">
        <v>0.92930000000000001</v>
      </c>
      <c r="J59">
        <v>0.90869999999999995</v>
      </c>
      <c r="K59">
        <v>0.91379999999999995</v>
      </c>
      <c r="L59">
        <v>0.92190000000000005</v>
      </c>
      <c r="M59">
        <v>0.92020000000000002</v>
      </c>
    </row>
    <row r="60" spans="1:13">
      <c r="A60" s="1">
        <v>397760</v>
      </c>
      <c r="B60">
        <v>0.95089999999999997</v>
      </c>
      <c r="C60">
        <v>0.91449999999999998</v>
      </c>
      <c r="D60">
        <v>0.9476</v>
      </c>
      <c r="E60">
        <v>0.91</v>
      </c>
      <c r="F60">
        <v>0.92249999999999999</v>
      </c>
      <c r="G60">
        <v>0.95340000000000003</v>
      </c>
      <c r="H60">
        <v>0.93620000000000003</v>
      </c>
      <c r="I60">
        <v>0.93989999999999996</v>
      </c>
      <c r="J60">
        <v>0.90980000000000005</v>
      </c>
      <c r="K60">
        <v>0.88770000000000004</v>
      </c>
      <c r="L60">
        <v>0.88600000000000001</v>
      </c>
      <c r="M60">
        <v>0.94</v>
      </c>
    </row>
    <row r="61" spans="1:13">
      <c r="A61" s="1">
        <v>414229</v>
      </c>
      <c r="B61">
        <v>0.97289999999999999</v>
      </c>
      <c r="C61">
        <v>0.95240000000000002</v>
      </c>
      <c r="D61">
        <v>0.95040000000000002</v>
      </c>
      <c r="E61">
        <v>0.88790000000000002</v>
      </c>
      <c r="F61">
        <v>0.93459999999999999</v>
      </c>
      <c r="G61">
        <v>0.97050000000000003</v>
      </c>
      <c r="H61">
        <v>0.9244</v>
      </c>
      <c r="I61">
        <v>0.9526</v>
      </c>
      <c r="J61">
        <v>0.8508</v>
      </c>
      <c r="K61">
        <v>0.94550000000000001</v>
      </c>
      <c r="L61">
        <v>0.88290000000000002</v>
      </c>
      <c r="M61">
        <v>0.95099999999999996</v>
      </c>
    </row>
    <row r="62" spans="1:13">
      <c r="A62" s="1">
        <v>422632</v>
      </c>
      <c r="B62">
        <v>0.92400000000000004</v>
      </c>
      <c r="C62">
        <v>0.8881</v>
      </c>
      <c r="D62">
        <v>0.93469999999999998</v>
      </c>
      <c r="E62">
        <v>0.89780000000000004</v>
      </c>
      <c r="F62">
        <v>0.91949999999999998</v>
      </c>
      <c r="G62">
        <v>0.93569999999999998</v>
      </c>
      <c r="H62">
        <v>0.91990000000000005</v>
      </c>
      <c r="I62">
        <v>0.91920000000000002</v>
      </c>
      <c r="J62">
        <v>0.87709999999999999</v>
      </c>
      <c r="K62">
        <v>0.88339999999999996</v>
      </c>
      <c r="L62">
        <v>0.89400000000000002</v>
      </c>
      <c r="M62">
        <v>0.92549999999999999</v>
      </c>
    </row>
    <row r="63" spans="1:13">
      <c r="A63" s="1">
        <v>485757</v>
      </c>
      <c r="B63">
        <v>0.96220000000000006</v>
      </c>
      <c r="C63">
        <v>0.91539999999999999</v>
      </c>
      <c r="D63">
        <v>0.96299999999999997</v>
      </c>
      <c r="E63">
        <v>0.91790000000000005</v>
      </c>
      <c r="F63">
        <v>0.91290000000000004</v>
      </c>
      <c r="G63">
        <v>0.96430000000000005</v>
      </c>
      <c r="H63">
        <v>0.93330000000000002</v>
      </c>
      <c r="I63">
        <v>0.95609999999999995</v>
      </c>
      <c r="J63">
        <v>0.88859999999999995</v>
      </c>
      <c r="K63">
        <v>0.88239999999999996</v>
      </c>
      <c r="L63">
        <v>0.87439999999999996</v>
      </c>
      <c r="M63">
        <v>0.95540000000000003</v>
      </c>
    </row>
    <row r="64" spans="1:13">
      <c r="A64" s="1">
        <v>486759</v>
      </c>
      <c r="B64">
        <v>0.95169999999999999</v>
      </c>
      <c r="C64">
        <v>0.88729999999999998</v>
      </c>
      <c r="D64">
        <v>0.94499999999999995</v>
      </c>
      <c r="E64">
        <v>0.87890000000000001</v>
      </c>
      <c r="F64">
        <v>0.90029999999999999</v>
      </c>
      <c r="G64">
        <v>0.96209999999999996</v>
      </c>
      <c r="H64">
        <v>0.92589999999999995</v>
      </c>
      <c r="I64">
        <v>0.95850000000000002</v>
      </c>
      <c r="J64">
        <v>0.89739999999999998</v>
      </c>
      <c r="K64">
        <v>0.86709999999999998</v>
      </c>
      <c r="L64">
        <v>0.81679999999999997</v>
      </c>
      <c r="M64">
        <v>0.94350000000000001</v>
      </c>
    </row>
    <row r="65" spans="1:13">
      <c r="A65" s="1">
        <v>499566</v>
      </c>
      <c r="B65">
        <v>0.96640000000000004</v>
      </c>
      <c r="C65">
        <v>0.94740000000000002</v>
      </c>
      <c r="D65">
        <v>0.95350000000000001</v>
      </c>
      <c r="E65">
        <v>0.92610000000000003</v>
      </c>
      <c r="F65">
        <v>0.92759999999999998</v>
      </c>
      <c r="G65">
        <v>0.95640000000000003</v>
      </c>
      <c r="H65">
        <v>0.92710000000000004</v>
      </c>
      <c r="I65">
        <v>0.9617</v>
      </c>
      <c r="J65">
        <v>0.88319999999999999</v>
      </c>
      <c r="K65">
        <v>0.91180000000000005</v>
      </c>
      <c r="L65">
        <v>0.89710000000000001</v>
      </c>
      <c r="M65">
        <v>0.95350000000000001</v>
      </c>
    </row>
    <row r="66" spans="1:13">
      <c r="A66" s="1">
        <v>530635</v>
      </c>
      <c r="B66">
        <v>0.95220000000000005</v>
      </c>
      <c r="C66">
        <v>0.9456</v>
      </c>
      <c r="D66">
        <v>0.95140000000000002</v>
      </c>
      <c r="E66">
        <v>0.92190000000000005</v>
      </c>
      <c r="F66">
        <v>0.94240000000000002</v>
      </c>
      <c r="G66">
        <v>0.9546</v>
      </c>
      <c r="H66">
        <v>0.93740000000000001</v>
      </c>
      <c r="I66">
        <v>0.95189999999999997</v>
      </c>
      <c r="J66">
        <v>0.92149999999999999</v>
      </c>
      <c r="K66">
        <v>0.93779999999999997</v>
      </c>
      <c r="L66">
        <v>0.92589999999999995</v>
      </c>
      <c r="M66">
        <v>0.92849999999999999</v>
      </c>
    </row>
    <row r="67" spans="1:13">
      <c r="A67" s="1">
        <v>545345</v>
      </c>
      <c r="B67">
        <v>0.94930000000000003</v>
      </c>
      <c r="C67">
        <v>0.88219999999999998</v>
      </c>
      <c r="D67">
        <v>0.94020000000000004</v>
      </c>
      <c r="E67">
        <v>0.83850000000000002</v>
      </c>
      <c r="F67">
        <v>0.89980000000000004</v>
      </c>
      <c r="G67">
        <v>0.96220000000000006</v>
      </c>
      <c r="H67">
        <v>0.92559999999999998</v>
      </c>
      <c r="I67">
        <v>0.92210000000000003</v>
      </c>
      <c r="J67">
        <v>0.84430000000000005</v>
      </c>
      <c r="K67">
        <v>0.80520000000000003</v>
      </c>
      <c r="L67">
        <v>0.79069999999999996</v>
      </c>
      <c r="M67">
        <v>0.96299999999999997</v>
      </c>
    </row>
    <row r="68" spans="1:13">
      <c r="A68" s="1">
        <v>567961</v>
      </c>
      <c r="B68">
        <v>0.93530000000000002</v>
      </c>
      <c r="C68">
        <v>0.85899999999999999</v>
      </c>
      <c r="D68">
        <v>0.91800000000000004</v>
      </c>
      <c r="E68">
        <v>0.90069999999999995</v>
      </c>
      <c r="F68">
        <v>0.89329999999999998</v>
      </c>
      <c r="G68">
        <v>0.95430000000000004</v>
      </c>
      <c r="H68">
        <v>0.85360000000000003</v>
      </c>
      <c r="I68">
        <v>0.91549999999999998</v>
      </c>
      <c r="J68">
        <v>0.83479999999999999</v>
      </c>
      <c r="K68">
        <v>0.84850000000000003</v>
      </c>
      <c r="L68">
        <v>0.88660000000000005</v>
      </c>
      <c r="M68">
        <v>0.90969999999999995</v>
      </c>
    </row>
    <row r="69" spans="1:13">
      <c r="A69" s="1">
        <v>627549</v>
      </c>
      <c r="B69">
        <v>0.93879999999999997</v>
      </c>
      <c r="C69">
        <v>0.8952</v>
      </c>
      <c r="D69">
        <v>0.94310000000000005</v>
      </c>
      <c r="E69">
        <v>0.89400000000000002</v>
      </c>
      <c r="F69">
        <v>0.92159999999999997</v>
      </c>
      <c r="G69">
        <v>0.96419999999999995</v>
      </c>
      <c r="H69">
        <v>0.91239999999999999</v>
      </c>
      <c r="I69">
        <v>0.93869999999999998</v>
      </c>
      <c r="J69">
        <v>0.88680000000000003</v>
      </c>
      <c r="K69">
        <v>0.88319999999999999</v>
      </c>
      <c r="L69">
        <v>0.87429999999999997</v>
      </c>
      <c r="M69">
        <v>0.94</v>
      </c>
    </row>
    <row r="70" spans="1:13">
      <c r="A70" s="1">
        <v>654754</v>
      </c>
      <c r="B70">
        <v>0.94799999999999995</v>
      </c>
      <c r="C70">
        <v>0.91910000000000003</v>
      </c>
      <c r="D70">
        <v>0.94879999999999998</v>
      </c>
      <c r="E70">
        <v>0.91479999999999995</v>
      </c>
      <c r="F70">
        <v>0.92169999999999996</v>
      </c>
      <c r="G70">
        <v>0.96389999999999998</v>
      </c>
      <c r="H70">
        <v>0.91490000000000005</v>
      </c>
      <c r="I70">
        <v>0.9304</v>
      </c>
      <c r="J70">
        <v>0.88639999999999997</v>
      </c>
      <c r="K70">
        <v>0.90149999999999997</v>
      </c>
      <c r="L70">
        <v>0.89459999999999995</v>
      </c>
      <c r="M70">
        <v>0.93240000000000001</v>
      </c>
    </row>
    <row r="71" spans="1:13">
      <c r="A71" s="1">
        <v>709551</v>
      </c>
      <c r="B71">
        <v>0.95209999999999995</v>
      </c>
      <c r="C71">
        <v>0.92210000000000003</v>
      </c>
      <c r="D71">
        <v>0.94889999999999997</v>
      </c>
      <c r="E71">
        <v>0.9163</v>
      </c>
      <c r="F71">
        <v>0.92149999999999999</v>
      </c>
      <c r="G71">
        <v>0.95850000000000002</v>
      </c>
      <c r="H71">
        <v>0.90769999999999995</v>
      </c>
      <c r="I71">
        <v>0.94159999999999999</v>
      </c>
      <c r="J71">
        <v>0.92159999999999997</v>
      </c>
      <c r="K71">
        <v>0.90900000000000003</v>
      </c>
      <c r="L71">
        <v>0.90390000000000004</v>
      </c>
      <c r="M71">
        <v>0.94530000000000003</v>
      </c>
    </row>
    <row r="72" spans="1:13">
      <c r="A72" s="1">
        <v>748258</v>
      </c>
      <c r="B72">
        <v>0.96889999999999998</v>
      </c>
      <c r="C72">
        <v>0.9133</v>
      </c>
      <c r="D72">
        <v>0.94940000000000002</v>
      </c>
      <c r="E72">
        <v>0.88939999999999997</v>
      </c>
      <c r="F72">
        <v>0.88400000000000001</v>
      </c>
      <c r="G72">
        <v>0.96440000000000003</v>
      </c>
      <c r="H72">
        <v>0.89380000000000004</v>
      </c>
      <c r="I72">
        <v>0.92069999999999996</v>
      </c>
      <c r="J72">
        <v>0.8246</v>
      </c>
      <c r="K72">
        <v>0.81120000000000003</v>
      </c>
      <c r="L72">
        <v>0.78239999999999998</v>
      </c>
      <c r="M72">
        <v>0.9224</v>
      </c>
    </row>
    <row r="73" spans="1:13">
      <c r="A73" s="1">
        <v>771354</v>
      </c>
      <c r="B73">
        <v>0.96650000000000003</v>
      </c>
      <c r="C73">
        <v>0.91510000000000002</v>
      </c>
      <c r="D73">
        <v>0.94630000000000003</v>
      </c>
      <c r="E73">
        <v>0.88670000000000004</v>
      </c>
      <c r="F73">
        <v>0.8962</v>
      </c>
      <c r="G73">
        <v>0.98219999999999996</v>
      </c>
      <c r="H73">
        <v>0.91279999999999994</v>
      </c>
      <c r="I73">
        <v>0.9506</v>
      </c>
      <c r="J73">
        <v>0.9214</v>
      </c>
      <c r="K73">
        <v>0.88800000000000001</v>
      </c>
      <c r="L73">
        <v>0.84589999999999999</v>
      </c>
      <c r="M73">
        <v>0.93400000000000005</v>
      </c>
    </row>
    <row r="74" spans="1:13">
      <c r="A74" s="1">
        <v>782561</v>
      </c>
      <c r="B74">
        <v>0.9506</v>
      </c>
      <c r="C74">
        <v>0.88239999999999996</v>
      </c>
      <c r="D74">
        <v>0.91949999999999998</v>
      </c>
      <c r="E74">
        <v>0.86260000000000003</v>
      </c>
      <c r="F74">
        <v>0.90549999999999997</v>
      </c>
      <c r="G74">
        <v>0.96250000000000002</v>
      </c>
      <c r="H74">
        <v>0.87419999999999998</v>
      </c>
      <c r="I74">
        <v>0.94940000000000002</v>
      </c>
      <c r="J74">
        <v>0.8347</v>
      </c>
      <c r="K74">
        <v>0.8518</v>
      </c>
      <c r="L74">
        <v>0.88800000000000001</v>
      </c>
      <c r="M74">
        <v>0.94189999999999996</v>
      </c>
    </row>
    <row r="75" spans="1:13">
      <c r="A75" s="1">
        <v>833148</v>
      </c>
      <c r="B75">
        <v>0.96260000000000001</v>
      </c>
      <c r="C75">
        <v>0.92889999999999995</v>
      </c>
      <c r="D75">
        <v>0.93679999999999997</v>
      </c>
      <c r="E75">
        <v>0.82289999999999996</v>
      </c>
      <c r="F75">
        <v>0.92079999999999995</v>
      </c>
      <c r="G75">
        <v>0.96499999999999997</v>
      </c>
      <c r="H75">
        <v>0.91990000000000005</v>
      </c>
      <c r="I75">
        <v>0.9345</v>
      </c>
      <c r="J75">
        <v>0.80740000000000001</v>
      </c>
      <c r="K75">
        <v>0.89329999999999998</v>
      </c>
      <c r="L75">
        <v>0.82479999999999998</v>
      </c>
      <c r="M75">
        <v>0.97099999999999997</v>
      </c>
    </row>
    <row r="76" spans="1:13">
      <c r="A76" s="1">
        <v>904044</v>
      </c>
      <c r="B76">
        <v>0.9446</v>
      </c>
      <c r="C76">
        <v>0.84130000000000005</v>
      </c>
      <c r="D76">
        <v>0.93500000000000005</v>
      </c>
      <c r="E76">
        <v>0.8347</v>
      </c>
      <c r="F76">
        <v>0.87280000000000002</v>
      </c>
      <c r="G76">
        <v>0.94520000000000004</v>
      </c>
      <c r="H76">
        <v>0.87190000000000001</v>
      </c>
      <c r="I76">
        <v>0.8639</v>
      </c>
      <c r="J76">
        <v>0.80200000000000005</v>
      </c>
      <c r="K76">
        <v>0.82350000000000001</v>
      </c>
      <c r="L76">
        <v>0.73670000000000002</v>
      </c>
      <c r="M76">
        <v>0.93210000000000004</v>
      </c>
    </row>
    <row r="77" spans="1:13">
      <c r="A77" s="1">
        <v>958976</v>
      </c>
      <c r="B77">
        <v>0.96230000000000004</v>
      </c>
      <c r="C77">
        <v>0.9415</v>
      </c>
      <c r="D77">
        <v>0.95150000000000001</v>
      </c>
      <c r="E77">
        <v>0.91100000000000003</v>
      </c>
      <c r="F77">
        <v>0.93189999999999995</v>
      </c>
      <c r="G77">
        <v>0.96950000000000003</v>
      </c>
      <c r="H77">
        <v>0.93769999999999998</v>
      </c>
      <c r="I77">
        <v>0.95199999999999996</v>
      </c>
      <c r="J77">
        <v>0.89929999999999999</v>
      </c>
      <c r="K77">
        <v>0.92349999999999999</v>
      </c>
      <c r="L77">
        <v>0.88100000000000001</v>
      </c>
      <c r="M77">
        <v>0.9395</v>
      </c>
    </row>
    <row r="78" spans="1:13">
      <c r="A78" s="1">
        <v>965367</v>
      </c>
      <c r="B78">
        <v>0.94350000000000001</v>
      </c>
      <c r="C78">
        <v>0.91339999999999999</v>
      </c>
      <c r="D78">
        <v>0.94479999999999997</v>
      </c>
      <c r="E78">
        <v>0.91220000000000001</v>
      </c>
      <c r="F78">
        <v>0.92689999999999995</v>
      </c>
      <c r="G78">
        <v>0.95679999999999998</v>
      </c>
      <c r="H78">
        <v>0.92810000000000004</v>
      </c>
      <c r="I78">
        <v>0.94440000000000002</v>
      </c>
      <c r="J78">
        <v>0.90629999999999999</v>
      </c>
      <c r="K78">
        <v>0.90349999999999997</v>
      </c>
      <c r="L78">
        <v>0.90539999999999998</v>
      </c>
      <c r="M78">
        <v>0.94740000000000002</v>
      </c>
    </row>
    <row r="80" spans="1:13">
      <c r="A80" t="s">
        <v>17</v>
      </c>
      <c r="B80">
        <f>AVERAGE(B2:B78)</f>
        <v>0.95361428571428564</v>
      </c>
      <c r="C80">
        <f t="shared" ref="C80:M80" si="0">AVERAGE(C2:C78)</f>
        <v>0.91354025974025976</v>
      </c>
      <c r="D80">
        <f t="shared" si="0"/>
        <v>0.94585844155844145</v>
      </c>
      <c r="E80">
        <f t="shared" si="0"/>
        <v>0.90158441558441571</v>
      </c>
      <c r="F80">
        <f t="shared" si="0"/>
        <v>0.91823376623376629</v>
      </c>
      <c r="G80">
        <f t="shared" si="0"/>
        <v>0.95925064935064941</v>
      </c>
      <c r="H80">
        <f t="shared" si="0"/>
        <v>0.91715194805194822</v>
      </c>
      <c r="I80">
        <f t="shared" si="0"/>
        <v>0.94178831168831134</v>
      </c>
      <c r="J80">
        <f t="shared" si="0"/>
        <v>0.88429350649350658</v>
      </c>
      <c r="K80">
        <f t="shared" si="0"/>
        <v>0.89164155844155868</v>
      </c>
      <c r="L80">
        <f t="shared" si="0"/>
        <v>0.87532597402597379</v>
      </c>
      <c r="M80">
        <f t="shared" si="0"/>
        <v>0.93691818181818209</v>
      </c>
    </row>
    <row r="81" spans="1:13">
      <c r="A81" t="s">
        <v>16</v>
      </c>
      <c r="B81">
        <f>STDEV(B2:B78)/SQRT(COUNT(B2:B78))</f>
        <v>1.4346933080608248E-3</v>
      </c>
      <c r="C81">
        <f t="shared" ref="C81:M81" si="1">STDEV(C2:C78)/SQRT(COUNT(C2:C78))</f>
        <v>2.9391401761720815E-3</v>
      </c>
      <c r="D81">
        <f t="shared" si="1"/>
        <v>1.1373413233866727E-3</v>
      </c>
      <c r="E81">
        <f t="shared" si="1"/>
        <v>3.3672826071337938E-3</v>
      </c>
      <c r="F81">
        <f t="shared" si="1"/>
        <v>2.3095004315436068E-3</v>
      </c>
      <c r="G81">
        <f t="shared" si="1"/>
        <v>1.1184444808093282E-3</v>
      </c>
      <c r="H81">
        <f t="shared" si="1"/>
        <v>2.0325382970260816E-3</v>
      </c>
      <c r="I81">
        <f t="shared" si="1"/>
        <v>1.9311862755080824E-3</v>
      </c>
      <c r="J81">
        <f t="shared" si="1"/>
        <v>3.4410415144612615E-3</v>
      </c>
      <c r="K81">
        <f t="shared" si="1"/>
        <v>4.0002803860416129E-3</v>
      </c>
      <c r="L81">
        <f t="shared" si="1"/>
        <v>5.1582504314935532E-3</v>
      </c>
      <c r="M81">
        <f t="shared" si="1"/>
        <v>2.2850637841986404E-3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1"/>
  <sheetViews>
    <sheetView topLeftCell="A35" workbookViewId="0">
      <selection activeCell="L100" sqref="L100"/>
    </sheetView>
  </sheetViews>
  <sheetFormatPr baseColWidth="10" defaultRowHeight="14" x14ac:dyDescent="0"/>
  <sheetData>
    <row r="1" spans="1:13">
      <c r="A1" t="s">
        <v>3</v>
      </c>
      <c r="B1" t="s">
        <v>4</v>
      </c>
      <c r="C1" t="s">
        <v>5</v>
      </c>
      <c r="D1" t="s">
        <v>6</v>
      </c>
      <c r="E1" t="s">
        <v>7</v>
      </c>
      <c r="F1" t="s">
        <v>8</v>
      </c>
      <c r="G1" t="s">
        <v>9</v>
      </c>
      <c r="H1" t="s">
        <v>10</v>
      </c>
      <c r="I1" t="s">
        <v>11</v>
      </c>
      <c r="J1" t="s">
        <v>12</v>
      </c>
      <c r="K1" t="s">
        <v>13</v>
      </c>
      <c r="L1" t="s">
        <v>14</v>
      </c>
      <c r="M1" t="s">
        <v>15</v>
      </c>
    </row>
    <row r="2" spans="1:13">
      <c r="A2" s="1">
        <v>100307</v>
      </c>
      <c r="B2">
        <v>0.75329999999999997</v>
      </c>
      <c r="C2">
        <v>0.51959999999999995</v>
      </c>
      <c r="D2">
        <v>0.65329999999999999</v>
      </c>
      <c r="E2">
        <v>0.46050000000000002</v>
      </c>
      <c r="F2">
        <v>0.53139999999999998</v>
      </c>
      <c r="G2">
        <v>0.79920000000000002</v>
      </c>
      <c r="H2">
        <v>0.5585</v>
      </c>
      <c r="I2">
        <v>0.57420000000000004</v>
      </c>
      <c r="J2">
        <v>0.45490000000000003</v>
      </c>
      <c r="K2">
        <v>0.46750000000000003</v>
      </c>
      <c r="L2">
        <v>0.4768</v>
      </c>
      <c r="M2">
        <v>0.50190000000000001</v>
      </c>
    </row>
    <row r="3" spans="1:13">
      <c r="A3" s="1">
        <v>101006</v>
      </c>
      <c r="B3">
        <v>0.75629999999999997</v>
      </c>
      <c r="C3">
        <v>0.51419999999999999</v>
      </c>
      <c r="D3">
        <v>0.65469999999999995</v>
      </c>
      <c r="E3">
        <v>0.50219999999999998</v>
      </c>
      <c r="F3">
        <v>0.5524</v>
      </c>
      <c r="G3">
        <v>0.79759999999999998</v>
      </c>
      <c r="H3">
        <v>0.55469999999999997</v>
      </c>
      <c r="I3">
        <v>0.61150000000000004</v>
      </c>
      <c r="J3">
        <v>0.47889999999999999</v>
      </c>
      <c r="K3">
        <v>0.47020000000000001</v>
      </c>
      <c r="L3">
        <v>0.48049999999999998</v>
      </c>
      <c r="M3">
        <v>0.50139999999999996</v>
      </c>
    </row>
    <row r="4" spans="1:13">
      <c r="A4" s="1">
        <v>103414</v>
      </c>
      <c r="B4">
        <v>0.75049999999999994</v>
      </c>
      <c r="C4">
        <v>0.51049999999999995</v>
      </c>
      <c r="D4">
        <v>0.65769999999999995</v>
      </c>
      <c r="E4">
        <v>0.49659999999999999</v>
      </c>
      <c r="F4">
        <v>0.54920000000000002</v>
      </c>
      <c r="G4">
        <v>0.79479999999999995</v>
      </c>
      <c r="H4">
        <v>0.57130000000000003</v>
      </c>
      <c r="I4">
        <v>0.56289999999999996</v>
      </c>
      <c r="J4">
        <v>0.48770000000000002</v>
      </c>
      <c r="K4">
        <v>0.45739999999999997</v>
      </c>
      <c r="L4">
        <v>0.44479999999999997</v>
      </c>
      <c r="M4">
        <v>0.4924</v>
      </c>
    </row>
    <row r="5" spans="1:13">
      <c r="A5" s="1">
        <v>105014</v>
      </c>
      <c r="B5">
        <v>0.74919999999999998</v>
      </c>
      <c r="C5">
        <v>0.49280000000000002</v>
      </c>
      <c r="D5">
        <v>0.65059999999999996</v>
      </c>
      <c r="E5">
        <v>0.4375</v>
      </c>
      <c r="F5">
        <v>0.51580000000000004</v>
      </c>
      <c r="G5">
        <v>0.78439999999999999</v>
      </c>
      <c r="H5">
        <v>0.55179999999999996</v>
      </c>
      <c r="I5">
        <v>0.51490000000000002</v>
      </c>
      <c r="J5">
        <v>0.4788</v>
      </c>
      <c r="K5">
        <v>0.44119999999999998</v>
      </c>
      <c r="L5">
        <v>0.4219</v>
      </c>
      <c r="M5">
        <v>0.48470000000000002</v>
      </c>
    </row>
    <row r="6" spans="1:13">
      <c r="A6" s="1">
        <v>105115</v>
      </c>
      <c r="B6">
        <v>0.75380000000000003</v>
      </c>
      <c r="C6">
        <v>0.5343</v>
      </c>
      <c r="D6">
        <v>0.66139999999999999</v>
      </c>
      <c r="E6">
        <v>0.49430000000000002</v>
      </c>
      <c r="F6">
        <v>0.54190000000000005</v>
      </c>
      <c r="G6">
        <v>0.80089999999999995</v>
      </c>
      <c r="H6">
        <v>0.5645</v>
      </c>
      <c r="I6">
        <v>0.58709999999999996</v>
      </c>
      <c r="J6">
        <v>0.47139999999999999</v>
      </c>
      <c r="K6">
        <v>0.48880000000000001</v>
      </c>
      <c r="L6">
        <v>0.50519999999999998</v>
      </c>
      <c r="M6">
        <v>0.49940000000000001</v>
      </c>
    </row>
    <row r="7" spans="1:13">
      <c r="A7" s="1">
        <v>106521</v>
      </c>
      <c r="B7">
        <v>0.75319999999999998</v>
      </c>
      <c r="C7">
        <v>0.51529999999999998</v>
      </c>
      <c r="D7">
        <v>0.66930000000000001</v>
      </c>
      <c r="E7">
        <v>0.48180000000000001</v>
      </c>
      <c r="F7">
        <v>0.51759999999999995</v>
      </c>
      <c r="G7">
        <v>0.80449999999999999</v>
      </c>
      <c r="H7">
        <v>0.56130000000000002</v>
      </c>
      <c r="I7">
        <v>0.58899999999999997</v>
      </c>
      <c r="J7">
        <v>0.47349999999999998</v>
      </c>
      <c r="K7">
        <v>0.47039999999999998</v>
      </c>
      <c r="L7">
        <v>0.47110000000000002</v>
      </c>
      <c r="M7">
        <v>0.4909</v>
      </c>
    </row>
    <row r="8" spans="1:13">
      <c r="A8" s="1">
        <v>107422</v>
      </c>
      <c r="B8">
        <v>0.74850000000000005</v>
      </c>
      <c r="C8">
        <v>0.5272</v>
      </c>
      <c r="D8">
        <v>0.65329999999999999</v>
      </c>
      <c r="E8">
        <v>0.47460000000000002</v>
      </c>
      <c r="F8">
        <v>0.5514</v>
      </c>
      <c r="G8">
        <v>0.79290000000000005</v>
      </c>
      <c r="H8">
        <v>0.55689999999999995</v>
      </c>
      <c r="I8">
        <v>0.56030000000000002</v>
      </c>
      <c r="J8">
        <v>0.47799999999999998</v>
      </c>
      <c r="K8">
        <v>0.47989999999999999</v>
      </c>
      <c r="L8">
        <v>0.46060000000000001</v>
      </c>
      <c r="M8">
        <v>0.51829999999999998</v>
      </c>
    </row>
    <row r="9" spans="1:13">
      <c r="A9" s="1">
        <v>113619</v>
      </c>
      <c r="B9">
        <v>0.74490000000000001</v>
      </c>
      <c r="C9">
        <v>0.52100000000000002</v>
      </c>
      <c r="D9">
        <v>0.66949999999999998</v>
      </c>
      <c r="E9">
        <v>0.47060000000000002</v>
      </c>
      <c r="F9">
        <v>0.56530000000000002</v>
      </c>
      <c r="G9">
        <v>0.79930000000000001</v>
      </c>
      <c r="H9">
        <v>0.54659999999999997</v>
      </c>
      <c r="I9">
        <v>0.59870000000000001</v>
      </c>
      <c r="J9">
        <v>0.49280000000000002</v>
      </c>
      <c r="K9">
        <v>0.48430000000000001</v>
      </c>
      <c r="L9">
        <v>0.50080000000000002</v>
      </c>
      <c r="M9">
        <v>0.48920000000000002</v>
      </c>
    </row>
    <row r="10" spans="1:13">
      <c r="A10" s="1">
        <v>114419</v>
      </c>
      <c r="B10">
        <v>0.75690000000000002</v>
      </c>
      <c r="C10">
        <v>0.51800000000000002</v>
      </c>
      <c r="D10">
        <v>0.68259999999999998</v>
      </c>
      <c r="E10">
        <v>0.46410000000000001</v>
      </c>
      <c r="F10">
        <v>0.58240000000000003</v>
      </c>
      <c r="G10">
        <v>0.7994</v>
      </c>
      <c r="H10">
        <v>0.54490000000000005</v>
      </c>
      <c r="I10">
        <v>0.58279999999999998</v>
      </c>
      <c r="J10">
        <v>0.46960000000000002</v>
      </c>
      <c r="K10">
        <v>0.46650000000000003</v>
      </c>
      <c r="L10">
        <v>0.4894</v>
      </c>
      <c r="M10">
        <v>0.52690000000000003</v>
      </c>
    </row>
    <row r="11" spans="1:13">
      <c r="A11" s="1">
        <v>118528</v>
      </c>
      <c r="B11">
        <v>0.74539999999999995</v>
      </c>
      <c r="C11">
        <v>0.4778</v>
      </c>
      <c r="D11">
        <v>0.63460000000000005</v>
      </c>
      <c r="E11">
        <v>0.45950000000000002</v>
      </c>
      <c r="F11">
        <v>0.49830000000000002</v>
      </c>
      <c r="G11">
        <v>0.80030000000000001</v>
      </c>
      <c r="H11">
        <v>0.52690000000000003</v>
      </c>
      <c r="I11">
        <v>0.57330000000000003</v>
      </c>
      <c r="J11">
        <v>0.44890000000000002</v>
      </c>
      <c r="K11">
        <v>0.42630000000000001</v>
      </c>
      <c r="L11">
        <v>0.45979999999999999</v>
      </c>
      <c r="M11">
        <v>0.4955</v>
      </c>
    </row>
    <row r="12" spans="1:13">
      <c r="A12" s="1">
        <v>122620</v>
      </c>
      <c r="B12">
        <v>0.75660000000000005</v>
      </c>
      <c r="C12">
        <v>0.53080000000000005</v>
      </c>
      <c r="D12">
        <v>0.6734</v>
      </c>
      <c r="E12">
        <v>0.47520000000000001</v>
      </c>
      <c r="F12">
        <v>0.54430000000000001</v>
      </c>
      <c r="G12">
        <v>0.80569999999999997</v>
      </c>
      <c r="H12">
        <v>0.54300000000000004</v>
      </c>
      <c r="I12">
        <v>0.57210000000000005</v>
      </c>
      <c r="J12">
        <v>0.48039999999999999</v>
      </c>
      <c r="K12">
        <v>0.49909999999999999</v>
      </c>
      <c r="L12">
        <v>0.49530000000000002</v>
      </c>
      <c r="M12">
        <v>0.49280000000000002</v>
      </c>
    </row>
    <row r="13" spans="1:13">
      <c r="A13" s="1">
        <v>127933</v>
      </c>
      <c r="B13">
        <v>0.74380000000000002</v>
      </c>
      <c r="C13">
        <v>0.52990000000000004</v>
      </c>
      <c r="D13">
        <v>0.64129999999999998</v>
      </c>
      <c r="E13">
        <v>0.4723</v>
      </c>
      <c r="F13">
        <v>0.53169999999999995</v>
      </c>
      <c r="G13">
        <v>0.79669999999999996</v>
      </c>
      <c r="H13">
        <v>0.5625</v>
      </c>
      <c r="I13">
        <v>0.57589999999999997</v>
      </c>
      <c r="J13">
        <v>0.43140000000000001</v>
      </c>
      <c r="K13">
        <v>0.47220000000000001</v>
      </c>
      <c r="L13">
        <v>0.40039999999999998</v>
      </c>
      <c r="M13">
        <v>0.5353</v>
      </c>
    </row>
    <row r="14" spans="1:13">
      <c r="A14" s="1">
        <v>129028</v>
      </c>
      <c r="B14">
        <v>0.74919999999999998</v>
      </c>
      <c r="C14">
        <v>0.504</v>
      </c>
      <c r="D14">
        <v>0.63870000000000005</v>
      </c>
      <c r="E14">
        <v>0.45</v>
      </c>
      <c r="F14">
        <v>0.53190000000000004</v>
      </c>
      <c r="G14">
        <v>0.80110000000000003</v>
      </c>
      <c r="H14">
        <v>0.54649999999999999</v>
      </c>
      <c r="I14">
        <v>0.53190000000000004</v>
      </c>
      <c r="J14">
        <v>0.44429999999999997</v>
      </c>
      <c r="K14">
        <v>0.4637</v>
      </c>
      <c r="L14">
        <v>0.42270000000000002</v>
      </c>
      <c r="M14">
        <v>0.53169999999999995</v>
      </c>
    </row>
    <row r="15" spans="1:13">
      <c r="A15" s="1">
        <v>131217</v>
      </c>
      <c r="B15">
        <v>0.75729999999999997</v>
      </c>
      <c r="C15">
        <v>0.51910000000000001</v>
      </c>
      <c r="D15">
        <v>0.66349999999999998</v>
      </c>
      <c r="E15">
        <v>0.46800000000000003</v>
      </c>
      <c r="F15">
        <v>0.55679999999999996</v>
      </c>
      <c r="G15">
        <v>0.80649999999999999</v>
      </c>
      <c r="H15">
        <v>0.54330000000000001</v>
      </c>
      <c r="I15">
        <v>0.58450000000000002</v>
      </c>
      <c r="J15">
        <v>0.46150000000000002</v>
      </c>
      <c r="K15">
        <v>0.47370000000000001</v>
      </c>
      <c r="L15">
        <v>0.46439999999999998</v>
      </c>
      <c r="M15">
        <v>0.52170000000000005</v>
      </c>
    </row>
    <row r="16" spans="1:13">
      <c r="A16" s="1">
        <v>133928</v>
      </c>
      <c r="B16">
        <v>0.75049999999999994</v>
      </c>
      <c r="C16">
        <v>0.51119999999999999</v>
      </c>
      <c r="D16">
        <v>0.65869999999999995</v>
      </c>
      <c r="E16">
        <v>0.47770000000000001</v>
      </c>
      <c r="F16">
        <v>0.53969999999999996</v>
      </c>
      <c r="G16">
        <v>0.79800000000000004</v>
      </c>
      <c r="H16">
        <v>0.55779999999999996</v>
      </c>
      <c r="I16">
        <v>0.56440000000000001</v>
      </c>
      <c r="J16">
        <v>0.48870000000000002</v>
      </c>
      <c r="K16">
        <v>0.47449999999999998</v>
      </c>
      <c r="L16">
        <v>0.47939999999999999</v>
      </c>
      <c r="M16">
        <v>0.52800000000000002</v>
      </c>
    </row>
    <row r="17" spans="1:13">
      <c r="A17" s="1">
        <v>135225</v>
      </c>
      <c r="B17">
        <v>0.74150000000000005</v>
      </c>
      <c r="C17">
        <v>0.50900000000000001</v>
      </c>
      <c r="D17">
        <v>0.63529999999999998</v>
      </c>
      <c r="E17">
        <v>0.45169999999999999</v>
      </c>
      <c r="F17">
        <v>0.5101</v>
      </c>
      <c r="G17">
        <v>0.77929999999999999</v>
      </c>
      <c r="H17">
        <v>0.53139999999999998</v>
      </c>
      <c r="I17">
        <v>0.51790000000000003</v>
      </c>
      <c r="J17">
        <v>0.42759999999999998</v>
      </c>
      <c r="K17">
        <v>0.40849999999999997</v>
      </c>
      <c r="L17">
        <v>0.41499999999999998</v>
      </c>
      <c r="M17">
        <v>0.4803</v>
      </c>
    </row>
    <row r="18" spans="1:13">
      <c r="A18" s="1">
        <v>138231</v>
      </c>
      <c r="B18">
        <v>0.74570000000000003</v>
      </c>
      <c r="C18">
        <v>0.51</v>
      </c>
      <c r="D18">
        <v>0.65710000000000002</v>
      </c>
      <c r="E18">
        <v>0.46810000000000002</v>
      </c>
      <c r="F18">
        <v>0.54730000000000001</v>
      </c>
      <c r="G18">
        <v>0.80269999999999997</v>
      </c>
      <c r="H18">
        <v>0.54679999999999995</v>
      </c>
      <c r="I18">
        <v>0.59099999999999997</v>
      </c>
      <c r="J18">
        <v>0.46189999999999998</v>
      </c>
      <c r="K18">
        <v>0.47520000000000001</v>
      </c>
      <c r="L18">
        <v>0.47110000000000002</v>
      </c>
      <c r="M18">
        <v>0.47839999999999999</v>
      </c>
    </row>
    <row r="19" spans="1:13">
      <c r="A19" s="1">
        <v>139637</v>
      </c>
      <c r="B19">
        <v>0.755</v>
      </c>
      <c r="C19">
        <v>0.54620000000000002</v>
      </c>
      <c r="D19">
        <v>0.65039999999999998</v>
      </c>
      <c r="E19">
        <v>0.50609999999999999</v>
      </c>
      <c r="F19">
        <v>0.57930000000000004</v>
      </c>
      <c r="G19">
        <v>0.79159999999999997</v>
      </c>
      <c r="H19">
        <v>0.57509999999999994</v>
      </c>
      <c r="I19">
        <v>0.60140000000000005</v>
      </c>
      <c r="J19">
        <v>0.42809999999999998</v>
      </c>
      <c r="K19">
        <v>0.47220000000000001</v>
      </c>
      <c r="L19">
        <v>0.44640000000000002</v>
      </c>
      <c r="M19">
        <v>0.56299999999999994</v>
      </c>
    </row>
    <row r="20" spans="1:13">
      <c r="A20" s="1">
        <v>141422</v>
      </c>
      <c r="B20">
        <v>0.75419999999999998</v>
      </c>
      <c r="C20">
        <v>0.54690000000000005</v>
      </c>
      <c r="D20">
        <v>0.67190000000000005</v>
      </c>
      <c r="E20">
        <v>0.49659999999999999</v>
      </c>
      <c r="F20">
        <v>0.55220000000000002</v>
      </c>
      <c r="G20">
        <v>0.80589999999999995</v>
      </c>
      <c r="H20">
        <v>0.58360000000000001</v>
      </c>
      <c r="I20">
        <v>0.58399999999999996</v>
      </c>
      <c r="J20">
        <v>0.47339999999999999</v>
      </c>
      <c r="K20">
        <v>0.4864</v>
      </c>
      <c r="L20">
        <v>0.50639999999999996</v>
      </c>
      <c r="M20">
        <v>0.51470000000000005</v>
      </c>
    </row>
    <row r="21" spans="1:13">
      <c r="A21" s="1">
        <v>144832</v>
      </c>
      <c r="B21">
        <v>0.74980000000000002</v>
      </c>
      <c r="C21">
        <v>0.53559999999999997</v>
      </c>
      <c r="D21">
        <v>0.66639999999999999</v>
      </c>
      <c r="E21">
        <v>0.47739999999999999</v>
      </c>
      <c r="F21">
        <v>0.54520000000000002</v>
      </c>
      <c r="G21">
        <v>0.79669999999999996</v>
      </c>
      <c r="H21">
        <v>0.57189999999999996</v>
      </c>
      <c r="I21">
        <v>0.55940000000000001</v>
      </c>
      <c r="J21">
        <v>0.47810000000000002</v>
      </c>
      <c r="K21">
        <v>0.47089999999999999</v>
      </c>
      <c r="L21">
        <v>0.46750000000000003</v>
      </c>
      <c r="M21">
        <v>0.51400000000000001</v>
      </c>
    </row>
    <row r="22" spans="1:13">
      <c r="A22" s="1">
        <v>148335</v>
      </c>
      <c r="B22">
        <v>0.75600000000000001</v>
      </c>
      <c r="C22">
        <v>0.54490000000000005</v>
      </c>
      <c r="D22">
        <v>0.67049999999999998</v>
      </c>
      <c r="E22">
        <v>0.48809999999999998</v>
      </c>
      <c r="F22">
        <v>0.54869999999999997</v>
      </c>
      <c r="G22">
        <v>0.80700000000000005</v>
      </c>
      <c r="H22">
        <v>0.58940000000000003</v>
      </c>
      <c r="I22">
        <v>0.61199999999999999</v>
      </c>
      <c r="J22">
        <v>0.48010000000000003</v>
      </c>
      <c r="K22">
        <v>0.50900000000000001</v>
      </c>
      <c r="L22">
        <v>0.5101</v>
      </c>
      <c r="M22">
        <v>0.49270000000000003</v>
      </c>
    </row>
    <row r="23" spans="1:13">
      <c r="A23" s="1">
        <v>148840</v>
      </c>
      <c r="B23">
        <v>0.75370000000000004</v>
      </c>
      <c r="C23">
        <v>0.53149999999999997</v>
      </c>
      <c r="D23">
        <v>0.67579999999999996</v>
      </c>
      <c r="E23">
        <v>0.50470000000000004</v>
      </c>
      <c r="F23">
        <v>0.55989999999999995</v>
      </c>
      <c r="G23">
        <v>0.79920000000000002</v>
      </c>
      <c r="H23">
        <v>0.56420000000000003</v>
      </c>
      <c r="I23">
        <v>0.59160000000000001</v>
      </c>
      <c r="J23">
        <v>0.48549999999999999</v>
      </c>
      <c r="K23">
        <v>0.48699999999999999</v>
      </c>
      <c r="L23">
        <v>0.5081</v>
      </c>
      <c r="M23">
        <v>0.50280000000000002</v>
      </c>
    </row>
    <row r="24" spans="1:13">
      <c r="A24" s="1">
        <v>149539</v>
      </c>
      <c r="B24">
        <v>0.76400000000000001</v>
      </c>
      <c r="C24">
        <v>0.53779999999999994</v>
      </c>
      <c r="D24">
        <v>0.67330000000000001</v>
      </c>
      <c r="E24">
        <v>0.48430000000000001</v>
      </c>
      <c r="F24">
        <v>0.54910000000000003</v>
      </c>
      <c r="G24">
        <v>0.8054</v>
      </c>
      <c r="H24">
        <v>0.57540000000000002</v>
      </c>
      <c r="I24">
        <v>0.59899999999999998</v>
      </c>
      <c r="J24">
        <v>0.49609999999999999</v>
      </c>
      <c r="K24">
        <v>0.496</v>
      </c>
      <c r="L24">
        <v>0.49049999999999999</v>
      </c>
      <c r="M24">
        <v>0.50080000000000002</v>
      </c>
    </row>
    <row r="25" spans="1:13">
      <c r="A25" s="1">
        <v>153025</v>
      </c>
      <c r="B25">
        <v>0.75090000000000001</v>
      </c>
      <c r="C25">
        <v>0.5171</v>
      </c>
      <c r="D25">
        <v>0.65749999999999997</v>
      </c>
      <c r="E25">
        <v>0.50109999999999999</v>
      </c>
      <c r="F25">
        <v>0.58050000000000002</v>
      </c>
      <c r="G25">
        <v>0.79420000000000002</v>
      </c>
      <c r="H25">
        <v>0.56979999999999997</v>
      </c>
      <c r="I25">
        <v>0.5726</v>
      </c>
      <c r="J25">
        <v>0.47070000000000001</v>
      </c>
      <c r="K25">
        <v>0.46460000000000001</v>
      </c>
      <c r="L25">
        <v>0.48480000000000001</v>
      </c>
      <c r="M25">
        <v>0.48680000000000001</v>
      </c>
    </row>
    <row r="26" spans="1:13">
      <c r="A26" s="1">
        <v>158136</v>
      </c>
      <c r="B26">
        <v>0.75990000000000002</v>
      </c>
      <c r="C26">
        <v>0.52200000000000002</v>
      </c>
      <c r="D26">
        <v>0.66039999999999999</v>
      </c>
      <c r="E26">
        <v>0.47510000000000002</v>
      </c>
      <c r="F26">
        <v>0.54890000000000005</v>
      </c>
      <c r="G26">
        <v>0.80679999999999996</v>
      </c>
      <c r="H26">
        <v>0.55659999999999998</v>
      </c>
      <c r="I26">
        <v>0.57930000000000004</v>
      </c>
      <c r="J26">
        <v>0.48720000000000002</v>
      </c>
      <c r="K26">
        <v>0.4884</v>
      </c>
      <c r="L26">
        <v>0.48809999999999998</v>
      </c>
      <c r="M26">
        <v>0.49299999999999999</v>
      </c>
    </row>
    <row r="27" spans="1:13">
      <c r="A27" s="1">
        <v>161630</v>
      </c>
      <c r="B27">
        <v>0.70950000000000002</v>
      </c>
      <c r="C27">
        <v>0.46350000000000002</v>
      </c>
      <c r="D27">
        <v>0.67030000000000001</v>
      </c>
      <c r="E27">
        <v>0.42299999999999999</v>
      </c>
      <c r="F27">
        <v>0.49</v>
      </c>
      <c r="G27">
        <v>0.76139999999999997</v>
      </c>
      <c r="H27">
        <v>0.57220000000000004</v>
      </c>
      <c r="I27">
        <v>0.61860000000000004</v>
      </c>
      <c r="J27">
        <v>0.41</v>
      </c>
      <c r="K27">
        <v>0.40379999999999999</v>
      </c>
      <c r="L27">
        <v>0.42080000000000001</v>
      </c>
      <c r="M27">
        <v>0.40939999999999999</v>
      </c>
    </row>
    <row r="28" spans="1:13">
      <c r="A28" s="1">
        <v>163129</v>
      </c>
      <c r="B28">
        <v>0.74470000000000003</v>
      </c>
      <c r="C28">
        <v>0.53810000000000002</v>
      </c>
      <c r="D28">
        <v>0.64629999999999999</v>
      </c>
      <c r="E28">
        <v>0.42</v>
      </c>
      <c r="F28">
        <v>0.55179999999999996</v>
      </c>
      <c r="G28">
        <v>0.79449999999999998</v>
      </c>
      <c r="H28">
        <v>0.55449999999999999</v>
      </c>
      <c r="I28">
        <v>0.5484</v>
      </c>
      <c r="J28">
        <v>0.41510000000000002</v>
      </c>
      <c r="K28">
        <v>0.47020000000000001</v>
      </c>
      <c r="L28">
        <v>0.41160000000000002</v>
      </c>
      <c r="M28">
        <v>0.50839999999999996</v>
      </c>
    </row>
    <row r="29" spans="1:13">
      <c r="A29" s="1">
        <v>172332</v>
      </c>
      <c r="B29">
        <v>0.75480000000000003</v>
      </c>
      <c r="C29">
        <v>0.51449999999999996</v>
      </c>
      <c r="D29">
        <v>0.64829999999999999</v>
      </c>
      <c r="E29">
        <v>0.50360000000000005</v>
      </c>
      <c r="F29">
        <v>0.54379999999999995</v>
      </c>
      <c r="G29">
        <v>0.80220000000000002</v>
      </c>
      <c r="H29">
        <v>0.56179999999999997</v>
      </c>
      <c r="I29">
        <v>0.58430000000000004</v>
      </c>
      <c r="J29">
        <v>0.47460000000000002</v>
      </c>
      <c r="K29">
        <v>0.47</v>
      </c>
      <c r="L29">
        <v>0.49009999999999998</v>
      </c>
      <c r="M29">
        <v>0.49880000000000002</v>
      </c>
    </row>
    <row r="30" spans="1:13">
      <c r="A30" s="1">
        <v>173536</v>
      </c>
      <c r="B30">
        <v>0.74939999999999996</v>
      </c>
      <c r="C30">
        <v>0.5151</v>
      </c>
      <c r="D30">
        <v>0.66120000000000001</v>
      </c>
      <c r="E30">
        <v>0.49809999999999999</v>
      </c>
      <c r="F30">
        <v>0.55349999999999999</v>
      </c>
      <c r="G30">
        <v>0.79469999999999996</v>
      </c>
      <c r="H30">
        <v>0.53669999999999995</v>
      </c>
      <c r="I30">
        <v>0.60780000000000001</v>
      </c>
      <c r="J30">
        <v>0.46939999999999998</v>
      </c>
      <c r="K30">
        <v>0.47120000000000001</v>
      </c>
      <c r="L30">
        <v>0.47549999999999998</v>
      </c>
      <c r="M30">
        <v>0.50409999999999999</v>
      </c>
    </row>
    <row r="31" spans="1:13">
      <c r="A31" s="1">
        <v>173940</v>
      </c>
      <c r="B31">
        <v>0.74529999999999996</v>
      </c>
      <c r="C31">
        <v>0.48130000000000001</v>
      </c>
      <c r="D31">
        <v>0.64319999999999999</v>
      </c>
      <c r="E31">
        <v>0.46229999999999999</v>
      </c>
      <c r="F31">
        <v>0.54110000000000003</v>
      </c>
      <c r="G31">
        <v>0.7954</v>
      </c>
      <c r="H31">
        <v>0.51459999999999995</v>
      </c>
      <c r="I31">
        <v>0.5847</v>
      </c>
      <c r="J31">
        <v>0.43480000000000002</v>
      </c>
      <c r="K31">
        <v>0.44729999999999998</v>
      </c>
      <c r="L31">
        <v>0.46939999999999998</v>
      </c>
      <c r="M31">
        <v>0.47089999999999999</v>
      </c>
    </row>
    <row r="32" spans="1:13">
      <c r="A32" s="1">
        <v>175035</v>
      </c>
      <c r="B32">
        <v>0.74880000000000002</v>
      </c>
      <c r="C32">
        <v>0.54369999999999996</v>
      </c>
      <c r="D32">
        <v>0.66879999999999995</v>
      </c>
      <c r="E32">
        <v>0.51649999999999996</v>
      </c>
      <c r="F32">
        <v>0.58640000000000003</v>
      </c>
      <c r="G32">
        <v>0.79830000000000001</v>
      </c>
      <c r="H32">
        <v>0.5847</v>
      </c>
      <c r="I32">
        <v>0.59330000000000005</v>
      </c>
      <c r="J32">
        <v>0.48399999999999999</v>
      </c>
      <c r="K32">
        <v>0.47260000000000002</v>
      </c>
      <c r="L32">
        <v>0.44590000000000002</v>
      </c>
      <c r="M32">
        <v>0.55959999999999999</v>
      </c>
    </row>
    <row r="33" spans="1:13">
      <c r="A33" s="1">
        <v>178950</v>
      </c>
      <c r="B33">
        <v>0.75370000000000004</v>
      </c>
      <c r="C33">
        <v>0.55220000000000002</v>
      </c>
      <c r="D33">
        <v>0.66459999999999997</v>
      </c>
      <c r="E33">
        <v>0.45119999999999999</v>
      </c>
      <c r="F33">
        <v>0.53259999999999996</v>
      </c>
      <c r="G33">
        <v>0.79200000000000004</v>
      </c>
      <c r="H33">
        <v>0.57250000000000001</v>
      </c>
      <c r="I33">
        <v>0.58579999999999999</v>
      </c>
      <c r="J33">
        <v>0.44879999999999998</v>
      </c>
      <c r="K33">
        <v>0.46100000000000002</v>
      </c>
      <c r="L33">
        <v>0.46410000000000001</v>
      </c>
      <c r="M33">
        <v>0.5222</v>
      </c>
    </row>
    <row r="34" spans="1:13">
      <c r="A34" s="1">
        <v>180129</v>
      </c>
      <c r="B34">
        <v>0.74490000000000001</v>
      </c>
      <c r="C34">
        <v>0.52769999999999995</v>
      </c>
      <c r="D34">
        <v>0.65539999999999998</v>
      </c>
      <c r="E34">
        <v>0.45910000000000001</v>
      </c>
      <c r="F34">
        <v>0.52239999999999998</v>
      </c>
      <c r="G34">
        <v>0.79949999999999999</v>
      </c>
      <c r="H34">
        <v>0.55520000000000003</v>
      </c>
      <c r="I34">
        <v>0.58009999999999995</v>
      </c>
      <c r="J34">
        <v>0.45040000000000002</v>
      </c>
      <c r="K34">
        <v>0.46910000000000002</v>
      </c>
      <c r="L34">
        <v>0.49630000000000002</v>
      </c>
      <c r="M34">
        <v>0.4909</v>
      </c>
    </row>
    <row r="35" spans="1:13">
      <c r="A35" s="1">
        <v>180432</v>
      </c>
      <c r="B35">
        <v>0.74219999999999997</v>
      </c>
      <c r="C35">
        <v>0.5071</v>
      </c>
      <c r="D35">
        <v>0.6673</v>
      </c>
      <c r="E35">
        <v>0.48359999999999997</v>
      </c>
      <c r="F35">
        <v>0.55269999999999997</v>
      </c>
      <c r="G35">
        <v>0.7913</v>
      </c>
      <c r="H35">
        <v>0.53600000000000003</v>
      </c>
      <c r="I35">
        <v>0.57640000000000002</v>
      </c>
      <c r="J35">
        <v>0.45569999999999999</v>
      </c>
      <c r="K35">
        <v>0.46650000000000003</v>
      </c>
      <c r="L35">
        <v>0.48359999999999997</v>
      </c>
      <c r="M35">
        <v>0.47710000000000002</v>
      </c>
    </row>
    <row r="36" spans="1:13">
      <c r="A36" s="1">
        <v>181232</v>
      </c>
      <c r="B36">
        <v>0.72140000000000004</v>
      </c>
      <c r="C36">
        <v>0.46400000000000002</v>
      </c>
      <c r="D36">
        <v>0.65700000000000003</v>
      </c>
      <c r="E36">
        <v>0.42399999999999999</v>
      </c>
      <c r="F36">
        <v>0.50580000000000003</v>
      </c>
      <c r="G36">
        <v>0.75870000000000004</v>
      </c>
      <c r="H36">
        <v>0.5484</v>
      </c>
      <c r="I36">
        <v>0.57230000000000003</v>
      </c>
      <c r="J36">
        <v>0.41820000000000002</v>
      </c>
      <c r="K36">
        <v>0.42609999999999998</v>
      </c>
      <c r="L36">
        <v>0.44309999999999999</v>
      </c>
      <c r="M36">
        <v>0.49380000000000002</v>
      </c>
    </row>
    <row r="37" spans="1:13">
      <c r="A37" s="1">
        <v>183034</v>
      </c>
      <c r="B37">
        <v>0.75690000000000002</v>
      </c>
      <c r="C37">
        <v>0.55569999999999997</v>
      </c>
      <c r="D37">
        <v>0.66369999999999996</v>
      </c>
      <c r="E37">
        <v>0.48</v>
      </c>
      <c r="F37">
        <v>0.53069999999999995</v>
      </c>
      <c r="G37">
        <v>0.79810000000000003</v>
      </c>
      <c r="H37">
        <v>0.57030000000000003</v>
      </c>
      <c r="I37">
        <v>0.56820000000000004</v>
      </c>
      <c r="J37">
        <v>0.4713</v>
      </c>
      <c r="K37">
        <v>0.48149999999999998</v>
      </c>
      <c r="L37">
        <v>0.46050000000000002</v>
      </c>
      <c r="M37">
        <v>0.53610000000000002</v>
      </c>
    </row>
    <row r="38" spans="1:13">
      <c r="A38" s="1">
        <v>188347</v>
      </c>
      <c r="B38">
        <v>0.74570000000000003</v>
      </c>
      <c r="C38">
        <v>0.53120000000000001</v>
      </c>
      <c r="D38">
        <v>0.6542</v>
      </c>
      <c r="E38">
        <v>0.49380000000000002</v>
      </c>
      <c r="F38">
        <v>0.55389999999999995</v>
      </c>
      <c r="G38">
        <v>0.7913</v>
      </c>
      <c r="H38">
        <v>0.55710000000000004</v>
      </c>
      <c r="I38">
        <v>0.55820000000000003</v>
      </c>
      <c r="J38">
        <v>0.46389999999999998</v>
      </c>
      <c r="K38">
        <v>0.46439999999999998</v>
      </c>
      <c r="L38">
        <v>0.46779999999999999</v>
      </c>
      <c r="M38">
        <v>0.53059999999999996</v>
      </c>
    </row>
    <row r="39" spans="1:13">
      <c r="A39" s="1">
        <v>189349</v>
      </c>
      <c r="B39">
        <v>0.73870000000000002</v>
      </c>
      <c r="C39">
        <v>0.49740000000000001</v>
      </c>
      <c r="D39">
        <v>0.66269999999999996</v>
      </c>
      <c r="E39">
        <v>0.45450000000000002</v>
      </c>
      <c r="F39">
        <v>0.53900000000000003</v>
      </c>
      <c r="G39">
        <v>0.79600000000000004</v>
      </c>
      <c r="H39">
        <v>0.53739999999999999</v>
      </c>
      <c r="I39">
        <v>0.56179999999999997</v>
      </c>
      <c r="J39">
        <v>0.47239999999999999</v>
      </c>
      <c r="K39">
        <v>0.48549999999999999</v>
      </c>
      <c r="L39">
        <v>0.48880000000000001</v>
      </c>
      <c r="M39">
        <v>0.47910000000000003</v>
      </c>
    </row>
    <row r="40" spans="1:13">
      <c r="A40" s="1">
        <v>190031</v>
      </c>
      <c r="B40">
        <v>0.74460000000000004</v>
      </c>
      <c r="C40">
        <v>0.52580000000000005</v>
      </c>
      <c r="D40">
        <v>0.66579999999999995</v>
      </c>
      <c r="E40">
        <v>0.45950000000000002</v>
      </c>
      <c r="F40">
        <v>0.5484</v>
      </c>
      <c r="G40">
        <v>0.80179999999999996</v>
      </c>
      <c r="H40">
        <v>0.57240000000000002</v>
      </c>
      <c r="I40">
        <v>0.58120000000000005</v>
      </c>
      <c r="J40">
        <v>0.45660000000000001</v>
      </c>
      <c r="K40">
        <v>0.4743</v>
      </c>
      <c r="L40">
        <v>0.43709999999999999</v>
      </c>
      <c r="M40">
        <v>0.53410000000000002</v>
      </c>
    </row>
    <row r="41" spans="1:13">
      <c r="A41" s="1">
        <v>192843</v>
      </c>
      <c r="B41">
        <v>0.76190000000000002</v>
      </c>
      <c r="C41">
        <v>0.54530000000000001</v>
      </c>
      <c r="D41">
        <v>0.68579999999999997</v>
      </c>
      <c r="E41">
        <v>0.4854</v>
      </c>
      <c r="F41">
        <v>0.54769999999999996</v>
      </c>
      <c r="G41">
        <v>0.80469999999999997</v>
      </c>
      <c r="H41">
        <v>0.57089999999999996</v>
      </c>
      <c r="I41">
        <v>0.62009999999999998</v>
      </c>
      <c r="J41">
        <v>0.49469999999999997</v>
      </c>
      <c r="K41">
        <v>0.49469999999999997</v>
      </c>
      <c r="L41">
        <v>0.50770000000000004</v>
      </c>
      <c r="M41">
        <v>0.50280000000000002</v>
      </c>
    </row>
    <row r="42" spans="1:13">
      <c r="A42" s="1">
        <v>194645</v>
      </c>
      <c r="B42">
        <v>0.75080000000000002</v>
      </c>
      <c r="C42">
        <v>0.5333</v>
      </c>
      <c r="D42">
        <v>0.66020000000000001</v>
      </c>
      <c r="E42">
        <v>0.50129999999999997</v>
      </c>
      <c r="F42">
        <v>0.54890000000000005</v>
      </c>
      <c r="G42">
        <v>0.79659999999999997</v>
      </c>
      <c r="H42">
        <v>0.5766</v>
      </c>
      <c r="I42">
        <v>0.60389999999999999</v>
      </c>
      <c r="J42">
        <v>0.48110000000000003</v>
      </c>
      <c r="K42">
        <v>0.46339999999999998</v>
      </c>
      <c r="L42">
        <v>0.44869999999999999</v>
      </c>
      <c r="M42">
        <v>0.54990000000000006</v>
      </c>
    </row>
    <row r="43" spans="1:13">
      <c r="A43" s="1">
        <v>195041</v>
      </c>
      <c r="B43">
        <v>0.75860000000000005</v>
      </c>
      <c r="C43">
        <v>0.52149999999999996</v>
      </c>
      <c r="D43">
        <v>0.65849999999999997</v>
      </c>
      <c r="E43">
        <v>0.50570000000000004</v>
      </c>
      <c r="F43">
        <v>0.5504</v>
      </c>
      <c r="G43">
        <v>0.8044</v>
      </c>
      <c r="H43">
        <v>0.57210000000000005</v>
      </c>
      <c r="I43">
        <v>0.58330000000000004</v>
      </c>
      <c r="J43">
        <v>0.49270000000000003</v>
      </c>
      <c r="K43">
        <v>0.498</v>
      </c>
      <c r="L43">
        <v>0.50309999999999999</v>
      </c>
      <c r="M43">
        <v>0.497</v>
      </c>
    </row>
    <row r="44" spans="1:13">
      <c r="A44" s="1">
        <v>195849</v>
      </c>
      <c r="B44">
        <v>0.75470000000000004</v>
      </c>
      <c r="C44">
        <v>0.52729999999999999</v>
      </c>
      <c r="D44">
        <v>0.66359999999999997</v>
      </c>
      <c r="E44">
        <v>0.4879</v>
      </c>
      <c r="F44">
        <v>0.54959999999999998</v>
      </c>
      <c r="G44">
        <v>0.80079999999999996</v>
      </c>
      <c r="H44">
        <v>0.56669999999999998</v>
      </c>
      <c r="I44">
        <v>0.58530000000000004</v>
      </c>
      <c r="J44">
        <v>0.49340000000000001</v>
      </c>
      <c r="K44">
        <v>0.47489999999999999</v>
      </c>
      <c r="L44">
        <v>0.47520000000000001</v>
      </c>
      <c r="M44">
        <v>0.53610000000000002</v>
      </c>
    </row>
    <row r="45" spans="1:13">
      <c r="A45" s="1">
        <v>196144</v>
      </c>
      <c r="B45">
        <v>0.75429999999999997</v>
      </c>
      <c r="C45">
        <v>0.54630000000000001</v>
      </c>
      <c r="D45">
        <v>0.65549999999999997</v>
      </c>
      <c r="E45">
        <v>0.48959999999999998</v>
      </c>
      <c r="F45">
        <v>0.53339999999999999</v>
      </c>
      <c r="G45">
        <v>0.79910000000000003</v>
      </c>
      <c r="H45">
        <v>0.56699999999999995</v>
      </c>
      <c r="I45">
        <v>0.55740000000000001</v>
      </c>
      <c r="J45">
        <v>0.43969999999999998</v>
      </c>
      <c r="K45">
        <v>0.48299999999999998</v>
      </c>
      <c r="L45">
        <v>0.49230000000000002</v>
      </c>
      <c r="M45">
        <v>0.53549999999999998</v>
      </c>
    </row>
    <row r="46" spans="1:13">
      <c r="A46" s="1">
        <v>205725</v>
      </c>
      <c r="B46">
        <v>0.74790000000000001</v>
      </c>
      <c r="C46">
        <v>0.51849999999999996</v>
      </c>
      <c r="D46">
        <v>0.65169999999999995</v>
      </c>
      <c r="E46">
        <v>0.49170000000000003</v>
      </c>
      <c r="F46">
        <v>0.55930000000000002</v>
      </c>
      <c r="G46">
        <v>0.7984</v>
      </c>
      <c r="H46">
        <v>0.54949999999999999</v>
      </c>
      <c r="I46">
        <v>0.57340000000000002</v>
      </c>
      <c r="J46">
        <v>0.46650000000000003</v>
      </c>
      <c r="K46">
        <v>0.4652</v>
      </c>
      <c r="L46">
        <v>0.47989999999999999</v>
      </c>
      <c r="M46">
        <v>0.47770000000000001</v>
      </c>
    </row>
    <row r="47" spans="1:13">
      <c r="A47" s="1">
        <v>210011</v>
      </c>
      <c r="B47">
        <v>0.75380000000000003</v>
      </c>
      <c r="C47">
        <v>0.51970000000000005</v>
      </c>
      <c r="D47">
        <v>0.67390000000000005</v>
      </c>
      <c r="E47">
        <v>0.49030000000000001</v>
      </c>
      <c r="F47">
        <v>0.5786</v>
      </c>
      <c r="G47">
        <v>0.80479999999999996</v>
      </c>
      <c r="H47">
        <v>0.56259999999999999</v>
      </c>
      <c r="I47">
        <v>0.57469999999999999</v>
      </c>
      <c r="J47">
        <v>0.47420000000000001</v>
      </c>
      <c r="K47">
        <v>0.47610000000000002</v>
      </c>
      <c r="L47">
        <v>0.48670000000000002</v>
      </c>
      <c r="M47">
        <v>0.51039999999999996</v>
      </c>
    </row>
    <row r="48" spans="1:13">
      <c r="A48" s="1">
        <v>210617</v>
      </c>
      <c r="B48">
        <v>0.7278</v>
      </c>
      <c r="C48">
        <v>0.48480000000000001</v>
      </c>
      <c r="D48">
        <v>0.63639999999999997</v>
      </c>
      <c r="E48">
        <v>0.42780000000000001</v>
      </c>
      <c r="F48">
        <v>0.51090000000000002</v>
      </c>
      <c r="G48">
        <v>0.79469999999999996</v>
      </c>
      <c r="H48">
        <v>0.53159999999999996</v>
      </c>
      <c r="I48">
        <v>0.49869999999999998</v>
      </c>
      <c r="J48">
        <v>0.43330000000000002</v>
      </c>
      <c r="K48">
        <v>0.43990000000000001</v>
      </c>
      <c r="L48">
        <v>0.46279999999999999</v>
      </c>
      <c r="M48">
        <v>0.43969999999999998</v>
      </c>
    </row>
    <row r="49" spans="1:13">
      <c r="A49" s="1">
        <v>212116</v>
      </c>
      <c r="B49">
        <v>0.75129999999999997</v>
      </c>
      <c r="C49">
        <v>0.53900000000000003</v>
      </c>
      <c r="D49">
        <v>0.66259999999999997</v>
      </c>
      <c r="E49">
        <v>0.4677</v>
      </c>
      <c r="F49">
        <v>0.55079999999999996</v>
      </c>
      <c r="G49">
        <v>0.79149999999999998</v>
      </c>
      <c r="H49">
        <v>0.56020000000000003</v>
      </c>
      <c r="I49">
        <v>0.57179999999999997</v>
      </c>
      <c r="J49">
        <v>0.46660000000000001</v>
      </c>
      <c r="K49">
        <v>0.48570000000000002</v>
      </c>
      <c r="L49">
        <v>0.4531</v>
      </c>
      <c r="M49">
        <v>0.50880000000000003</v>
      </c>
    </row>
    <row r="50" spans="1:13">
      <c r="A50" s="1">
        <v>212419</v>
      </c>
      <c r="B50">
        <v>0.74360000000000004</v>
      </c>
      <c r="C50">
        <v>0.49619999999999997</v>
      </c>
      <c r="D50">
        <v>0.64810000000000001</v>
      </c>
      <c r="E50">
        <v>0.45760000000000001</v>
      </c>
      <c r="F50">
        <v>0.54630000000000001</v>
      </c>
      <c r="G50">
        <v>0.79200000000000004</v>
      </c>
      <c r="H50">
        <v>0.51959999999999995</v>
      </c>
      <c r="I50">
        <v>0.56179999999999997</v>
      </c>
      <c r="J50">
        <v>0.46410000000000001</v>
      </c>
      <c r="K50">
        <v>0.4647</v>
      </c>
      <c r="L50">
        <v>0.47289999999999999</v>
      </c>
      <c r="M50">
        <v>0.50139999999999996</v>
      </c>
    </row>
    <row r="51" spans="1:13">
      <c r="A51" s="1">
        <v>221319</v>
      </c>
      <c r="B51">
        <v>0.75670000000000004</v>
      </c>
      <c r="C51">
        <v>0.53480000000000005</v>
      </c>
      <c r="D51">
        <v>0.66900000000000004</v>
      </c>
      <c r="E51">
        <v>0.48580000000000001</v>
      </c>
      <c r="F51">
        <v>0.57569999999999999</v>
      </c>
      <c r="G51">
        <v>0.79949999999999999</v>
      </c>
      <c r="H51">
        <v>0.58089999999999997</v>
      </c>
      <c r="I51">
        <v>0.57650000000000001</v>
      </c>
      <c r="J51">
        <v>0.47539999999999999</v>
      </c>
      <c r="K51">
        <v>0.4834</v>
      </c>
      <c r="L51">
        <v>0.4541</v>
      </c>
      <c r="M51">
        <v>0.55110000000000003</v>
      </c>
    </row>
    <row r="52" spans="1:13">
      <c r="A52" s="1">
        <v>224022</v>
      </c>
      <c r="B52">
        <v>0.76459999999999995</v>
      </c>
      <c r="C52">
        <v>0.53790000000000004</v>
      </c>
      <c r="D52">
        <v>0.67579999999999996</v>
      </c>
      <c r="E52">
        <v>0.49990000000000001</v>
      </c>
      <c r="F52">
        <v>0.56100000000000005</v>
      </c>
      <c r="G52">
        <v>0.80059999999999998</v>
      </c>
      <c r="H52">
        <v>0.57620000000000005</v>
      </c>
      <c r="I52">
        <v>0.59889999999999999</v>
      </c>
      <c r="J52">
        <v>0.48670000000000002</v>
      </c>
      <c r="K52">
        <v>0.49370000000000003</v>
      </c>
      <c r="L52">
        <v>0.49359999999999998</v>
      </c>
      <c r="M52">
        <v>0.50619999999999998</v>
      </c>
    </row>
    <row r="53" spans="1:13">
      <c r="A53" s="1">
        <v>251833</v>
      </c>
      <c r="B53">
        <v>0.70660000000000001</v>
      </c>
      <c r="C53">
        <v>0.5353</v>
      </c>
      <c r="D53">
        <v>0.67659999999999998</v>
      </c>
      <c r="E53">
        <v>0.4708</v>
      </c>
      <c r="F53">
        <v>0.54679999999999995</v>
      </c>
      <c r="G53">
        <v>0.77929999999999999</v>
      </c>
      <c r="H53">
        <v>0.58499999999999996</v>
      </c>
      <c r="I53">
        <v>0.61119999999999997</v>
      </c>
      <c r="J53">
        <v>0.44359999999999999</v>
      </c>
      <c r="K53">
        <v>0.45760000000000001</v>
      </c>
      <c r="L53">
        <v>0.46239999999999998</v>
      </c>
      <c r="M53">
        <v>0.4204</v>
      </c>
    </row>
    <row r="54" spans="1:13">
      <c r="A54" s="1">
        <v>268850</v>
      </c>
      <c r="B54">
        <v>0.75660000000000005</v>
      </c>
      <c r="C54">
        <v>0.54700000000000004</v>
      </c>
      <c r="D54">
        <v>0.67779999999999996</v>
      </c>
      <c r="E54">
        <v>0.4894</v>
      </c>
      <c r="F54">
        <v>0.55369999999999997</v>
      </c>
      <c r="G54">
        <v>0.80110000000000003</v>
      </c>
      <c r="H54">
        <v>0.56379999999999997</v>
      </c>
      <c r="I54">
        <v>0.61029999999999995</v>
      </c>
      <c r="J54">
        <v>0.47060000000000002</v>
      </c>
      <c r="K54">
        <v>0.49049999999999999</v>
      </c>
      <c r="L54">
        <v>0.4985</v>
      </c>
      <c r="M54">
        <v>0.51859999999999995</v>
      </c>
    </row>
    <row r="55" spans="1:13">
      <c r="A55" s="1">
        <v>285345</v>
      </c>
      <c r="B55">
        <v>0.75309999999999999</v>
      </c>
      <c r="C55">
        <v>0.52969999999999995</v>
      </c>
      <c r="D55">
        <v>0.67949999999999999</v>
      </c>
      <c r="E55">
        <v>0.50849999999999995</v>
      </c>
      <c r="F55">
        <v>0.56430000000000002</v>
      </c>
      <c r="G55">
        <v>0.80449999999999999</v>
      </c>
      <c r="H55">
        <v>0.57279999999999998</v>
      </c>
      <c r="I55">
        <v>0.58660000000000001</v>
      </c>
      <c r="J55">
        <v>0.48830000000000001</v>
      </c>
      <c r="K55">
        <v>0.50029999999999997</v>
      </c>
      <c r="L55">
        <v>0.49640000000000001</v>
      </c>
      <c r="M55">
        <v>0.51039999999999996</v>
      </c>
    </row>
    <row r="56" spans="1:13">
      <c r="A56" s="1">
        <v>285446</v>
      </c>
      <c r="B56">
        <v>0.74160000000000004</v>
      </c>
      <c r="C56">
        <v>0.55149999999999999</v>
      </c>
      <c r="D56">
        <v>0.65329999999999999</v>
      </c>
      <c r="E56">
        <v>0.45369999999999999</v>
      </c>
      <c r="F56">
        <v>0.53590000000000004</v>
      </c>
      <c r="G56">
        <v>0.78680000000000005</v>
      </c>
      <c r="H56">
        <v>0.59309999999999996</v>
      </c>
      <c r="I56">
        <v>0.56479999999999997</v>
      </c>
      <c r="J56">
        <v>0.45600000000000002</v>
      </c>
      <c r="K56">
        <v>0.50039999999999996</v>
      </c>
      <c r="L56">
        <v>0.41139999999999999</v>
      </c>
      <c r="M56">
        <v>0.56999999999999995</v>
      </c>
    </row>
    <row r="57" spans="1:13">
      <c r="A57" s="1">
        <v>307127</v>
      </c>
      <c r="B57">
        <v>0.753</v>
      </c>
      <c r="C57">
        <v>0.55820000000000003</v>
      </c>
      <c r="D57">
        <v>0.67130000000000001</v>
      </c>
      <c r="E57">
        <v>0.49459999999999998</v>
      </c>
      <c r="F57">
        <v>0.54349999999999998</v>
      </c>
      <c r="G57">
        <v>0.79900000000000004</v>
      </c>
      <c r="H57">
        <v>0.59040000000000004</v>
      </c>
      <c r="I57">
        <v>0.59040000000000004</v>
      </c>
      <c r="J57">
        <v>0.48280000000000001</v>
      </c>
      <c r="K57">
        <v>0.50600000000000001</v>
      </c>
      <c r="L57">
        <v>0.48470000000000002</v>
      </c>
      <c r="M57">
        <v>0.53390000000000004</v>
      </c>
    </row>
    <row r="58" spans="1:13">
      <c r="A58" s="1">
        <v>334635</v>
      </c>
      <c r="B58">
        <v>0.74080000000000001</v>
      </c>
      <c r="C58">
        <v>0.54379999999999995</v>
      </c>
      <c r="D58">
        <v>0.64190000000000003</v>
      </c>
      <c r="E58">
        <v>0.44500000000000001</v>
      </c>
      <c r="F58">
        <v>0.52569999999999995</v>
      </c>
      <c r="G58">
        <v>0.78490000000000004</v>
      </c>
      <c r="H58">
        <v>0.55959999999999999</v>
      </c>
      <c r="I58">
        <v>0.58699999999999997</v>
      </c>
      <c r="J58">
        <v>0.4284</v>
      </c>
      <c r="K58">
        <v>0.4481</v>
      </c>
      <c r="L58">
        <v>0.41349999999999998</v>
      </c>
      <c r="M58">
        <v>0.5504</v>
      </c>
    </row>
    <row r="59" spans="1:13">
      <c r="A59" s="1">
        <v>397154</v>
      </c>
      <c r="B59">
        <v>0.73360000000000003</v>
      </c>
      <c r="C59">
        <v>0.48320000000000002</v>
      </c>
      <c r="D59">
        <v>0.65849999999999997</v>
      </c>
      <c r="E59">
        <v>0.41739999999999999</v>
      </c>
      <c r="F59">
        <v>0.53369999999999995</v>
      </c>
      <c r="G59">
        <v>0.7944</v>
      </c>
      <c r="H59">
        <v>0.51329999999999998</v>
      </c>
      <c r="I59">
        <v>0.55010000000000003</v>
      </c>
      <c r="J59">
        <v>0.43719999999999998</v>
      </c>
      <c r="K59">
        <v>0.45779999999999998</v>
      </c>
      <c r="L59">
        <v>0.47089999999999999</v>
      </c>
      <c r="M59">
        <v>0.4672</v>
      </c>
    </row>
    <row r="60" spans="1:13">
      <c r="A60" s="1">
        <v>397760</v>
      </c>
      <c r="B60">
        <v>0.75960000000000005</v>
      </c>
      <c r="C60">
        <v>0.52729999999999999</v>
      </c>
      <c r="D60">
        <v>0.66010000000000002</v>
      </c>
      <c r="E60">
        <v>0.46229999999999999</v>
      </c>
      <c r="F60">
        <v>0.53690000000000004</v>
      </c>
      <c r="G60">
        <v>0.80320000000000003</v>
      </c>
      <c r="H60">
        <v>0.57279999999999998</v>
      </c>
      <c r="I60">
        <v>0.55879999999999996</v>
      </c>
      <c r="J60">
        <v>0.47739999999999999</v>
      </c>
      <c r="K60">
        <v>0.47939999999999999</v>
      </c>
      <c r="L60">
        <v>0.48020000000000002</v>
      </c>
      <c r="M60">
        <v>0.51590000000000003</v>
      </c>
    </row>
    <row r="61" spans="1:13">
      <c r="A61" s="1">
        <v>414229</v>
      </c>
      <c r="B61">
        <v>0.71909999999999996</v>
      </c>
      <c r="C61">
        <v>0.5635</v>
      </c>
      <c r="D61">
        <v>0.63229999999999997</v>
      </c>
      <c r="E61">
        <v>0.43519999999999998</v>
      </c>
      <c r="F61">
        <v>0.54649999999999999</v>
      </c>
      <c r="G61">
        <v>0.79390000000000005</v>
      </c>
      <c r="H61">
        <v>0.56440000000000001</v>
      </c>
      <c r="I61">
        <v>0.53759999999999997</v>
      </c>
      <c r="J61">
        <v>0.39100000000000001</v>
      </c>
      <c r="K61">
        <v>0.4844</v>
      </c>
      <c r="L61">
        <v>0.44640000000000002</v>
      </c>
      <c r="M61">
        <v>0.56069999999999998</v>
      </c>
    </row>
    <row r="62" spans="1:13">
      <c r="A62" s="1">
        <v>422632</v>
      </c>
      <c r="B62">
        <v>0.73580000000000001</v>
      </c>
      <c r="C62">
        <v>0.50819999999999999</v>
      </c>
      <c r="D62">
        <v>0.64039999999999997</v>
      </c>
      <c r="E62">
        <v>0.45900000000000002</v>
      </c>
      <c r="F62">
        <v>0.51949999999999996</v>
      </c>
      <c r="G62">
        <v>0.7994</v>
      </c>
      <c r="H62">
        <v>0.55830000000000002</v>
      </c>
      <c r="I62">
        <v>0.54869999999999997</v>
      </c>
      <c r="J62">
        <v>0.46389999999999998</v>
      </c>
      <c r="K62">
        <v>0.42959999999999998</v>
      </c>
      <c r="L62">
        <v>0.42509999999999998</v>
      </c>
      <c r="M62">
        <v>0.50539999999999996</v>
      </c>
    </row>
    <row r="63" spans="1:13">
      <c r="A63" s="1">
        <v>485757</v>
      </c>
      <c r="B63">
        <v>0.75800000000000001</v>
      </c>
      <c r="C63">
        <v>0.54149999999999998</v>
      </c>
      <c r="D63">
        <v>0.67710000000000004</v>
      </c>
      <c r="E63">
        <v>0.50309999999999999</v>
      </c>
      <c r="F63">
        <v>0.5484</v>
      </c>
      <c r="G63">
        <v>0.8</v>
      </c>
      <c r="H63">
        <v>0.57879999999999998</v>
      </c>
      <c r="I63">
        <v>0.58589999999999998</v>
      </c>
      <c r="J63">
        <v>0.4909</v>
      </c>
      <c r="K63">
        <v>0.498</v>
      </c>
      <c r="L63">
        <v>0.46639999999999998</v>
      </c>
      <c r="M63">
        <v>0.54359999999999997</v>
      </c>
    </row>
    <row r="64" spans="1:13">
      <c r="A64" s="1">
        <v>486759</v>
      </c>
      <c r="B64">
        <v>0.75529999999999997</v>
      </c>
      <c r="C64">
        <v>0.55640000000000001</v>
      </c>
      <c r="D64">
        <v>0.66520000000000001</v>
      </c>
      <c r="E64">
        <v>0.51249999999999996</v>
      </c>
      <c r="F64">
        <v>0.54620000000000002</v>
      </c>
      <c r="G64">
        <v>0.79710000000000003</v>
      </c>
      <c r="H64">
        <v>0.5907</v>
      </c>
      <c r="I64">
        <v>0.5857</v>
      </c>
      <c r="J64">
        <v>0.48080000000000001</v>
      </c>
      <c r="K64">
        <v>0.4733</v>
      </c>
      <c r="L64">
        <v>0.4572</v>
      </c>
      <c r="M64">
        <v>0.54900000000000004</v>
      </c>
    </row>
    <row r="65" spans="1:13">
      <c r="A65" s="1">
        <v>499566</v>
      </c>
      <c r="B65">
        <v>0.75309999999999999</v>
      </c>
      <c r="C65">
        <v>0.51490000000000002</v>
      </c>
      <c r="D65">
        <v>0.6573</v>
      </c>
      <c r="E65">
        <v>0.49719999999999998</v>
      </c>
      <c r="F65">
        <v>0.55449999999999999</v>
      </c>
      <c r="G65">
        <v>0.80020000000000002</v>
      </c>
      <c r="H65">
        <v>0.56320000000000003</v>
      </c>
      <c r="I65">
        <v>0.6</v>
      </c>
      <c r="J65">
        <v>0.48449999999999999</v>
      </c>
      <c r="K65">
        <v>0.47160000000000002</v>
      </c>
      <c r="L65">
        <v>0.49320000000000003</v>
      </c>
      <c r="M65">
        <v>0.48120000000000002</v>
      </c>
    </row>
    <row r="66" spans="1:13">
      <c r="A66" s="1">
        <v>530635</v>
      </c>
      <c r="B66">
        <v>0.75419999999999998</v>
      </c>
      <c r="C66">
        <v>0.54710000000000003</v>
      </c>
      <c r="D66">
        <v>0.67759999999999998</v>
      </c>
      <c r="E66">
        <v>0.49609999999999999</v>
      </c>
      <c r="F66">
        <v>0.55600000000000005</v>
      </c>
      <c r="G66">
        <v>0.80379999999999996</v>
      </c>
      <c r="H66">
        <v>0.58489999999999998</v>
      </c>
      <c r="I66">
        <v>0.58230000000000004</v>
      </c>
      <c r="J66">
        <v>0.48649999999999999</v>
      </c>
      <c r="K66">
        <v>0.4874</v>
      </c>
      <c r="L66">
        <v>0.50570000000000004</v>
      </c>
      <c r="M66">
        <v>0.499</v>
      </c>
    </row>
    <row r="67" spans="1:13">
      <c r="A67" s="1">
        <v>545345</v>
      </c>
      <c r="B67">
        <v>0.74009999999999998</v>
      </c>
      <c r="C67">
        <v>0.56999999999999995</v>
      </c>
      <c r="D67">
        <v>0.65380000000000005</v>
      </c>
      <c r="E67">
        <v>0.46289999999999998</v>
      </c>
      <c r="F67">
        <v>0.54579999999999995</v>
      </c>
      <c r="G67">
        <v>0.76749999999999996</v>
      </c>
      <c r="H67">
        <v>0.57020000000000004</v>
      </c>
      <c r="I67">
        <v>0.56189999999999996</v>
      </c>
      <c r="J67">
        <v>0.41930000000000001</v>
      </c>
      <c r="K67">
        <v>0.49099999999999999</v>
      </c>
      <c r="L67">
        <v>0.44359999999999999</v>
      </c>
      <c r="M67">
        <v>0.57820000000000005</v>
      </c>
    </row>
    <row r="68" spans="1:13">
      <c r="A68" s="1">
        <v>567961</v>
      </c>
      <c r="B68">
        <v>0.75790000000000002</v>
      </c>
      <c r="C68">
        <v>0.53059999999999996</v>
      </c>
      <c r="D68">
        <v>0.66379999999999995</v>
      </c>
      <c r="E68">
        <v>0.50560000000000005</v>
      </c>
      <c r="F68">
        <v>0.55489999999999995</v>
      </c>
      <c r="G68">
        <v>0.80379999999999996</v>
      </c>
      <c r="H68">
        <v>0.56940000000000002</v>
      </c>
      <c r="I68">
        <v>0.56159999999999999</v>
      </c>
      <c r="J68">
        <v>0.48659999999999998</v>
      </c>
      <c r="K68">
        <v>0.48110000000000003</v>
      </c>
      <c r="L68">
        <v>0.49430000000000002</v>
      </c>
      <c r="M68">
        <v>0.51870000000000005</v>
      </c>
    </row>
    <row r="69" spans="1:13">
      <c r="A69" s="1">
        <v>627549</v>
      </c>
      <c r="B69">
        <v>0.74280000000000002</v>
      </c>
      <c r="C69">
        <v>0.501</v>
      </c>
      <c r="D69">
        <v>0.66169999999999995</v>
      </c>
      <c r="E69">
        <v>0.4491</v>
      </c>
      <c r="F69">
        <v>0.57169999999999999</v>
      </c>
      <c r="G69">
        <v>0.79379999999999995</v>
      </c>
      <c r="H69">
        <v>0.52180000000000004</v>
      </c>
      <c r="I69">
        <v>0.56010000000000004</v>
      </c>
      <c r="J69">
        <v>0.4703</v>
      </c>
      <c r="K69">
        <v>0.46200000000000002</v>
      </c>
      <c r="L69">
        <v>0.49869999999999998</v>
      </c>
      <c r="M69">
        <v>0.49159999999999998</v>
      </c>
    </row>
    <row r="70" spans="1:13">
      <c r="A70" s="1">
        <v>654754</v>
      </c>
      <c r="B70">
        <v>0.75329999999999997</v>
      </c>
      <c r="C70">
        <v>0.51570000000000005</v>
      </c>
      <c r="D70">
        <v>0.65580000000000005</v>
      </c>
      <c r="E70">
        <v>0.47149999999999997</v>
      </c>
      <c r="F70">
        <v>0.52239999999999998</v>
      </c>
      <c r="G70">
        <v>0.80100000000000005</v>
      </c>
      <c r="H70">
        <v>0.56020000000000003</v>
      </c>
      <c r="I70">
        <v>0.56950000000000001</v>
      </c>
      <c r="J70">
        <v>0.46710000000000002</v>
      </c>
      <c r="K70">
        <v>0.45800000000000002</v>
      </c>
      <c r="L70">
        <v>0.47620000000000001</v>
      </c>
      <c r="M70">
        <v>0.4929</v>
      </c>
    </row>
    <row r="71" spans="1:13">
      <c r="A71" s="1">
        <v>709551</v>
      </c>
      <c r="B71">
        <v>0.75419999999999998</v>
      </c>
      <c r="C71">
        <v>0.53359999999999996</v>
      </c>
      <c r="D71">
        <v>0.6835</v>
      </c>
      <c r="E71">
        <v>0.48859999999999998</v>
      </c>
      <c r="F71">
        <v>0.58109999999999995</v>
      </c>
      <c r="G71">
        <v>0.80500000000000005</v>
      </c>
      <c r="H71">
        <v>0.57689999999999997</v>
      </c>
      <c r="I71">
        <v>0.56659999999999999</v>
      </c>
      <c r="J71">
        <v>0.49480000000000002</v>
      </c>
      <c r="K71">
        <v>0.47199999999999998</v>
      </c>
      <c r="L71">
        <v>0.46679999999999999</v>
      </c>
      <c r="M71">
        <v>0.5131</v>
      </c>
    </row>
    <row r="72" spans="1:13">
      <c r="A72" s="1">
        <v>748258</v>
      </c>
      <c r="B72">
        <v>0.74690000000000001</v>
      </c>
      <c r="C72">
        <v>0.52869999999999995</v>
      </c>
      <c r="D72">
        <v>0.66759999999999997</v>
      </c>
      <c r="E72">
        <v>0.47189999999999999</v>
      </c>
      <c r="F72">
        <v>0.54520000000000002</v>
      </c>
      <c r="G72">
        <v>0.80169999999999997</v>
      </c>
      <c r="H72">
        <v>0.55020000000000002</v>
      </c>
      <c r="I72">
        <v>0.55249999999999999</v>
      </c>
      <c r="J72">
        <v>0.47739999999999999</v>
      </c>
      <c r="K72">
        <v>0.4768</v>
      </c>
      <c r="L72">
        <v>0.49309999999999998</v>
      </c>
      <c r="M72">
        <v>0.49170000000000003</v>
      </c>
    </row>
    <row r="73" spans="1:13">
      <c r="A73" s="1">
        <v>771354</v>
      </c>
      <c r="B73">
        <v>0.73880000000000001</v>
      </c>
      <c r="C73">
        <v>0.46450000000000002</v>
      </c>
      <c r="D73">
        <v>0.63959999999999995</v>
      </c>
      <c r="E73">
        <v>0.43609999999999999</v>
      </c>
      <c r="F73">
        <v>0.48470000000000002</v>
      </c>
      <c r="G73">
        <v>0.78759999999999997</v>
      </c>
      <c r="H73">
        <v>0.50900000000000001</v>
      </c>
      <c r="I73">
        <v>0.54090000000000005</v>
      </c>
      <c r="J73">
        <v>0.41649999999999998</v>
      </c>
      <c r="K73">
        <v>0.41860000000000003</v>
      </c>
      <c r="L73">
        <v>0.43619999999999998</v>
      </c>
      <c r="M73">
        <v>0.46700000000000003</v>
      </c>
    </row>
    <row r="74" spans="1:13">
      <c r="A74" s="1">
        <v>782561</v>
      </c>
      <c r="B74">
        <v>0.7419</v>
      </c>
      <c r="C74">
        <v>0.51390000000000002</v>
      </c>
      <c r="D74">
        <v>0.62919999999999998</v>
      </c>
      <c r="E74">
        <v>0.46360000000000001</v>
      </c>
      <c r="F74">
        <v>0.53500000000000003</v>
      </c>
      <c r="G74">
        <v>0.79379999999999995</v>
      </c>
      <c r="H74">
        <v>0.55100000000000005</v>
      </c>
      <c r="I74">
        <v>0.60950000000000004</v>
      </c>
      <c r="J74">
        <v>0.45290000000000002</v>
      </c>
      <c r="K74">
        <v>0.4516</v>
      </c>
      <c r="L74">
        <v>0.4713</v>
      </c>
      <c r="M74">
        <v>0.50800000000000001</v>
      </c>
    </row>
    <row r="75" spans="1:13">
      <c r="A75" s="1">
        <v>833148</v>
      </c>
      <c r="B75">
        <v>0.74370000000000003</v>
      </c>
      <c r="C75">
        <v>0.53639999999999999</v>
      </c>
      <c r="D75">
        <v>0.64900000000000002</v>
      </c>
      <c r="E75">
        <v>0.41270000000000001</v>
      </c>
      <c r="F75">
        <v>0.53469999999999995</v>
      </c>
      <c r="G75">
        <v>0.7893</v>
      </c>
      <c r="H75">
        <v>0.57540000000000002</v>
      </c>
      <c r="I75">
        <v>0.53949999999999998</v>
      </c>
      <c r="J75">
        <v>0.45390000000000003</v>
      </c>
      <c r="K75">
        <v>0.47260000000000002</v>
      </c>
      <c r="L75">
        <v>0.40510000000000002</v>
      </c>
      <c r="M75">
        <v>0.5978</v>
      </c>
    </row>
    <row r="76" spans="1:13">
      <c r="A76" s="1">
        <v>904044</v>
      </c>
      <c r="B76">
        <v>0.74329999999999996</v>
      </c>
      <c r="C76">
        <v>0.48849999999999999</v>
      </c>
      <c r="D76">
        <v>0.66459999999999997</v>
      </c>
      <c r="E76">
        <v>0.47239999999999999</v>
      </c>
      <c r="F76">
        <v>0.56210000000000004</v>
      </c>
      <c r="G76">
        <v>0.79849999999999999</v>
      </c>
      <c r="H76">
        <v>0.50590000000000002</v>
      </c>
      <c r="I76">
        <v>0.49809999999999999</v>
      </c>
      <c r="J76">
        <v>0.46250000000000002</v>
      </c>
      <c r="K76">
        <v>0.43909999999999999</v>
      </c>
      <c r="L76">
        <v>0.41810000000000003</v>
      </c>
      <c r="M76">
        <v>0.49540000000000001</v>
      </c>
    </row>
    <row r="77" spans="1:13">
      <c r="A77" s="1">
        <v>958976</v>
      </c>
      <c r="B77">
        <v>0.75590000000000002</v>
      </c>
      <c r="C77">
        <v>0.53749999999999998</v>
      </c>
      <c r="D77">
        <v>0.64580000000000004</v>
      </c>
      <c r="E77">
        <v>0.48670000000000002</v>
      </c>
      <c r="F77">
        <v>0.5292</v>
      </c>
      <c r="G77">
        <v>0.79300000000000004</v>
      </c>
      <c r="H77">
        <v>0.55900000000000005</v>
      </c>
      <c r="I77">
        <v>0.5907</v>
      </c>
      <c r="J77">
        <v>0.45619999999999999</v>
      </c>
      <c r="K77">
        <v>0.4718</v>
      </c>
      <c r="L77">
        <v>0.4425</v>
      </c>
      <c r="M77">
        <v>0.51259999999999994</v>
      </c>
    </row>
    <row r="78" spans="1:13">
      <c r="A78" s="1">
        <v>965367</v>
      </c>
      <c r="B78">
        <v>0.75529999999999997</v>
      </c>
      <c r="C78">
        <v>0.53129999999999999</v>
      </c>
      <c r="D78">
        <v>0.65649999999999997</v>
      </c>
      <c r="E78">
        <v>0.499</v>
      </c>
      <c r="F78">
        <v>0.54490000000000005</v>
      </c>
      <c r="G78">
        <v>0.80079999999999996</v>
      </c>
      <c r="H78">
        <v>0.57150000000000001</v>
      </c>
      <c r="I78">
        <v>0.58340000000000003</v>
      </c>
      <c r="J78">
        <v>0.46400000000000002</v>
      </c>
      <c r="K78">
        <v>0.49159999999999998</v>
      </c>
      <c r="L78">
        <v>0.48449999999999999</v>
      </c>
      <c r="M78">
        <v>0.55459999999999998</v>
      </c>
    </row>
    <row r="80" spans="1:13">
      <c r="A80" t="s">
        <v>17</v>
      </c>
      <c r="B80">
        <f>AVERAGE(B2:B78)</f>
        <v>0.74832727272727273</v>
      </c>
      <c r="C80">
        <f t="shared" ref="C80:M80" si="0">AVERAGE(C2:C78)</f>
        <v>0.52347922077922071</v>
      </c>
      <c r="D80">
        <f t="shared" si="0"/>
        <v>0.65962207792207805</v>
      </c>
      <c r="E80">
        <f t="shared" si="0"/>
        <v>0.47432337662337665</v>
      </c>
      <c r="F80">
        <f t="shared" si="0"/>
        <v>0.54440649350649351</v>
      </c>
      <c r="G80">
        <f t="shared" si="0"/>
        <v>0.79630909090909063</v>
      </c>
      <c r="H80">
        <f t="shared" si="0"/>
        <v>0.55940259740259746</v>
      </c>
      <c r="I80">
        <f t="shared" si="0"/>
        <v>0.57470519480519489</v>
      </c>
      <c r="J80">
        <f t="shared" si="0"/>
        <v>0.46398051948051938</v>
      </c>
      <c r="K80">
        <f t="shared" si="0"/>
        <v>0.47078831168831181</v>
      </c>
      <c r="L80">
        <f t="shared" si="0"/>
        <v>0.46737922077922078</v>
      </c>
      <c r="M80">
        <f t="shared" si="0"/>
        <v>0.50929350649350658</v>
      </c>
    </row>
    <row r="81" spans="1:13">
      <c r="A81" t="s">
        <v>16</v>
      </c>
      <c r="B81">
        <f>STDEV(B2:B78)/SQRT(COUNT(B2:B78))</f>
        <v>1.2279854136860453E-3</v>
      </c>
      <c r="C81">
        <f t="shared" ref="C81:M81" si="1">STDEV(C2:C78)/SQRT(COUNT(C2:C78))</f>
        <v>2.6103992681661618E-3</v>
      </c>
      <c r="D81">
        <f t="shared" si="1"/>
        <v>1.4684906803423374E-3</v>
      </c>
      <c r="E81">
        <f t="shared" si="1"/>
        <v>2.8436207076533359E-3</v>
      </c>
      <c r="F81">
        <f t="shared" si="1"/>
        <v>2.2928157117646022E-3</v>
      </c>
      <c r="G81">
        <f t="shared" si="1"/>
        <v>1.0392209176003924E-3</v>
      </c>
      <c r="H81">
        <f t="shared" si="1"/>
        <v>2.2536989978746277E-3</v>
      </c>
      <c r="I81">
        <f t="shared" si="1"/>
        <v>2.8650031379621201E-3</v>
      </c>
      <c r="J81">
        <f t="shared" si="1"/>
        <v>2.6757333584150455E-3</v>
      </c>
      <c r="K81">
        <f t="shared" si="1"/>
        <v>2.443939435811047E-3</v>
      </c>
      <c r="L81">
        <f t="shared" si="1"/>
        <v>3.2534346631716438E-3</v>
      </c>
      <c r="M81">
        <f t="shared" si="1"/>
        <v>3.6858527346627827E-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65"/>
  <sheetViews>
    <sheetView tabSelected="1" topLeftCell="A132" workbookViewId="0">
      <selection activeCell="G154" sqref="G154"/>
    </sheetView>
  </sheetViews>
  <sheetFormatPr baseColWidth="10" defaultRowHeight="14" x14ac:dyDescent="0"/>
  <cols>
    <col min="1" max="1" width="18.83203125" bestFit="1" customWidth="1"/>
    <col min="2" max="2" width="16" bestFit="1" customWidth="1"/>
    <col min="3" max="3" width="19.33203125" bestFit="1" customWidth="1"/>
    <col min="4" max="4" width="12.1640625" bestFit="1" customWidth="1"/>
  </cols>
  <sheetData>
    <row r="1" spans="1:4">
      <c r="A1" s="2" t="s">
        <v>20</v>
      </c>
      <c r="B1" t="s">
        <v>18</v>
      </c>
      <c r="C1" t="s">
        <v>24</v>
      </c>
      <c r="D1" t="s">
        <v>25</v>
      </c>
    </row>
    <row r="2" spans="1:4">
      <c r="A2">
        <v>1</v>
      </c>
      <c r="B2">
        <v>0.80030000000000001</v>
      </c>
      <c r="C2">
        <v>0.61629999999999996</v>
      </c>
      <c r="D2">
        <v>100.28830000000001</v>
      </c>
    </row>
    <row r="3" spans="1:4">
      <c r="A3">
        <v>2</v>
      </c>
      <c r="B3">
        <v>0.79890000000000005</v>
      </c>
      <c r="C3">
        <v>0.62239999999999995</v>
      </c>
      <c r="D3">
        <v>108.3947</v>
      </c>
    </row>
    <row r="4" spans="1:4">
      <c r="A4">
        <v>3</v>
      </c>
      <c r="B4">
        <v>0.60899999999999999</v>
      </c>
      <c r="C4">
        <v>0.59919999999999995</v>
      </c>
      <c r="D4">
        <v>53.166499999999999</v>
      </c>
    </row>
    <row r="5" spans="1:4">
      <c r="A5">
        <v>4</v>
      </c>
      <c r="B5">
        <v>0.81179999999999997</v>
      </c>
      <c r="C5">
        <v>0.59279999999999999</v>
      </c>
      <c r="D5">
        <v>59.103099999999998</v>
      </c>
    </row>
    <row r="6" spans="1:4">
      <c r="A6">
        <v>5</v>
      </c>
      <c r="B6">
        <v>0.55230000000000001</v>
      </c>
      <c r="C6">
        <v>0.54520000000000002</v>
      </c>
      <c r="D6">
        <v>28.855499999999999</v>
      </c>
    </row>
    <row r="7" spans="1:4">
      <c r="A7">
        <v>6</v>
      </c>
      <c r="B7">
        <v>0.59519999999999995</v>
      </c>
      <c r="C7">
        <v>0.59030000000000005</v>
      </c>
      <c r="D7">
        <v>67.858199999999997</v>
      </c>
    </row>
    <row r="8" spans="1:4">
      <c r="A8">
        <v>7</v>
      </c>
      <c r="B8">
        <v>0.61060000000000003</v>
      </c>
      <c r="C8">
        <v>0.61299999999999999</v>
      </c>
      <c r="D8">
        <v>53.591999999999999</v>
      </c>
    </row>
    <row r="9" spans="1:4">
      <c r="A9">
        <v>8</v>
      </c>
      <c r="B9">
        <v>0.55679999999999996</v>
      </c>
      <c r="C9">
        <v>0.58109999999999995</v>
      </c>
      <c r="D9">
        <v>36.738100000000003</v>
      </c>
    </row>
    <row r="10" spans="1:4">
      <c r="A10">
        <v>9</v>
      </c>
      <c r="B10">
        <v>0.53810000000000002</v>
      </c>
      <c r="C10">
        <v>0.56710000000000005</v>
      </c>
      <c r="D10">
        <v>54.657800000000002</v>
      </c>
    </row>
    <row r="11" spans="1:4">
      <c r="A11">
        <v>10</v>
      </c>
      <c r="B11">
        <v>0.8115</v>
      </c>
      <c r="C11">
        <v>0.60160000000000002</v>
      </c>
      <c r="D11">
        <v>51.3048</v>
      </c>
    </row>
    <row r="12" spans="1:4">
      <c r="A12">
        <v>11</v>
      </c>
      <c r="B12">
        <v>0.5635</v>
      </c>
      <c r="C12">
        <v>0.622</v>
      </c>
      <c r="D12">
        <v>79.378</v>
      </c>
    </row>
    <row r="13" spans="1:4">
      <c r="A13">
        <v>12</v>
      </c>
      <c r="B13">
        <v>0.55259999999999998</v>
      </c>
      <c r="C13">
        <v>0.58960000000000001</v>
      </c>
      <c r="D13">
        <v>96.458699999999993</v>
      </c>
    </row>
    <row r="14" spans="1:4">
      <c r="A14">
        <v>13</v>
      </c>
      <c r="B14">
        <v>0.47739999999999999</v>
      </c>
      <c r="C14">
        <v>0.55730000000000002</v>
      </c>
      <c r="D14">
        <v>156.423</v>
      </c>
    </row>
    <row r="15" spans="1:4">
      <c r="A15">
        <v>14</v>
      </c>
      <c r="B15">
        <v>0.47260000000000002</v>
      </c>
      <c r="C15">
        <v>0.54200000000000004</v>
      </c>
      <c r="D15">
        <v>97.281999999999996</v>
      </c>
    </row>
    <row r="16" spans="1:4">
      <c r="A16">
        <v>15</v>
      </c>
      <c r="B16">
        <v>0.4748</v>
      </c>
      <c r="C16">
        <v>0.56279999999999997</v>
      </c>
      <c r="D16">
        <v>155.13829999999999</v>
      </c>
    </row>
    <row r="17" spans="1:4">
      <c r="A17">
        <v>16</v>
      </c>
      <c r="B17">
        <v>0.46500000000000002</v>
      </c>
      <c r="C17">
        <v>0.53200000000000003</v>
      </c>
      <c r="D17">
        <v>94.2911</v>
      </c>
    </row>
    <row r="18" spans="1:4">
      <c r="A18">
        <v>17</v>
      </c>
      <c r="B18">
        <v>0.46210000000000001</v>
      </c>
      <c r="C18">
        <v>0.52810000000000001</v>
      </c>
      <c r="D18">
        <v>102.55410000000001</v>
      </c>
    </row>
    <row r="19" spans="1:4">
      <c r="A19">
        <v>18</v>
      </c>
      <c r="B19">
        <v>0.45240000000000002</v>
      </c>
      <c r="C19">
        <v>0.53849999999999998</v>
      </c>
      <c r="D19">
        <v>150.80770000000001</v>
      </c>
    </row>
    <row r="20" spans="1:4">
      <c r="A20">
        <v>19</v>
      </c>
      <c r="B20">
        <v>0.43740000000000001</v>
      </c>
      <c r="C20">
        <v>0.52170000000000005</v>
      </c>
      <c r="D20">
        <v>148.49549999999999</v>
      </c>
    </row>
    <row r="21" spans="1:4">
      <c r="A21">
        <v>20</v>
      </c>
      <c r="B21">
        <v>0.42270000000000002</v>
      </c>
      <c r="C21">
        <v>0.48110000000000003</v>
      </c>
      <c r="D21">
        <v>135.50880000000001</v>
      </c>
    </row>
    <row r="22" spans="1:4">
      <c r="A22">
        <v>21</v>
      </c>
      <c r="B22">
        <v>0.45250000000000001</v>
      </c>
      <c r="C22">
        <v>0.52310000000000001</v>
      </c>
      <c r="D22">
        <v>115.4922</v>
      </c>
    </row>
    <row r="23" spans="1:4">
      <c r="A23">
        <v>22</v>
      </c>
      <c r="B23">
        <v>0.43919999999999998</v>
      </c>
      <c r="C23">
        <v>0.52969999999999995</v>
      </c>
      <c r="D23">
        <v>156.97499999999999</v>
      </c>
    </row>
    <row r="24" spans="1:4">
      <c r="A24">
        <v>23</v>
      </c>
      <c r="B24">
        <v>0.42320000000000002</v>
      </c>
      <c r="C24">
        <v>0.52280000000000004</v>
      </c>
      <c r="D24">
        <v>158.3571</v>
      </c>
    </row>
    <row r="25" spans="1:4">
      <c r="A25">
        <v>24</v>
      </c>
      <c r="B25">
        <v>0.4249</v>
      </c>
      <c r="C25">
        <v>0.50209999999999999</v>
      </c>
      <c r="D25">
        <v>144.61879999999999</v>
      </c>
    </row>
    <row r="26" spans="1:4">
      <c r="A26">
        <v>25</v>
      </c>
      <c r="B26">
        <v>0.42180000000000001</v>
      </c>
      <c r="C26">
        <v>0.51100000000000001</v>
      </c>
      <c r="D26">
        <v>143.34829999999999</v>
      </c>
    </row>
    <row r="27" spans="1:4">
      <c r="A27">
        <v>26</v>
      </c>
      <c r="B27">
        <v>0.4274</v>
      </c>
      <c r="C27">
        <v>0.4945</v>
      </c>
      <c r="D27">
        <v>129.16999999999999</v>
      </c>
    </row>
    <row r="28" spans="1:4">
      <c r="A28">
        <v>27</v>
      </c>
      <c r="B28">
        <v>0.42730000000000001</v>
      </c>
      <c r="C28">
        <v>0.49540000000000001</v>
      </c>
      <c r="D28">
        <v>143.15280000000001</v>
      </c>
    </row>
    <row r="29" spans="1:4">
      <c r="A29">
        <v>28</v>
      </c>
      <c r="B29">
        <v>0.45450000000000002</v>
      </c>
      <c r="C29">
        <v>0.54690000000000005</v>
      </c>
      <c r="D29">
        <v>123.8608</v>
      </c>
    </row>
    <row r="30" spans="1:4">
      <c r="A30">
        <v>29</v>
      </c>
      <c r="B30">
        <v>0.4138</v>
      </c>
      <c r="C30">
        <v>0.49419999999999997</v>
      </c>
      <c r="D30">
        <v>139.16210000000001</v>
      </c>
    </row>
    <row r="31" spans="1:4">
      <c r="A31">
        <v>30</v>
      </c>
      <c r="B31">
        <v>0.4113</v>
      </c>
      <c r="C31">
        <v>0.50439999999999996</v>
      </c>
      <c r="D31">
        <v>157.04859999999999</v>
      </c>
    </row>
    <row r="32" spans="1:4">
      <c r="A32">
        <v>31</v>
      </c>
      <c r="B32">
        <v>0.45839999999999997</v>
      </c>
      <c r="C32">
        <v>0.52359999999999995</v>
      </c>
      <c r="D32">
        <v>114.30710000000001</v>
      </c>
    </row>
    <row r="33" spans="1:4">
      <c r="A33">
        <v>32</v>
      </c>
      <c r="B33">
        <v>0.42549999999999999</v>
      </c>
      <c r="C33">
        <v>0.51429999999999998</v>
      </c>
      <c r="D33">
        <v>148.99709999999999</v>
      </c>
    </row>
    <row r="34" spans="1:4">
      <c r="A34">
        <v>33</v>
      </c>
      <c r="B34">
        <v>0.44069999999999998</v>
      </c>
      <c r="C34">
        <v>0.51229999999999998</v>
      </c>
      <c r="D34">
        <v>132.226</v>
      </c>
    </row>
    <row r="35" spans="1:4">
      <c r="A35">
        <v>34</v>
      </c>
      <c r="B35">
        <v>0.44080000000000003</v>
      </c>
      <c r="C35">
        <v>0.53839999999999999</v>
      </c>
      <c r="D35">
        <v>140.01769999999999</v>
      </c>
    </row>
    <row r="36" spans="1:4">
      <c r="A36">
        <v>35</v>
      </c>
      <c r="B36">
        <v>0.44119999999999998</v>
      </c>
      <c r="C36">
        <v>0.52869999999999995</v>
      </c>
      <c r="D36">
        <v>137.85220000000001</v>
      </c>
    </row>
    <row r="37" spans="1:4">
      <c r="A37">
        <v>36</v>
      </c>
      <c r="B37">
        <v>0.43269999999999997</v>
      </c>
      <c r="C37">
        <v>0.499</v>
      </c>
      <c r="D37">
        <v>129.69659999999999</v>
      </c>
    </row>
    <row r="38" spans="1:4">
      <c r="A38">
        <v>37</v>
      </c>
      <c r="B38">
        <v>0.44790000000000002</v>
      </c>
      <c r="C38">
        <v>0.50790000000000002</v>
      </c>
      <c r="D38">
        <v>110.1806</v>
      </c>
    </row>
    <row r="39" spans="1:4">
      <c r="A39">
        <v>38</v>
      </c>
      <c r="B39">
        <v>0.44130000000000003</v>
      </c>
      <c r="C39">
        <v>0.52449999999999997</v>
      </c>
      <c r="D39">
        <v>147.58150000000001</v>
      </c>
    </row>
    <row r="40" spans="1:4">
      <c r="A40">
        <v>39</v>
      </c>
      <c r="B40">
        <v>0.45350000000000001</v>
      </c>
      <c r="C40">
        <v>0.51060000000000005</v>
      </c>
      <c r="D40">
        <v>119.99939999999999</v>
      </c>
    </row>
    <row r="41" spans="1:4">
      <c r="A41">
        <v>40</v>
      </c>
      <c r="B41">
        <v>0.44009999999999999</v>
      </c>
      <c r="C41">
        <v>0.5101</v>
      </c>
      <c r="D41">
        <v>119.1516</v>
      </c>
    </row>
    <row r="42" spans="1:4">
      <c r="A42">
        <v>41</v>
      </c>
      <c r="B42">
        <v>0.43009999999999998</v>
      </c>
      <c r="C42">
        <v>0.50760000000000005</v>
      </c>
      <c r="D42">
        <v>124.7205</v>
      </c>
    </row>
    <row r="43" spans="1:4">
      <c r="A43">
        <v>42</v>
      </c>
      <c r="B43">
        <v>0.45529999999999998</v>
      </c>
      <c r="C43">
        <v>0.51170000000000004</v>
      </c>
      <c r="D43">
        <v>117.9939</v>
      </c>
    </row>
    <row r="44" spans="1:4">
      <c r="A44">
        <v>43</v>
      </c>
      <c r="B44">
        <v>0.46589999999999998</v>
      </c>
      <c r="C44">
        <v>0.53190000000000004</v>
      </c>
      <c r="D44">
        <v>92.2821</v>
      </c>
    </row>
    <row r="45" spans="1:4">
      <c r="A45">
        <v>44</v>
      </c>
      <c r="B45">
        <v>0.45760000000000001</v>
      </c>
      <c r="C45">
        <v>0.51539999999999997</v>
      </c>
      <c r="D45">
        <v>115.41</v>
      </c>
    </row>
    <row r="46" spans="1:4">
      <c r="A46">
        <v>45</v>
      </c>
      <c r="B46">
        <v>0.45689999999999997</v>
      </c>
      <c r="C46">
        <v>0.51959999999999995</v>
      </c>
      <c r="D46">
        <v>119.24290000000001</v>
      </c>
    </row>
    <row r="47" spans="1:4">
      <c r="A47">
        <v>46</v>
      </c>
      <c r="B47">
        <v>0.45619999999999999</v>
      </c>
      <c r="C47">
        <v>0.49930000000000002</v>
      </c>
      <c r="D47">
        <v>101.48009999999999</v>
      </c>
    </row>
    <row r="48" spans="1:4">
      <c r="A48">
        <v>47</v>
      </c>
      <c r="B48">
        <v>0.44469999999999998</v>
      </c>
      <c r="C48">
        <v>0.53039999999999998</v>
      </c>
      <c r="D48">
        <v>138.5367</v>
      </c>
    </row>
    <row r="49" spans="1:4">
      <c r="A49">
        <v>48</v>
      </c>
      <c r="B49">
        <v>0.45540000000000003</v>
      </c>
      <c r="C49">
        <v>0.52159999999999995</v>
      </c>
      <c r="D49">
        <v>125.87439999999999</v>
      </c>
    </row>
    <row r="50" spans="1:4">
      <c r="A50">
        <v>49</v>
      </c>
      <c r="B50">
        <v>0.4506</v>
      </c>
      <c r="C50">
        <v>0.51439999999999997</v>
      </c>
      <c r="D50">
        <v>104.2919</v>
      </c>
    </row>
    <row r="51" spans="1:4">
      <c r="A51">
        <v>50</v>
      </c>
      <c r="B51">
        <v>0.45069999999999999</v>
      </c>
      <c r="C51">
        <v>0.52969999999999995</v>
      </c>
      <c r="D51">
        <v>127.9294</v>
      </c>
    </row>
    <row r="52" spans="1:4">
      <c r="A52">
        <v>51</v>
      </c>
      <c r="B52">
        <v>0.4597</v>
      </c>
      <c r="C52">
        <v>0.53649999999999998</v>
      </c>
      <c r="D52">
        <v>104.5356</v>
      </c>
    </row>
    <row r="53" spans="1:4">
      <c r="A53">
        <v>52</v>
      </c>
      <c r="B53">
        <v>0.50339999999999996</v>
      </c>
      <c r="C53">
        <v>0.57410000000000005</v>
      </c>
      <c r="D53">
        <v>90.297300000000007</v>
      </c>
    </row>
    <row r="54" spans="1:4">
      <c r="A54">
        <v>53</v>
      </c>
      <c r="B54">
        <v>0.45989999999999998</v>
      </c>
      <c r="C54">
        <v>0.52380000000000004</v>
      </c>
      <c r="D54">
        <v>106.9246</v>
      </c>
    </row>
    <row r="55" spans="1:4">
      <c r="A55">
        <v>54</v>
      </c>
      <c r="B55">
        <v>0.46920000000000001</v>
      </c>
      <c r="C55">
        <v>0.54</v>
      </c>
      <c r="D55">
        <v>111.7457</v>
      </c>
    </row>
    <row r="56" spans="1:4">
      <c r="A56">
        <v>55</v>
      </c>
      <c r="B56">
        <v>0.46479999999999999</v>
      </c>
      <c r="C56">
        <v>0.52690000000000003</v>
      </c>
      <c r="D56">
        <v>87.528999999999996</v>
      </c>
    </row>
    <row r="57" spans="1:4">
      <c r="A57">
        <v>56</v>
      </c>
      <c r="B57">
        <v>0.47349999999999998</v>
      </c>
      <c r="C57">
        <v>0.54810000000000003</v>
      </c>
      <c r="D57">
        <v>125.6789</v>
      </c>
    </row>
    <row r="58" spans="1:4">
      <c r="A58">
        <v>57</v>
      </c>
      <c r="B58">
        <v>0.79749999999999999</v>
      </c>
      <c r="C58">
        <v>0.58109999999999995</v>
      </c>
      <c r="D58">
        <v>72.405000000000001</v>
      </c>
    </row>
    <row r="59" spans="1:4">
      <c r="A59">
        <v>58</v>
      </c>
      <c r="B59">
        <v>0.4748</v>
      </c>
      <c r="C59">
        <v>0.54969999999999997</v>
      </c>
      <c r="D59">
        <v>129.0033</v>
      </c>
    </row>
    <row r="60" spans="1:4">
      <c r="A60">
        <v>59</v>
      </c>
      <c r="B60">
        <v>0.78249999999999997</v>
      </c>
      <c r="C60">
        <v>0.5867</v>
      </c>
      <c r="D60">
        <v>127.9126</v>
      </c>
    </row>
    <row r="61" spans="1:4">
      <c r="A61">
        <v>60</v>
      </c>
      <c r="B61">
        <v>0.7853</v>
      </c>
      <c r="C61">
        <v>0.57879999999999998</v>
      </c>
      <c r="D61">
        <v>88.479100000000003</v>
      </c>
    </row>
    <row r="62" spans="1:4">
      <c r="A62">
        <v>61</v>
      </c>
      <c r="B62">
        <v>0.50739999999999996</v>
      </c>
      <c r="C62">
        <v>0.57310000000000005</v>
      </c>
      <c r="D62">
        <v>92.304500000000004</v>
      </c>
    </row>
    <row r="63" spans="1:4">
      <c r="A63">
        <v>62</v>
      </c>
      <c r="B63">
        <v>0.45519999999999999</v>
      </c>
      <c r="C63">
        <v>0.52849999999999997</v>
      </c>
      <c r="D63">
        <v>121.1103</v>
      </c>
    </row>
    <row r="64" spans="1:4">
      <c r="A64">
        <v>63</v>
      </c>
      <c r="B64">
        <v>0.43940000000000001</v>
      </c>
      <c r="C64">
        <v>0.53100000000000003</v>
      </c>
      <c r="D64">
        <v>152.0693</v>
      </c>
    </row>
    <row r="65" spans="1:4">
      <c r="A65">
        <v>64</v>
      </c>
      <c r="B65">
        <v>0.45200000000000001</v>
      </c>
      <c r="C65">
        <v>0.53139999999999998</v>
      </c>
      <c r="D65">
        <v>121.0964</v>
      </c>
    </row>
    <row r="66" spans="1:4">
      <c r="A66">
        <v>65</v>
      </c>
      <c r="B66">
        <v>0.42280000000000001</v>
      </c>
      <c r="C66">
        <v>0.50770000000000004</v>
      </c>
      <c r="D66">
        <v>158.62889999999999</v>
      </c>
    </row>
    <row r="67" spans="1:4">
      <c r="A67">
        <v>66</v>
      </c>
      <c r="B67">
        <v>0.49199999999999999</v>
      </c>
      <c r="C67">
        <v>0.56569999999999998</v>
      </c>
      <c r="D67">
        <v>121.94880000000001</v>
      </c>
    </row>
    <row r="68" spans="1:4">
      <c r="A68">
        <v>67</v>
      </c>
      <c r="B68">
        <v>0.4461</v>
      </c>
      <c r="C68">
        <v>0.5272</v>
      </c>
      <c r="D68">
        <v>115.37260000000001</v>
      </c>
    </row>
    <row r="69" spans="1:4">
      <c r="A69">
        <v>68</v>
      </c>
      <c r="B69">
        <v>0.45419999999999999</v>
      </c>
      <c r="C69">
        <v>0.53239999999999998</v>
      </c>
      <c r="D69">
        <v>122.4633</v>
      </c>
    </row>
    <row r="70" spans="1:4">
      <c r="A70">
        <v>69</v>
      </c>
      <c r="B70">
        <v>0.441</v>
      </c>
      <c r="C70">
        <v>0.50790000000000002</v>
      </c>
      <c r="D70">
        <v>113.9903</v>
      </c>
    </row>
    <row r="71" spans="1:4">
      <c r="A71">
        <v>70</v>
      </c>
      <c r="B71">
        <v>0.43769999999999998</v>
      </c>
      <c r="C71">
        <v>0.52159999999999995</v>
      </c>
      <c r="D71">
        <v>136.17570000000001</v>
      </c>
    </row>
    <row r="72" spans="1:4">
      <c r="A72">
        <v>71</v>
      </c>
      <c r="B72">
        <v>0.43259999999999998</v>
      </c>
      <c r="C72">
        <v>0.51519999999999999</v>
      </c>
      <c r="D72">
        <v>128.54329999999999</v>
      </c>
    </row>
    <row r="73" spans="1:4">
      <c r="A73">
        <v>72</v>
      </c>
      <c r="B73">
        <v>0.43619999999999998</v>
      </c>
      <c r="C73">
        <v>0.50229999999999997</v>
      </c>
      <c r="D73">
        <v>125.10250000000001</v>
      </c>
    </row>
    <row r="74" spans="1:4">
      <c r="A74">
        <v>73</v>
      </c>
      <c r="B74">
        <v>0.51200000000000001</v>
      </c>
      <c r="C74">
        <v>0.56999999999999995</v>
      </c>
      <c r="D74">
        <v>87.161000000000001</v>
      </c>
    </row>
    <row r="75" spans="1:4">
      <c r="A75">
        <v>74</v>
      </c>
      <c r="B75">
        <v>0.59640000000000004</v>
      </c>
      <c r="C75">
        <v>0.56299999999999994</v>
      </c>
      <c r="D75">
        <v>121.75060000000001</v>
      </c>
    </row>
    <row r="76" spans="1:4">
      <c r="A76">
        <v>75</v>
      </c>
      <c r="B76">
        <v>0.50749999999999995</v>
      </c>
      <c r="C76">
        <v>0.54210000000000003</v>
      </c>
      <c r="D76">
        <v>95.861400000000003</v>
      </c>
    </row>
    <row r="77" spans="1:4">
      <c r="A77">
        <v>76</v>
      </c>
      <c r="B77">
        <v>0.52949999999999997</v>
      </c>
      <c r="C77">
        <v>0.53569999999999995</v>
      </c>
      <c r="D77">
        <v>74.367599999999996</v>
      </c>
    </row>
    <row r="78" spans="1:4">
      <c r="A78">
        <v>77</v>
      </c>
      <c r="B78">
        <v>0.53620000000000001</v>
      </c>
      <c r="C78">
        <v>0.58899999999999997</v>
      </c>
      <c r="D78">
        <v>103.7513</v>
      </c>
    </row>
    <row r="79" spans="1:4">
      <c r="A79">
        <v>78</v>
      </c>
      <c r="B79">
        <v>0.52569999999999995</v>
      </c>
      <c r="C79">
        <v>0.58340000000000003</v>
      </c>
      <c r="D79">
        <v>79.396000000000001</v>
      </c>
    </row>
    <row r="80" spans="1:4">
      <c r="A80">
        <v>79</v>
      </c>
      <c r="B80">
        <v>0.54900000000000004</v>
      </c>
      <c r="C80">
        <v>0.56540000000000001</v>
      </c>
      <c r="D80">
        <v>122.2484</v>
      </c>
    </row>
    <row r="81" spans="1:4">
      <c r="A81">
        <v>80</v>
      </c>
      <c r="B81">
        <v>0.54300000000000004</v>
      </c>
      <c r="C81">
        <v>0.57199999999999995</v>
      </c>
      <c r="D81">
        <v>129.4332</v>
      </c>
    </row>
    <row r="82" spans="1:4">
      <c r="A82">
        <v>81</v>
      </c>
      <c r="B82">
        <v>0.54849999999999999</v>
      </c>
      <c r="C82">
        <v>0.55759999999999998</v>
      </c>
      <c r="D82">
        <v>66.651799999999994</v>
      </c>
    </row>
    <row r="83" spans="1:4">
      <c r="A83">
        <v>82</v>
      </c>
      <c r="B83">
        <v>0.56720000000000004</v>
      </c>
      <c r="C83">
        <v>0.56240000000000001</v>
      </c>
      <c r="D83">
        <v>93.679199999999994</v>
      </c>
    </row>
    <row r="84" spans="1:4">
      <c r="A84">
        <v>83</v>
      </c>
      <c r="B84">
        <v>0.50039999999999996</v>
      </c>
      <c r="C84">
        <v>0.54200000000000004</v>
      </c>
      <c r="D84">
        <v>90.096800000000002</v>
      </c>
    </row>
    <row r="85" spans="1:4">
      <c r="A85">
        <v>84</v>
      </c>
      <c r="B85">
        <v>0.502</v>
      </c>
      <c r="C85">
        <v>0.55089999999999995</v>
      </c>
      <c r="D85">
        <v>82.040800000000004</v>
      </c>
    </row>
    <row r="86" spans="1:4">
      <c r="A86">
        <v>85</v>
      </c>
      <c r="B86">
        <v>0.56369999999999998</v>
      </c>
      <c r="C86">
        <v>0.60550000000000004</v>
      </c>
      <c r="D86">
        <v>68.677400000000006</v>
      </c>
    </row>
    <row r="87" spans="1:4">
      <c r="A87">
        <v>86</v>
      </c>
      <c r="B87">
        <v>0.47410000000000002</v>
      </c>
      <c r="C87">
        <v>0.50180000000000002</v>
      </c>
      <c r="D87">
        <v>108.267</v>
      </c>
    </row>
    <row r="88" spans="1:4">
      <c r="A88">
        <v>87</v>
      </c>
      <c r="B88">
        <v>0.49430000000000002</v>
      </c>
      <c r="C88">
        <v>0.50739999999999996</v>
      </c>
      <c r="D88">
        <v>101.134</v>
      </c>
    </row>
    <row r="89" spans="1:4">
      <c r="A89">
        <v>88</v>
      </c>
      <c r="B89">
        <v>0.4975</v>
      </c>
      <c r="C89">
        <v>0.51780000000000004</v>
      </c>
      <c r="D89">
        <v>95.505499999999998</v>
      </c>
    </row>
    <row r="90" spans="1:4">
      <c r="A90">
        <v>89</v>
      </c>
      <c r="B90">
        <v>0.50539999999999996</v>
      </c>
      <c r="C90">
        <v>0.52490000000000003</v>
      </c>
      <c r="D90">
        <v>92.717299999999994</v>
      </c>
    </row>
    <row r="91" spans="1:4">
      <c r="A91">
        <v>90</v>
      </c>
      <c r="B91">
        <v>0.54749999999999999</v>
      </c>
      <c r="C91">
        <v>0.55859999999999999</v>
      </c>
      <c r="D91">
        <v>81.095399999999998</v>
      </c>
    </row>
    <row r="92" spans="1:4">
      <c r="A92">
        <v>91</v>
      </c>
      <c r="B92">
        <v>0.52039999999999997</v>
      </c>
      <c r="C92">
        <v>0.57220000000000004</v>
      </c>
      <c r="D92">
        <v>103.03489999999999</v>
      </c>
    </row>
    <row r="93" spans="1:4">
      <c r="A93">
        <v>92</v>
      </c>
      <c r="B93">
        <v>0.4945</v>
      </c>
      <c r="C93">
        <v>0.53580000000000005</v>
      </c>
      <c r="D93">
        <v>95.354500000000002</v>
      </c>
    </row>
    <row r="94" spans="1:4">
      <c r="A94">
        <v>93</v>
      </c>
      <c r="B94">
        <v>0.61929999999999996</v>
      </c>
      <c r="C94">
        <v>0.58579999999999999</v>
      </c>
      <c r="D94">
        <v>112.18600000000001</v>
      </c>
    </row>
    <row r="95" spans="1:4">
      <c r="A95">
        <v>94</v>
      </c>
      <c r="B95">
        <v>0.55840000000000001</v>
      </c>
      <c r="C95">
        <v>0.61350000000000005</v>
      </c>
      <c r="D95">
        <v>128.4538</v>
      </c>
    </row>
    <row r="96" spans="1:4">
      <c r="A96">
        <v>95</v>
      </c>
      <c r="B96">
        <v>0.58150000000000002</v>
      </c>
      <c r="C96">
        <v>0.57210000000000005</v>
      </c>
      <c r="D96">
        <v>88.494</v>
      </c>
    </row>
    <row r="97" spans="1:4">
      <c r="A97">
        <v>96</v>
      </c>
      <c r="B97">
        <v>0.47239999999999999</v>
      </c>
      <c r="C97">
        <v>0.49440000000000001</v>
      </c>
      <c r="D97">
        <v>107.3516</v>
      </c>
    </row>
    <row r="98" spans="1:4">
      <c r="A98">
        <v>97</v>
      </c>
      <c r="B98">
        <v>0.49530000000000002</v>
      </c>
      <c r="C98">
        <v>0.56130000000000002</v>
      </c>
      <c r="D98">
        <v>113.42319999999999</v>
      </c>
    </row>
    <row r="99" spans="1:4">
      <c r="A99">
        <v>98</v>
      </c>
      <c r="B99">
        <v>0.49480000000000002</v>
      </c>
      <c r="C99">
        <v>0.52880000000000005</v>
      </c>
      <c r="D99">
        <v>95.394800000000004</v>
      </c>
    </row>
    <row r="100" spans="1:4">
      <c r="A100">
        <v>99</v>
      </c>
      <c r="B100">
        <v>0.49330000000000002</v>
      </c>
      <c r="C100">
        <v>0.54579999999999995</v>
      </c>
      <c r="D100">
        <v>95.928899999999999</v>
      </c>
    </row>
    <row r="101" spans="1:4">
      <c r="A101">
        <v>100</v>
      </c>
      <c r="B101">
        <v>0.49130000000000001</v>
      </c>
      <c r="C101">
        <v>0.54069999999999996</v>
      </c>
      <c r="D101">
        <v>100.4765</v>
      </c>
    </row>
    <row r="102" spans="1:4">
      <c r="A102">
        <v>101</v>
      </c>
      <c r="B102">
        <v>0.52500000000000002</v>
      </c>
      <c r="C102">
        <v>0.59319999999999995</v>
      </c>
      <c r="D102">
        <v>112.1504</v>
      </c>
    </row>
    <row r="103" spans="1:4">
      <c r="A103">
        <v>102</v>
      </c>
      <c r="B103">
        <v>0.50070000000000003</v>
      </c>
      <c r="C103">
        <v>0.57269999999999999</v>
      </c>
      <c r="D103">
        <v>106.761</v>
      </c>
    </row>
    <row r="104" spans="1:4">
      <c r="A104">
        <v>103</v>
      </c>
      <c r="B104">
        <v>0.50470000000000004</v>
      </c>
      <c r="C104">
        <v>0.54500000000000004</v>
      </c>
      <c r="D104">
        <v>102.2239</v>
      </c>
    </row>
    <row r="105" spans="1:4">
      <c r="A105">
        <v>104</v>
      </c>
      <c r="B105">
        <v>0.51670000000000005</v>
      </c>
      <c r="C105">
        <v>0.58860000000000001</v>
      </c>
      <c r="D105">
        <v>121.95959999999999</v>
      </c>
    </row>
    <row r="106" spans="1:4">
      <c r="A106">
        <v>105</v>
      </c>
      <c r="B106">
        <v>0.49</v>
      </c>
      <c r="C106">
        <v>0.55410000000000004</v>
      </c>
      <c r="D106">
        <v>112.52030000000001</v>
      </c>
    </row>
    <row r="107" spans="1:4">
      <c r="A107">
        <v>106</v>
      </c>
      <c r="B107">
        <v>0.49509999999999998</v>
      </c>
      <c r="C107">
        <v>0.54779999999999995</v>
      </c>
      <c r="D107">
        <v>114.60299999999999</v>
      </c>
    </row>
    <row r="108" spans="1:4">
      <c r="A108">
        <v>107</v>
      </c>
      <c r="B108">
        <v>0.52300000000000002</v>
      </c>
      <c r="C108">
        <v>0.57689999999999997</v>
      </c>
      <c r="D108">
        <v>107.1148</v>
      </c>
    </row>
    <row r="109" spans="1:4">
      <c r="A109">
        <v>108</v>
      </c>
      <c r="B109">
        <v>0.52059999999999995</v>
      </c>
      <c r="C109">
        <v>0.5857</v>
      </c>
      <c r="D109">
        <v>100.7452</v>
      </c>
    </row>
    <row r="110" spans="1:4">
      <c r="A110">
        <v>109</v>
      </c>
      <c r="B110">
        <v>0.52390000000000003</v>
      </c>
      <c r="C110">
        <v>0.56620000000000004</v>
      </c>
      <c r="D110">
        <v>94.762100000000004</v>
      </c>
    </row>
    <row r="111" spans="1:4">
      <c r="A111">
        <v>110</v>
      </c>
      <c r="B111">
        <v>0.53320000000000001</v>
      </c>
      <c r="C111">
        <v>0.58499999999999996</v>
      </c>
      <c r="D111">
        <v>87.988900000000001</v>
      </c>
    </row>
    <row r="112" spans="1:4">
      <c r="A112">
        <v>111</v>
      </c>
      <c r="B112">
        <v>0.5333</v>
      </c>
      <c r="C112">
        <v>0.59089999999999998</v>
      </c>
      <c r="D112">
        <v>83.6113</v>
      </c>
    </row>
    <row r="113" spans="1:4">
      <c r="A113">
        <v>112</v>
      </c>
      <c r="B113">
        <v>0.504</v>
      </c>
      <c r="C113">
        <v>0.59619999999999995</v>
      </c>
      <c r="D113">
        <v>123.8612</v>
      </c>
    </row>
    <row r="114" spans="1:4">
      <c r="A114">
        <v>113</v>
      </c>
      <c r="B114">
        <v>0.53779999999999994</v>
      </c>
      <c r="C114">
        <v>0.61270000000000002</v>
      </c>
      <c r="D114">
        <v>113.8788</v>
      </c>
    </row>
    <row r="115" spans="1:4">
      <c r="A115">
        <v>114</v>
      </c>
      <c r="B115">
        <v>0.52459999999999996</v>
      </c>
      <c r="C115">
        <v>0.59050000000000002</v>
      </c>
      <c r="D115">
        <v>112.5154</v>
      </c>
    </row>
    <row r="116" spans="1:4">
      <c r="A116">
        <v>115</v>
      </c>
      <c r="B116">
        <v>0.49869999999999998</v>
      </c>
      <c r="C116">
        <v>0.57299999999999995</v>
      </c>
      <c r="D116">
        <v>108.7544</v>
      </c>
    </row>
    <row r="117" spans="1:4">
      <c r="A117">
        <v>116</v>
      </c>
      <c r="B117">
        <v>0.51819999999999999</v>
      </c>
      <c r="C117">
        <v>0.52500000000000002</v>
      </c>
      <c r="D117">
        <v>67.713399999999993</v>
      </c>
    </row>
    <row r="118" spans="1:4">
      <c r="A118">
        <v>117</v>
      </c>
      <c r="B118">
        <v>0.57299999999999995</v>
      </c>
      <c r="C118">
        <v>0.56599999999999995</v>
      </c>
      <c r="D118">
        <v>103.0262</v>
      </c>
    </row>
    <row r="119" spans="1:4">
      <c r="A119">
        <v>118</v>
      </c>
      <c r="B119">
        <v>0.53990000000000005</v>
      </c>
      <c r="C119">
        <v>0.56320000000000003</v>
      </c>
      <c r="D119">
        <v>112.45350000000001</v>
      </c>
    </row>
    <row r="120" spans="1:4">
      <c r="A120">
        <v>119</v>
      </c>
      <c r="B120">
        <v>0.50660000000000005</v>
      </c>
      <c r="C120">
        <v>0.55940000000000001</v>
      </c>
      <c r="D120">
        <v>90.386099999999999</v>
      </c>
    </row>
    <row r="121" spans="1:4">
      <c r="A121">
        <v>120</v>
      </c>
      <c r="B121">
        <v>0.51359999999999995</v>
      </c>
      <c r="C121">
        <v>0.57199999999999995</v>
      </c>
      <c r="D121">
        <v>98.5441</v>
      </c>
    </row>
    <row r="122" spans="1:4">
      <c r="A122">
        <v>121</v>
      </c>
      <c r="B122">
        <v>0.4985</v>
      </c>
      <c r="C122">
        <v>0.54579999999999995</v>
      </c>
      <c r="D122">
        <v>87.545900000000003</v>
      </c>
    </row>
    <row r="123" spans="1:4">
      <c r="A123">
        <v>122</v>
      </c>
      <c r="B123">
        <v>0.5554</v>
      </c>
      <c r="C123">
        <v>0.61560000000000004</v>
      </c>
      <c r="D123">
        <v>82.112499999999997</v>
      </c>
    </row>
    <row r="124" spans="1:4">
      <c r="A124">
        <v>123</v>
      </c>
      <c r="B124">
        <v>0.60160000000000002</v>
      </c>
      <c r="C124">
        <v>0.57269999999999999</v>
      </c>
      <c r="D124">
        <v>103.00109999999999</v>
      </c>
    </row>
    <row r="125" spans="1:4">
      <c r="A125">
        <v>124</v>
      </c>
      <c r="B125">
        <v>0.51359999999999995</v>
      </c>
      <c r="C125">
        <v>0.55400000000000005</v>
      </c>
      <c r="D125">
        <v>73.107299999999995</v>
      </c>
    </row>
    <row r="126" spans="1:4">
      <c r="A126">
        <v>125</v>
      </c>
      <c r="B126">
        <v>0.51149999999999995</v>
      </c>
      <c r="C126">
        <v>0.55169999999999997</v>
      </c>
      <c r="D126">
        <v>71.298100000000005</v>
      </c>
    </row>
    <row r="127" spans="1:4">
      <c r="A127">
        <v>126</v>
      </c>
      <c r="B127">
        <v>0.52310000000000001</v>
      </c>
      <c r="C127">
        <v>0.56769999999999998</v>
      </c>
      <c r="D127">
        <v>69.747200000000007</v>
      </c>
    </row>
    <row r="128" spans="1:4">
      <c r="A128">
        <v>127</v>
      </c>
      <c r="B128">
        <v>0.51519999999999999</v>
      </c>
      <c r="C128">
        <v>0.58709999999999996</v>
      </c>
      <c r="D128">
        <v>105.5975</v>
      </c>
    </row>
    <row r="129" spans="1:4">
      <c r="A129">
        <v>128</v>
      </c>
      <c r="B129">
        <v>0.54459999999999997</v>
      </c>
      <c r="C129">
        <v>0.56020000000000003</v>
      </c>
      <c r="D129">
        <v>77.558999999999997</v>
      </c>
    </row>
    <row r="130" spans="1:4">
      <c r="A130">
        <v>129</v>
      </c>
      <c r="B130">
        <v>0.54820000000000002</v>
      </c>
      <c r="C130">
        <v>0.55789999999999995</v>
      </c>
      <c r="D130">
        <v>72.843000000000004</v>
      </c>
    </row>
    <row r="131" spans="1:4">
      <c r="A131">
        <v>130</v>
      </c>
      <c r="B131">
        <v>0.50949999999999995</v>
      </c>
      <c r="C131">
        <v>0.58050000000000002</v>
      </c>
      <c r="D131">
        <v>115.1215</v>
      </c>
    </row>
    <row r="132" spans="1:4">
      <c r="A132">
        <v>131</v>
      </c>
      <c r="B132">
        <v>0.59530000000000005</v>
      </c>
      <c r="C132">
        <v>0.5726</v>
      </c>
      <c r="D132">
        <v>100.3096</v>
      </c>
    </row>
    <row r="133" spans="1:4">
      <c r="A133">
        <v>132</v>
      </c>
      <c r="B133">
        <v>0.52910000000000001</v>
      </c>
      <c r="C133">
        <v>0.58979999999999999</v>
      </c>
      <c r="D133">
        <v>83.629000000000005</v>
      </c>
    </row>
    <row r="134" spans="1:4">
      <c r="A134">
        <v>133</v>
      </c>
      <c r="B134">
        <v>0.52700000000000002</v>
      </c>
      <c r="C134">
        <v>0.6</v>
      </c>
      <c r="D134">
        <v>105.3587</v>
      </c>
    </row>
    <row r="135" spans="1:4">
      <c r="A135">
        <v>134</v>
      </c>
      <c r="B135">
        <v>0.57950000000000002</v>
      </c>
      <c r="C135">
        <v>0.61529999999999996</v>
      </c>
      <c r="D135">
        <v>119.30200000000001</v>
      </c>
    </row>
    <row r="136" spans="1:4">
      <c r="A136">
        <v>135</v>
      </c>
      <c r="B136">
        <v>0.56040000000000001</v>
      </c>
      <c r="C136">
        <v>0.60309999999999997</v>
      </c>
      <c r="D136">
        <v>98.662700000000001</v>
      </c>
    </row>
    <row r="137" spans="1:4">
      <c r="A137">
        <v>136</v>
      </c>
      <c r="B137">
        <v>0.53690000000000004</v>
      </c>
      <c r="C137">
        <v>0.58640000000000003</v>
      </c>
      <c r="D137">
        <v>141.3914</v>
      </c>
    </row>
    <row r="138" spans="1:4">
      <c r="A138">
        <v>137</v>
      </c>
      <c r="B138">
        <v>0.51929999999999998</v>
      </c>
      <c r="C138">
        <v>0.55879999999999996</v>
      </c>
      <c r="D138">
        <v>79.731999999999999</v>
      </c>
    </row>
    <row r="139" spans="1:4">
      <c r="A139">
        <v>138</v>
      </c>
      <c r="B139">
        <v>0.58250000000000002</v>
      </c>
      <c r="C139">
        <v>0.60450000000000004</v>
      </c>
      <c r="D139">
        <v>102.67059999999999</v>
      </c>
    </row>
    <row r="140" spans="1:4">
      <c r="A140">
        <v>139</v>
      </c>
      <c r="B140">
        <v>0.50570000000000004</v>
      </c>
      <c r="C140">
        <v>0.54710000000000003</v>
      </c>
      <c r="D140">
        <v>80.476200000000006</v>
      </c>
    </row>
    <row r="141" spans="1:4">
      <c r="A141">
        <v>140</v>
      </c>
      <c r="B141">
        <v>0.80859999999999999</v>
      </c>
      <c r="C141">
        <v>0.59360000000000002</v>
      </c>
      <c r="D141">
        <v>129.77359999999999</v>
      </c>
    </row>
    <row r="142" spans="1:4">
      <c r="A142">
        <v>141</v>
      </c>
      <c r="B142">
        <v>0.80479999999999996</v>
      </c>
      <c r="C142">
        <v>0.60470000000000002</v>
      </c>
      <c r="D142">
        <v>129.37110000000001</v>
      </c>
    </row>
    <row r="143" spans="1:4">
      <c r="A143">
        <v>142</v>
      </c>
      <c r="B143">
        <v>0.80679999999999996</v>
      </c>
      <c r="C143">
        <v>0.59650000000000003</v>
      </c>
      <c r="D143">
        <v>133.75059999999999</v>
      </c>
    </row>
    <row r="144" spans="1:4">
      <c r="A144">
        <v>143</v>
      </c>
      <c r="B144">
        <v>0.46100000000000002</v>
      </c>
      <c r="C144">
        <v>0.51429999999999998</v>
      </c>
      <c r="D144">
        <v>86.400599999999997</v>
      </c>
    </row>
    <row r="145" spans="1:4">
      <c r="A145">
        <v>144</v>
      </c>
      <c r="B145">
        <v>0.43409999999999999</v>
      </c>
      <c r="C145">
        <v>0.51290000000000002</v>
      </c>
      <c r="D145">
        <v>142.27170000000001</v>
      </c>
    </row>
    <row r="146" spans="1:4">
      <c r="A146">
        <v>145</v>
      </c>
      <c r="B146">
        <v>0.45829999999999999</v>
      </c>
      <c r="C146">
        <v>0.53169999999999995</v>
      </c>
      <c r="D146">
        <v>138.8545</v>
      </c>
    </row>
    <row r="147" spans="1:4">
      <c r="A147">
        <v>146</v>
      </c>
      <c r="B147">
        <v>0.47139999999999999</v>
      </c>
      <c r="C147">
        <v>0.5504</v>
      </c>
      <c r="D147">
        <v>147.57689999999999</v>
      </c>
    </row>
    <row r="148" spans="1:4">
      <c r="A148">
        <v>147</v>
      </c>
      <c r="B148">
        <v>0.44109999999999999</v>
      </c>
      <c r="C148">
        <v>0.50939999999999996</v>
      </c>
      <c r="D148">
        <v>136.78049999999999</v>
      </c>
    </row>
    <row r="149" spans="1:4">
      <c r="A149">
        <v>148</v>
      </c>
      <c r="B149">
        <v>0.4304</v>
      </c>
      <c r="C149">
        <v>0.50949999999999995</v>
      </c>
      <c r="D149">
        <v>125.08369999999999</v>
      </c>
    </row>
    <row r="150" spans="1:4">
      <c r="A150">
        <v>149</v>
      </c>
      <c r="B150">
        <v>0.4244</v>
      </c>
      <c r="C150">
        <v>0.50390000000000001</v>
      </c>
      <c r="D150">
        <v>161.41990000000001</v>
      </c>
    </row>
    <row r="151" spans="1:4">
      <c r="A151">
        <v>150</v>
      </c>
      <c r="B151">
        <v>0.43980000000000002</v>
      </c>
      <c r="C151">
        <v>0.49990000000000001</v>
      </c>
      <c r="D151">
        <v>113.6677</v>
      </c>
    </row>
    <row r="152" spans="1:4">
      <c r="A152">
        <v>151</v>
      </c>
      <c r="B152">
        <v>0.42230000000000001</v>
      </c>
      <c r="C152">
        <v>0.49890000000000001</v>
      </c>
      <c r="D152">
        <v>127.3002</v>
      </c>
    </row>
    <row r="153" spans="1:4">
      <c r="A153">
        <v>152</v>
      </c>
      <c r="B153">
        <v>0.43830000000000002</v>
      </c>
      <c r="C153">
        <v>0.52529999999999999</v>
      </c>
      <c r="D153">
        <v>133.9896</v>
      </c>
    </row>
    <row r="154" spans="1:4">
      <c r="A154">
        <v>153</v>
      </c>
      <c r="B154">
        <v>0.47189999999999999</v>
      </c>
      <c r="C154">
        <v>0.55859999999999999</v>
      </c>
      <c r="D154">
        <v>159.05850000000001</v>
      </c>
    </row>
    <row r="155" spans="1:4">
      <c r="A155">
        <v>154</v>
      </c>
      <c r="B155">
        <v>0.46350000000000002</v>
      </c>
      <c r="C155">
        <v>0.54569999999999996</v>
      </c>
      <c r="D155">
        <v>152.15170000000001</v>
      </c>
    </row>
    <row r="156" spans="1:4">
      <c r="A156">
        <v>155</v>
      </c>
      <c r="B156">
        <v>0.40899999999999997</v>
      </c>
      <c r="C156">
        <v>0.48430000000000001</v>
      </c>
      <c r="D156">
        <v>157.5275</v>
      </c>
    </row>
    <row r="157" spans="1:4">
      <c r="A157">
        <v>156</v>
      </c>
      <c r="B157">
        <v>0.40849999999999997</v>
      </c>
      <c r="C157">
        <v>0.48209999999999997</v>
      </c>
      <c r="D157">
        <v>156.9006</v>
      </c>
    </row>
    <row r="158" spans="1:4">
      <c r="A158">
        <v>157</v>
      </c>
      <c r="B158">
        <v>0.42170000000000002</v>
      </c>
      <c r="C158">
        <v>0.49709999999999999</v>
      </c>
      <c r="D158">
        <v>151.45140000000001</v>
      </c>
    </row>
    <row r="159" spans="1:4">
      <c r="A159">
        <v>158</v>
      </c>
      <c r="B159">
        <v>0.81389999999999996</v>
      </c>
      <c r="C159">
        <v>0.57689999999999997</v>
      </c>
      <c r="D159">
        <v>115.96980000000001</v>
      </c>
    </row>
    <row r="160" spans="1:4">
      <c r="A160">
        <v>159</v>
      </c>
      <c r="B160">
        <v>0.41610000000000003</v>
      </c>
      <c r="C160">
        <v>0.50049999999999994</v>
      </c>
      <c r="D160">
        <v>152.773</v>
      </c>
    </row>
    <row r="161" spans="1:4">
      <c r="A161">
        <v>160</v>
      </c>
      <c r="B161">
        <v>0.45340000000000003</v>
      </c>
      <c r="C161">
        <v>0.53049999999999997</v>
      </c>
      <c r="D161">
        <v>125.8819</v>
      </c>
    </row>
    <row r="162" spans="1:4">
      <c r="A162">
        <v>161</v>
      </c>
      <c r="B162">
        <v>0.44209999999999999</v>
      </c>
      <c r="C162">
        <v>0.52549999999999997</v>
      </c>
      <c r="D162">
        <v>145.22380000000001</v>
      </c>
    </row>
    <row r="163" spans="1:4">
      <c r="A163">
        <v>162</v>
      </c>
      <c r="B163">
        <v>0.41539999999999999</v>
      </c>
      <c r="C163">
        <v>0.49409999999999998</v>
      </c>
      <c r="D163">
        <v>160.03739999999999</v>
      </c>
    </row>
    <row r="164" spans="1:4">
      <c r="A164">
        <v>163</v>
      </c>
      <c r="B164">
        <v>0.44729999999999998</v>
      </c>
      <c r="C164">
        <v>0.5343</v>
      </c>
      <c r="D164">
        <v>147.63509999999999</v>
      </c>
    </row>
    <row r="165" spans="1:4">
      <c r="A165">
        <v>164</v>
      </c>
      <c r="B165">
        <v>0.42970000000000003</v>
      </c>
      <c r="C165">
        <v>0.49869999999999998</v>
      </c>
      <c r="D165">
        <v>136.09350000000001</v>
      </c>
    </row>
    <row r="166" spans="1:4">
      <c r="A166">
        <v>165</v>
      </c>
      <c r="B166">
        <v>0.48430000000000001</v>
      </c>
      <c r="C166">
        <v>0.56740000000000002</v>
      </c>
      <c r="D166">
        <v>163.10929999999999</v>
      </c>
    </row>
    <row r="167" spans="1:4">
      <c r="A167">
        <v>166</v>
      </c>
      <c r="B167">
        <v>0.44190000000000002</v>
      </c>
      <c r="C167">
        <v>0.52390000000000003</v>
      </c>
      <c r="D167">
        <v>153.29390000000001</v>
      </c>
    </row>
    <row r="168" spans="1:4">
      <c r="A168">
        <v>167</v>
      </c>
      <c r="B168">
        <v>0.41160000000000002</v>
      </c>
      <c r="C168">
        <v>0.49480000000000002</v>
      </c>
      <c r="D168">
        <v>155.51929999999999</v>
      </c>
    </row>
    <row r="169" spans="1:4">
      <c r="A169">
        <v>168</v>
      </c>
      <c r="B169">
        <v>0.49990000000000001</v>
      </c>
      <c r="C169">
        <v>0.56630000000000003</v>
      </c>
      <c r="D169">
        <v>134.56649999999999</v>
      </c>
    </row>
    <row r="170" spans="1:4">
      <c r="A170">
        <v>169</v>
      </c>
      <c r="B170">
        <v>0.44750000000000001</v>
      </c>
      <c r="C170">
        <v>0.51990000000000003</v>
      </c>
      <c r="D170">
        <v>152.01759999999999</v>
      </c>
    </row>
    <row r="171" spans="1:4">
      <c r="A171">
        <v>170</v>
      </c>
      <c r="B171">
        <v>0.47649999999999998</v>
      </c>
      <c r="C171">
        <v>0.55430000000000001</v>
      </c>
      <c r="D171">
        <v>142.2431</v>
      </c>
    </row>
    <row r="172" spans="1:4">
      <c r="A172">
        <v>171</v>
      </c>
      <c r="B172">
        <v>0.52600000000000002</v>
      </c>
      <c r="C172">
        <v>0.58320000000000005</v>
      </c>
      <c r="D172">
        <v>124.9038</v>
      </c>
    </row>
    <row r="173" spans="1:4">
      <c r="A173">
        <v>172</v>
      </c>
      <c r="B173">
        <v>0.46289999999999998</v>
      </c>
      <c r="C173">
        <v>0.54720000000000002</v>
      </c>
      <c r="D173">
        <v>147.4607</v>
      </c>
    </row>
    <row r="174" spans="1:4">
      <c r="A174">
        <v>173</v>
      </c>
      <c r="B174">
        <v>0.48099999999999998</v>
      </c>
      <c r="C174">
        <v>0.54869999999999997</v>
      </c>
      <c r="D174">
        <v>143.85079999999999</v>
      </c>
    </row>
    <row r="175" spans="1:4">
      <c r="A175">
        <v>174</v>
      </c>
      <c r="B175">
        <v>0.81730000000000003</v>
      </c>
      <c r="C175">
        <v>0.58179999999999998</v>
      </c>
      <c r="D175">
        <v>132.1369</v>
      </c>
    </row>
    <row r="176" spans="1:4">
      <c r="A176">
        <v>175</v>
      </c>
      <c r="B176">
        <v>0.59530000000000005</v>
      </c>
      <c r="C176">
        <v>0.61980000000000002</v>
      </c>
      <c r="D176">
        <v>117.8801</v>
      </c>
    </row>
    <row r="177" spans="1:4">
      <c r="A177">
        <v>176</v>
      </c>
      <c r="B177">
        <v>0.80940000000000001</v>
      </c>
      <c r="C177">
        <v>0.59489999999999998</v>
      </c>
      <c r="D177">
        <v>98.058499999999995</v>
      </c>
    </row>
    <row r="178" spans="1:4">
      <c r="A178">
        <v>177</v>
      </c>
      <c r="B178">
        <v>0.52990000000000004</v>
      </c>
      <c r="C178">
        <v>0.57899999999999996</v>
      </c>
      <c r="D178">
        <v>99.643100000000004</v>
      </c>
    </row>
    <row r="179" spans="1:4">
      <c r="A179">
        <v>178</v>
      </c>
      <c r="B179">
        <v>0.8014</v>
      </c>
      <c r="C179">
        <v>0.61209999999999998</v>
      </c>
      <c r="D179">
        <v>110.80289999999999</v>
      </c>
    </row>
    <row r="180" spans="1:4">
      <c r="A180">
        <v>179</v>
      </c>
      <c r="B180">
        <v>0.80979999999999996</v>
      </c>
      <c r="C180">
        <v>0.59209999999999996</v>
      </c>
      <c r="D180">
        <v>118.39060000000001</v>
      </c>
    </row>
    <row r="181" spans="1:4">
      <c r="A181">
        <v>180</v>
      </c>
      <c r="B181">
        <v>0.60309999999999997</v>
      </c>
      <c r="C181">
        <v>0.61970000000000003</v>
      </c>
      <c r="D181">
        <v>72.650000000000006</v>
      </c>
    </row>
    <row r="182" spans="1:4">
      <c r="A182">
        <v>181</v>
      </c>
      <c r="B182">
        <v>0.55089999999999995</v>
      </c>
      <c r="C182">
        <v>0.60129999999999995</v>
      </c>
      <c r="D182">
        <v>69.657300000000006</v>
      </c>
    </row>
    <row r="183" spans="1:4">
      <c r="A183">
        <v>182</v>
      </c>
      <c r="B183">
        <v>0.59440000000000004</v>
      </c>
      <c r="C183">
        <v>0.62150000000000005</v>
      </c>
      <c r="D183">
        <v>60.324599999999997</v>
      </c>
    </row>
    <row r="184" spans="1:4">
      <c r="A184">
        <v>183</v>
      </c>
      <c r="B184">
        <v>0.5796</v>
      </c>
      <c r="C184">
        <v>0.62380000000000002</v>
      </c>
      <c r="D184">
        <v>117.0175</v>
      </c>
    </row>
    <row r="185" spans="1:4">
      <c r="A185">
        <v>184</v>
      </c>
      <c r="B185">
        <v>0.5353</v>
      </c>
      <c r="C185">
        <v>0.60389999999999999</v>
      </c>
      <c r="D185">
        <v>102.7991</v>
      </c>
    </row>
    <row r="186" spans="1:4">
      <c r="A186">
        <v>185</v>
      </c>
      <c r="B186">
        <v>0.52659999999999996</v>
      </c>
      <c r="C186">
        <v>0.60089999999999999</v>
      </c>
      <c r="D186">
        <v>93.131600000000006</v>
      </c>
    </row>
    <row r="187" spans="1:4">
      <c r="A187">
        <v>186</v>
      </c>
      <c r="B187">
        <v>0.80069999999999997</v>
      </c>
      <c r="C187">
        <v>0.59</v>
      </c>
      <c r="D187">
        <v>126.6356</v>
      </c>
    </row>
    <row r="188" spans="1:4">
      <c r="A188">
        <v>187</v>
      </c>
      <c r="B188">
        <v>0.80610000000000004</v>
      </c>
      <c r="C188">
        <v>0.59940000000000004</v>
      </c>
      <c r="D188">
        <v>105.0958</v>
      </c>
    </row>
    <row r="189" spans="1:4">
      <c r="A189">
        <v>188</v>
      </c>
      <c r="B189">
        <v>0.78800000000000003</v>
      </c>
      <c r="C189">
        <v>0.61529999999999996</v>
      </c>
      <c r="D189">
        <v>115.2779</v>
      </c>
    </row>
    <row r="190" spans="1:4">
      <c r="A190">
        <v>189</v>
      </c>
      <c r="B190">
        <v>0.77890000000000004</v>
      </c>
      <c r="C190">
        <v>0.62629999999999997</v>
      </c>
      <c r="D190">
        <v>103.4796</v>
      </c>
    </row>
    <row r="191" spans="1:4">
      <c r="A191">
        <v>190</v>
      </c>
      <c r="B191">
        <v>0.78259999999999996</v>
      </c>
      <c r="C191">
        <v>0.63219999999999998</v>
      </c>
      <c r="D191">
        <v>104.5676</v>
      </c>
    </row>
    <row r="192" spans="1:4">
      <c r="A192">
        <v>191</v>
      </c>
      <c r="B192">
        <v>0.50470000000000004</v>
      </c>
      <c r="C192">
        <v>0.56699999999999995</v>
      </c>
      <c r="D192">
        <v>133.93270000000001</v>
      </c>
    </row>
    <row r="193" spans="1:4">
      <c r="A193">
        <v>192</v>
      </c>
      <c r="B193">
        <v>0.54520000000000002</v>
      </c>
      <c r="C193">
        <v>0.60199999999999998</v>
      </c>
      <c r="D193">
        <v>103.4616</v>
      </c>
    </row>
    <row r="194" spans="1:4">
      <c r="A194">
        <v>193</v>
      </c>
      <c r="B194">
        <v>0.55430000000000001</v>
      </c>
      <c r="C194">
        <v>0.60750000000000004</v>
      </c>
      <c r="D194">
        <v>105.00490000000001</v>
      </c>
    </row>
    <row r="195" spans="1:4">
      <c r="A195">
        <v>194</v>
      </c>
      <c r="B195">
        <v>0.56530000000000002</v>
      </c>
      <c r="C195">
        <v>0.60209999999999997</v>
      </c>
      <c r="D195">
        <v>119.8946</v>
      </c>
    </row>
    <row r="196" spans="1:4">
      <c r="A196">
        <v>195</v>
      </c>
      <c r="B196">
        <v>0.52810000000000001</v>
      </c>
      <c r="C196">
        <v>0.59970000000000001</v>
      </c>
      <c r="D196">
        <v>110.4487</v>
      </c>
    </row>
    <row r="197" spans="1:4">
      <c r="A197">
        <v>196</v>
      </c>
      <c r="B197">
        <v>0.5181</v>
      </c>
      <c r="C197">
        <v>0.59260000000000002</v>
      </c>
      <c r="D197">
        <v>94.810100000000006</v>
      </c>
    </row>
    <row r="198" spans="1:4">
      <c r="A198">
        <v>197</v>
      </c>
      <c r="B198">
        <v>0.54979999999999996</v>
      </c>
      <c r="C198">
        <v>0.60329999999999995</v>
      </c>
      <c r="D198">
        <v>105.9036</v>
      </c>
    </row>
    <row r="199" spans="1:4">
      <c r="A199">
        <v>198</v>
      </c>
      <c r="B199">
        <v>0.54649999999999999</v>
      </c>
      <c r="C199">
        <v>0.59760000000000002</v>
      </c>
      <c r="D199">
        <v>90.424599999999998</v>
      </c>
    </row>
    <row r="200" spans="1:4">
      <c r="A200">
        <v>199</v>
      </c>
      <c r="B200">
        <v>0.79890000000000005</v>
      </c>
      <c r="C200">
        <v>0.60650000000000004</v>
      </c>
      <c r="D200">
        <v>107.2268</v>
      </c>
    </row>
    <row r="201" spans="1:4">
      <c r="A201">
        <v>200</v>
      </c>
      <c r="B201">
        <v>0.56100000000000005</v>
      </c>
      <c r="C201">
        <v>0.61250000000000004</v>
      </c>
      <c r="D201">
        <v>89.7684</v>
      </c>
    </row>
    <row r="202" spans="1:4">
      <c r="A202">
        <v>201</v>
      </c>
      <c r="B202">
        <v>0.58009999999999995</v>
      </c>
      <c r="C202">
        <v>0.61309999999999998</v>
      </c>
      <c r="D202">
        <v>110.25490000000001</v>
      </c>
    </row>
    <row r="203" spans="1:4">
      <c r="A203">
        <v>202</v>
      </c>
      <c r="B203">
        <v>0.57299999999999995</v>
      </c>
      <c r="C203">
        <v>0.63219999999999998</v>
      </c>
      <c r="D203">
        <v>113.9864</v>
      </c>
    </row>
    <row r="204" spans="1:4">
      <c r="A204">
        <v>203</v>
      </c>
      <c r="B204">
        <v>0.4788</v>
      </c>
      <c r="C204">
        <v>0.55249999999999999</v>
      </c>
      <c r="D204">
        <v>131.6558</v>
      </c>
    </row>
    <row r="205" spans="1:4">
      <c r="A205">
        <v>204</v>
      </c>
      <c r="B205">
        <v>0.56659999999999999</v>
      </c>
      <c r="C205">
        <v>0.61599999999999999</v>
      </c>
      <c r="D205">
        <v>109.4255</v>
      </c>
    </row>
    <row r="206" spans="1:4">
      <c r="A206">
        <v>205</v>
      </c>
      <c r="B206">
        <v>0.48949999999999999</v>
      </c>
      <c r="C206">
        <v>0.56020000000000003</v>
      </c>
      <c r="D206">
        <v>120.2971</v>
      </c>
    </row>
    <row r="207" spans="1:4">
      <c r="A207">
        <v>206</v>
      </c>
      <c r="B207">
        <v>0.79090000000000005</v>
      </c>
      <c r="C207">
        <v>0.60650000000000004</v>
      </c>
      <c r="D207">
        <v>91.653599999999997</v>
      </c>
    </row>
    <row r="208" spans="1:4">
      <c r="A208">
        <v>207</v>
      </c>
      <c r="B208">
        <v>0.7913</v>
      </c>
      <c r="C208">
        <v>0.61699999999999999</v>
      </c>
      <c r="D208">
        <v>83.589100000000002</v>
      </c>
    </row>
    <row r="209" spans="1:4">
      <c r="A209">
        <v>208</v>
      </c>
      <c r="B209">
        <v>0.78080000000000005</v>
      </c>
      <c r="C209">
        <v>0.62219999999999998</v>
      </c>
      <c r="D209">
        <v>83.272400000000005</v>
      </c>
    </row>
    <row r="210" spans="1:4">
      <c r="A210">
        <v>209</v>
      </c>
      <c r="B210">
        <v>0.77629999999999999</v>
      </c>
      <c r="C210">
        <v>0.61129999999999995</v>
      </c>
      <c r="D210">
        <v>92.328100000000006</v>
      </c>
    </row>
    <row r="211" spans="1:4">
      <c r="A211">
        <v>210</v>
      </c>
      <c r="B211">
        <v>0.78879999999999995</v>
      </c>
      <c r="C211">
        <v>0.62519999999999998</v>
      </c>
      <c r="D211">
        <v>86.947100000000006</v>
      </c>
    </row>
    <row r="212" spans="1:4">
      <c r="A212">
        <v>211</v>
      </c>
      <c r="B212">
        <v>0.79190000000000005</v>
      </c>
      <c r="C212">
        <v>0.63229999999999997</v>
      </c>
      <c r="D212">
        <v>77.5989</v>
      </c>
    </row>
    <row r="213" spans="1:4">
      <c r="A213">
        <v>212</v>
      </c>
      <c r="B213">
        <v>0.79290000000000005</v>
      </c>
      <c r="C213">
        <v>0.61760000000000004</v>
      </c>
      <c r="D213">
        <v>89.059399999999997</v>
      </c>
    </row>
    <row r="214" spans="1:4">
      <c r="A214">
        <v>213</v>
      </c>
      <c r="B214">
        <v>0.77639999999999998</v>
      </c>
      <c r="C214">
        <v>0.59219999999999995</v>
      </c>
      <c r="D214">
        <v>147.07419999999999</v>
      </c>
    </row>
    <row r="215" spans="1:4">
      <c r="A215">
        <v>214</v>
      </c>
      <c r="B215">
        <v>0.79200000000000004</v>
      </c>
      <c r="C215">
        <v>0.61809999999999998</v>
      </c>
      <c r="D215">
        <v>133.1001</v>
      </c>
    </row>
    <row r="216" spans="1:4">
      <c r="A216">
        <v>215</v>
      </c>
      <c r="B216">
        <v>0.77900000000000003</v>
      </c>
      <c r="C216">
        <v>0.62529999999999997</v>
      </c>
      <c r="D216">
        <v>123.4016</v>
      </c>
    </row>
    <row r="217" spans="1:4">
      <c r="A217">
        <v>216</v>
      </c>
      <c r="B217">
        <v>0.77149999999999996</v>
      </c>
      <c r="C217">
        <v>0.61950000000000005</v>
      </c>
      <c r="D217">
        <v>128.30240000000001</v>
      </c>
    </row>
    <row r="218" spans="1:4">
      <c r="A218">
        <v>217</v>
      </c>
      <c r="B218">
        <v>0.78949999999999998</v>
      </c>
      <c r="C218">
        <v>0.61409999999999998</v>
      </c>
      <c r="D218">
        <v>73.4345</v>
      </c>
    </row>
    <row r="219" spans="1:4">
      <c r="A219">
        <v>218</v>
      </c>
      <c r="B219">
        <v>0.57540000000000002</v>
      </c>
      <c r="C219">
        <v>0.61599999999999999</v>
      </c>
      <c r="D219">
        <v>127.3926</v>
      </c>
    </row>
    <row r="220" spans="1:4">
      <c r="A220">
        <v>219</v>
      </c>
      <c r="B220">
        <v>0.78890000000000005</v>
      </c>
      <c r="C220">
        <v>0.6099</v>
      </c>
      <c r="D220">
        <v>122.05759999999999</v>
      </c>
    </row>
    <row r="221" spans="1:4">
      <c r="A221">
        <v>220</v>
      </c>
      <c r="B221">
        <v>0.78049999999999997</v>
      </c>
      <c r="C221">
        <v>0.61660000000000004</v>
      </c>
      <c r="D221">
        <v>117.6961</v>
      </c>
    </row>
    <row r="222" spans="1:4">
      <c r="A222">
        <v>221</v>
      </c>
      <c r="B222">
        <v>0.57369999999999999</v>
      </c>
      <c r="C222">
        <v>0.62419999999999998</v>
      </c>
      <c r="D222">
        <v>98.232500000000002</v>
      </c>
    </row>
    <row r="223" spans="1:4">
      <c r="A223">
        <v>222</v>
      </c>
      <c r="B223">
        <v>0.79879999999999995</v>
      </c>
      <c r="C223">
        <v>0.60899999999999999</v>
      </c>
      <c r="D223">
        <v>77.949799999999996</v>
      </c>
    </row>
    <row r="224" spans="1:4">
      <c r="A224">
        <v>223</v>
      </c>
      <c r="B224">
        <v>0.57569999999999999</v>
      </c>
      <c r="C224">
        <v>0.63170000000000004</v>
      </c>
      <c r="D224">
        <v>94.016400000000004</v>
      </c>
    </row>
    <row r="225" spans="1:4">
      <c r="A225">
        <v>224</v>
      </c>
      <c r="B225">
        <v>0.79100000000000004</v>
      </c>
      <c r="C225">
        <v>0.61639999999999995</v>
      </c>
      <c r="D225">
        <v>79.188000000000002</v>
      </c>
    </row>
    <row r="226" spans="1:4">
      <c r="A226">
        <v>225</v>
      </c>
      <c r="B226">
        <v>0.78900000000000003</v>
      </c>
      <c r="C226">
        <v>0.61560000000000004</v>
      </c>
      <c r="D226">
        <v>77.638499999999993</v>
      </c>
    </row>
    <row r="227" spans="1:4">
      <c r="A227">
        <v>226</v>
      </c>
      <c r="B227">
        <v>0.8</v>
      </c>
      <c r="C227">
        <v>0.61339999999999995</v>
      </c>
      <c r="D227">
        <v>78.724999999999994</v>
      </c>
    </row>
    <row r="228" spans="1:4">
      <c r="A228">
        <v>227</v>
      </c>
      <c r="B228">
        <v>0.79159999999999997</v>
      </c>
      <c r="C228">
        <v>0.62519999999999998</v>
      </c>
      <c r="D228">
        <v>58.331200000000003</v>
      </c>
    </row>
    <row r="229" spans="1:4">
      <c r="A229">
        <v>228</v>
      </c>
      <c r="B229">
        <v>0.79010000000000002</v>
      </c>
      <c r="C229">
        <v>0.63239999999999996</v>
      </c>
      <c r="D229">
        <v>68.535300000000007</v>
      </c>
    </row>
    <row r="230" spans="1:4">
      <c r="A230">
        <v>229</v>
      </c>
      <c r="B230">
        <v>0.79959999999999998</v>
      </c>
      <c r="C230">
        <v>0.59660000000000002</v>
      </c>
      <c r="D230">
        <v>76.003600000000006</v>
      </c>
    </row>
    <row r="231" spans="1:4">
      <c r="A231">
        <v>230</v>
      </c>
      <c r="B231">
        <v>0.78990000000000005</v>
      </c>
      <c r="C231">
        <v>0.62560000000000004</v>
      </c>
      <c r="D231">
        <v>66.759900000000002</v>
      </c>
    </row>
    <row r="232" spans="1:4">
      <c r="A232">
        <v>231</v>
      </c>
      <c r="B232">
        <v>0.7944</v>
      </c>
      <c r="C232">
        <v>0.61780000000000002</v>
      </c>
      <c r="D232">
        <v>61.8431</v>
      </c>
    </row>
    <row r="233" spans="1:4">
      <c r="A233">
        <v>232</v>
      </c>
      <c r="B233">
        <v>0.79869999999999997</v>
      </c>
      <c r="C233">
        <v>0.60489999999999999</v>
      </c>
      <c r="D233">
        <v>66.778199999999998</v>
      </c>
    </row>
    <row r="234" spans="1:4">
      <c r="A234">
        <v>233</v>
      </c>
      <c r="B234">
        <v>0.7873</v>
      </c>
      <c r="C234">
        <v>0.63449999999999995</v>
      </c>
      <c r="D234">
        <v>75.1006</v>
      </c>
    </row>
    <row r="235" spans="1:4">
      <c r="A235">
        <v>234</v>
      </c>
      <c r="B235">
        <v>0.78620000000000001</v>
      </c>
      <c r="C235">
        <v>0.6341</v>
      </c>
      <c r="D235">
        <v>74.358000000000004</v>
      </c>
    </row>
    <row r="236" spans="1:4">
      <c r="A236">
        <v>235</v>
      </c>
      <c r="B236">
        <v>0.82050000000000001</v>
      </c>
      <c r="C236">
        <v>0.57989999999999997</v>
      </c>
      <c r="D236">
        <v>133.51609999999999</v>
      </c>
    </row>
    <row r="237" spans="1:4">
      <c r="A237">
        <v>236</v>
      </c>
      <c r="B237">
        <v>0.51160000000000005</v>
      </c>
      <c r="C237">
        <v>0.56330000000000002</v>
      </c>
      <c r="D237">
        <v>134.06819999999999</v>
      </c>
    </row>
    <row r="238" spans="1:4">
      <c r="A238">
        <v>237</v>
      </c>
      <c r="B238">
        <v>0.46539999999999998</v>
      </c>
      <c r="C238">
        <v>0.5454</v>
      </c>
      <c r="D238">
        <v>122.7265</v>
      </c>
    </row>
    <row r="239" spans="1:4">
      <c r="A239">
        <v>238</v>
      </c>
      <c r="B239">
        <v>0.4824</v>
      </c>
      <c r="C239">
        <v>0.5544</v>
      </c>
      <c r="D239">
        <v>119.5605</v>
      </c>
    </row>
    <row r="240" spans="1:4">
      <c r="A240">
        <v>239</v>
      </c>
      <c r="B240">
        <v>0.62009999999999998</v>
      </c>
      <c r="C240">
        <v>0.58760000000000001</v>
      </c>
      <c r="D240">
        <v>111.224</v>
      </c>
    </row>
    <row r="241" spans="1:4">
      <c r="A241">
        <v>240</v>
      </c>
      <c r="B241">
        <v>0.51139999999999997</v>
      </c>
      <c r="C241">
        <v>0.56340000000000001</v>
      </c>
      <c r="D241">
        <v>141.6437</v>
      </c>
    </row>
    <row r="242" spans="1:4">
      <c r="A242">
        <v>241</v>
      </c>
      <c r="B242">
        <v>0.58099999999999996</v>
      </c>
      <c r="C242">
        <v>0.59619999999999995</v>
      </c>
      <c r="D242">
        <v>88.546300000000002</v>
      </c>
    </row>
    <row r="243" spans="1:4">
      <c r="A243">
        <v>242</v>
      </c>
      <c r="B243">
        <v>0.55489999999999995</v>
      </c>
      <c r="C243">
        <v>0.60260000000000002</v>
      </c>
      <c r="D243">
        <v>99.873900000000006</v>
      </c>
    </row>
    <row r="244" spans="1:4">
      <c r="A244">
        <v>243</v>
      </c>
      <c r="B244">
        <v>0.51890000000000003</v>
      </c>
      <c r="C244">
        <v>0.56920000000000004</v>
      </c>
      <c r="D244">
        <v>91.618099999999998</v>
      </c>
    </row>
    <row r="245" spans="1:4">
      <c r="A245">
        <v>244</v>
      </c>
      <c r="B245">
        <v>0.53420000000000001</v>
      </c>
      <c r="C245">
        <v>0.58089999999999997</v>
      </c>
      <c r="D245">
        <v>108.2307</v>
      </c>
    </row>
    <row r="246" spans="1:4">
      <c r="A246">
        <v>245</v>
      </c>
      <c r="B246">
        <v>0.53320000000000001</v>
      </c>
      <c r="C246">
        <v>0.57530000000000003</v>
      </c>
      <c r="D246">
        <v>74.880600000000001</v>
      </c>
    </row>
    <row r="247" spans="1:4">
      <c r="A247">
        <v>246</v>
      </c>
      <c r="B247">
        <v>0.62129999999999996</v>
      </c>
      <c r="C247">
        <v>0.59489999999999998</v>
      </c>
      <c r="D247">
        <v>64.925799999999995</v>
      </c>
    </row>
    <row r="248" spans="1:4">
      <c r="A248">
        <v>247</v>
      </c>
      <c r="B248">
        <v>0.61219999999999997</v>
      </c>
      <c r="C248">
        <v>0.58689999999999998</v>
      </c>
      <c r="D248">
        <v>50.180799999999998</v>
      </c>
    </row>
    <row r="249" spans="1:4">
      <c r="A249">
        <v>248</v>
      </c>
      <c r="B249">
        <v>0.61890000000000001</v>
      </c>
      <c r="C249">
        <v>0.59730000000000005</v>
      </c>
      <c r="D249">
        <v>54.540799999999997</v>
      </c>
    </row>
    <row r="250" spans="1:4">
      <c r="A250">
        <v>249</v>
      </c>
      <c r="B250">
        <v>0.5474</v>
      </c>
      <c r="C250">
        <v>0.58919999999999995</v>
      </c>
      <c r="D250">
        <v>74.616399999999999</v>
      </c>
    </row>
    <row r="251" spans="1:4">
      <c r="A251">
        <v>250</v>
      </c>
      <c r="B251">
        <v>0.55900000000000005</v>
      </c>
      <c r="C251">
        <v>0.58840000000000003</v>
      </c>
      <c r="D251">
        <v>59.890700000000002</v>
      </c>
    </row>
    <row r="252" spans="1:4">
      <c r="A252">
        <v>251</v>
      </c>
      <c r="B252">
        <v>0.49270000000000003</v>
      </c>
      <c r="C252">
        <v>0.55530000000000002</v>
      </c>
      <c r="D252">
        <v>143.63380000000001</v>
      </c>
    </row>
    <row r="253" spans="1:4">
      <c r="A253">
        <v>252</v>
      </c>
      <c r="B253">
        <v>0.45810000000000001</v>
      </c>
      <c r="C253">
        <v>0.51600000000000001</v>
      </c>
      <c r="D253">
        <v>127.8297</v>
      </c>
    </row>
    <row r="254" spans="1:4">
      <c r="A254">
        <v>253</v>
      </c>
      <c r="B254">
        <v>0.50770000000000004</v>
      </c>
      <c r="C254">
        <v>0.57530000000000003</v>
      </c>
      <c r="D254">
        <v>132.87379999999999</v>
      </c>
    </row>
    <row r="255" spans="1:4">
      <c r="A255">
        <v>254</v>
      </c>
      <c r="B255">
        <v>0.47910000000000003</v>
      </c>
      <c r="C255">
        <v>0.55400000000000005</v>
      </c>
      <c r="D255">
        <v>114.91540000000001</v>
      </c>
    </row>
    <row r="256" spans="1:4">
      <c r="A256">
        <v>255</v>
      </c>
      <c r="B256">
        <v>0.44479999999999997</v>
      </c>
      <c r="C256">
        <v>0.52280000000000004</v>
      </c>
      <c r="D256">
        <v>135.0103</v>
      </c>
    </row>
    <row r="257" spans="1:4">
      <c r="A257">
        <v>256</v>
      </c>
      <c r="B257">
        <v>0.48299999999999998</v>
      </c>
      <c r="C257">
        <v>0.54859999999999998</v>
      </c>
      <c r="D257">
        <v>133.92429999999999</v>
      </c>
    </row>
    <row r="258" spans="1:4">
      <c r="A258">
        <v>257</v>
      </c>
      <c r="B258">
        <v>0.43130000000000002</v>
      </c>
      <c r="C258">
        <v>0.51170000000000004</v>
      </c>
      <c r="D258">
        <v>145.77770000000001</v>
      </c>
    </row>
    <row r="259" spans="1:4">
      <c r="A259">
        <v>258</v>
      </c>
      <c r="B259">
        <v>0.43359999999999999</v>
      </c>
      <c r="C259">
        <v>0.5111</v>
      </c>
      <c r="D259">
        <v>152.9204</v>
      </c>
    </row>
    <row r="260" spans="1:4">
      <c r="A260">
        <v>259</v>
      </c>
      <c r="B260">
        <v>0.49469999999999997</v>
      </c>
      <c r="C260">
        <v>0.55900000000000005</v>
      </c>
      <c r="D260">
        <v>123.0809</v>
      </c>
    </row>
    <row r="261" spans="1:4">
      <c r="A261">
        <v>260</v>
      </c>
      <c r="B261">
        <v>0.51729999999999998</v>
      </c>
      <c r="C261">
        <v>0.57630000000000003</v>
      </c>
      <c r="D261">
        <v>135.5607</v>
      </c>
    </row>
    <row r="262" spans="1:4">
      <c r="A262">
        <v>261</v>
      </c>
      <c r="B262">
        <v>0.50980000000000003</v>
      </c>
      <c r="C262">
        <v>0.57040000000000002</v>
      </c>
      <c r="D262">
        <v>119.13460000000001</v>
      </c>
    </row>
    <row r="263" spans="1:4">
      <c r="A263">
        <v>262</v>
      </c>
      <c r="B263">
        <v>0.47070000000000001</v>
      </c>
      <c r="C263">
        <v>0.52810000000000001</v>
      </c>
      <c r="D263">
        <v>107.0196</v>
      </c>
    </row>
    <row r="264" spans="1:4">
      <c r="A264">
        <v>263</v>
      </c>
      <c r="B264">
        <v>0.44790000000000002</v>
      </c>
      <c r="C264">
        <v>0.51980000000000004</v>
      </c>
      <c r="D264">
        <v>151.38130000000001</v>
      </c>
    </row>
    <row r="265" spans="1:4">
      <c r="A265">
        <v>264</v>
      </c>
      <c r="B265">
        <v>0.45979999999999999</v>
      </c>
      <c r="C265">
        <v>0.5333</v>
      </c>
      <c r="D265">
        <v>117.7834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65"/>
  <sheetViews>
    <sheetView topLeftCell="A141" workbookViewId="0">
      <selection activeCell="B147" sqref="B147"/>
    </sheetView>
  </sheetViews>
  <sheetFormatPr baseColWidth="10" defaultRowHeight="14" x14ac:dyDescent="0"/>
  <cols>
    <col min="1" max="1" width="18.83203125" bestFit="1" customWidth="1"/>
    <col min="2" max="2" width="16" bestFit="1" customWidth="1"/>
    <col min="3" max="3" width="19.33203125" bestFit="1" customWidth="1"/>
    <col min="4" max="4" width="12.1640625" bestFit="1" customWidth="1"/>
  </cols>
  <sheetData>
    <row r="1" spans="1:4">
      <c r="A1" s="2" t="s">
        <v>20</v>
      </c>
      <c r="B1" t="s">
        <v>18</v>
      </c>
      <c r="C1" t="s">
        <v>24</v>
      </c>
      <c r="D1" t="s">
        <v>25</v>
      </c>
    </row>
    <row r="2" spans="1:4">
      <c r="A2">
        <v>1</v>
      </c>
      <c r="B2">
        <v>0.84060000000000001</v>
      </c>
      <c r="C2">
        <v>0.59509999999999996</v>
      </c>
      <c r="D2">
        <v>99.464399999999998</v>
      </c>
    </row>
    <row r="3" spans="1:4">
      <c r="A3">
        <v>2</v>
      </c>
      <c r="B3">
        <v>0.83819999999999995</v>
      </c>
      <c r="C3">
        <v>0.59809999999999997</v>
      </c>
      <c r="D3">
        <v>109.2398</v>
      </c>
    </row>
    <row r="4" spans="1:4">
      <c r="A4">
        <v>3</v>
      </c>
      <c r="B4">
        <v>0.6028</v>
      </c>
      <c r="C4">
        <v>0.58830000000000005</v>
      </c>
      <c r="D4">
        <v>64.134699999999995</v>
      </c>
    </row>
    <row r="5" spans="1:4">
      <c r="A5">
        <v>4</v>
      </c>
      <c r="B5">
        <v>0.8427</v>
      </c>
      <c r="C5">
        <v>0.58819999999999995</v>
      </c>
      <c r="D5">
        <v>62.365299999999998</v>
      </c>
    </row>
    <row r="6" spans="1:4">
      <c r="A6">
        <v>5</v>
      </c>
      <c r="B6">
        <v>0.54190000000000005</v>
      </c>
      <c r="C6">
        <v>0.51559999999999995</v>
      </c>
      <c r="D6">
        <v>36.688400000000001</v>
      </c>
    </row>
    <row r="7" spans="1:4">
      <c r="A7">
        <v>6</v>
      </c>
      <c r="B7">
        <v>0.57530000000000003</v>
      </c>
      <c r="C7">
        <v>0.57940000000000003</v>
      </c>
      <c r="D7">
        <v>67.722999999999999</v>
      </c>
    </row>
    <row r="8" spans="1:4">
      <c r="A8">
        <v>7</v>
      </c>
      <c r="B8">
        <v>0.5877</v>
      </c>
      <c r="C8">
        <v>0.59689999999999999</v>
      </c>
      <c r="D8">
        <v>52.177799999999998</v>
      </c>
    </row>
    <row r="9" spans="1:4">
      <c r="A9">
        <v>8</v>
      </c>
      <c r="B9">
        <v>0.53700000000000003</v>
      </c>
      <c r="C9">
        <v>0.5736</v>
      </c>
      <c r="D9">
        <v>40.319400000000002</v>
      </c>
    </row>
    <row r="10" spans="1:4">
      <c r="A10">
        <v>9</v>
      </c>
      <c r="B10">
        <v>0.53869999999999996</v>
      </c>
      <c r="C10">
        <v>0.55820000000000003</v>
      </c>
      <c r="D10">
        <v>56.054200000000002</v>
      </c>
    </row>
    <row r="11" spans="1:4">
      <c r="A11">
        <v>10</v>
      </c>
      <c r="B11">
        <v>0.52869999999999995</v>
      </c>
      <c r="C11">
        <v>0.58760000000000001</v>
      </c>
      <c r="D11">
        <v>48.929499999999997</v>
      </c>
    </row>
    <row r="12" spans="1:4">
      <c r="A12">
        <v>11</v>
      </c>
      <c r="B12">
        <v>0.57099999999999995</v>
      </c>
      <c r="C12">
        <v>0.59870000000000001</v>
      </c>
      <c r="D12">
        <v>74.818299999999994</v>
      </c>
    </row>
    <row r="13" spans="1:4">
      <c r="A13">
        <v>12</v>
      </c>
      <c r="B13">
        <v>0.54420000000000002</v>
      </c>
      <c r="C13">
        <v>0.58350000000000002</v>
      </c>
      <c r="D13">
        <v>104.80370000000001</v>
      </c>
    </row>
    <row r="14" spans="1:4">
      <c r="A14">
        <v>13</v>
      </c>
      <c r="B14">
        <v>0.43</v>
      </c>
      <c r="C14">
        <v>0.53369999999999995</v>
      </c>
      <c r="D14">
        <v>152.67529999999999</v>
      </c>
    </row>
    <row r="15" spans="1:4">
      <c r="A15">
        <v>14</v>
      </c>
      <c r="B15">
        <v>0.44969999999999999</v>
      </c>
      <c r="C15">
        <v>0.53139999999999998</v>
      </c>
      <c r="D15">
        <v>91.8459</v>
      </c>
    </row>
    <row r="16" spans="1:4">
      <c r="A16">
        <v>15</v>
      </c>
      <c r="B16">
        <v>0.45619999999999999</v>
      </c>
      <c r="C16">
        <v>0.55530000000000002</v>
      </c>
      <c r="D16">
        <v>154.4076</v>
      </c>
    </row>
    <row r="17" spans="1:4">
      <c r="A17">
        <v>16</v>
      </c>
      <c r="B17">
        <v>0.4385</v>
      </c>
      <c r="C17">
        <v>0.51739999999999997</v>
      </c>
      <c r="D17">
        <v>96.935000000000002</v>
      </c>
    </row>
    <row r="18" spans="1:4">
      <c r="A18">
        <v>17</v>
      </c>
      <c r="B18">
        <v>0.4637</v>
      </c>
      <c r="C18">
        <v>0.5403</v>
      </c>
      <c r="D18">
        <v>104.7689</v>
      </c>
    </row>
    <row r="19" spans="1:4">
      <c r="A19">
        <v>18</v>
      </c>
      <c r="B19">
        <v>0.44850000000000001</v>
      </c>
      <c r="C19">
        <v>0.53879999999999995</v>
      </c>
      <c r="D19">
        <v>146.31450000000001</v>
      </c>
    </row>
    <row r="20" spans="1:4">
      <c r="A20">
        <v>19</v>
      </c>
      <c r="B20">
        <v>0.43559999999999999</v>
      </c>
      <c r="C20">
        <v>0.52200000000000002</v>
      </c>
      <c r="D20">
        <v>139.8509</v>
      </c>
    </row>
    <row r="21" spans="1:4">
      <c r="A21">
        <v>20</v>
      </c>
      <c r="B21">
        <v>0.41410000000000002</v>
      </c>
      <c r="C21">
        <v>0.4909</v>
      </c>
      <c r="D21">
        <v>137.35589999999999</v>
      </c>
    </row>
    <row r="22" spans="1:4">
      <c r="A22">
        <v>21</v>
      </c>
      <c r="B22">
        <v>0.45879999999999999</v>
      </c>
      <c r="C22">
        <v>0.53720000000000001</v>
      </c>
      <c r="D22">
        <v>115.6785</v>
      </c>
    </row>
    <row r="23" spans="1:4">
      <c r="A23">
        <v>22</v>
      </c>
      <c r="B23">
        <v>0.42099999999999999</v>
      </c>
      <c r="C23">
        <v>0.51910000000000001</v>
      </c>
      <c r="D23">
        <v>150.00960000000001</v>
      </c>
    </row>
    <row r="24" spans="1:4">
      <c r="A24">
        <v>23</v>
      </c>
      <c r="B24">
        <v>0.41389999999999999</v>
      </c>
      <c r="C24">
        <v>0.51670000000000005</v>
      </c>
      <c r="D24">
        <v>153.35669999999999</v>
      </c>
    </row>
    <row r="25" spans="1:4">
      <c r="A25">
        <v>24</v>
      </c>
      <c r="B25">
        <v>0.41749999999999998</v>
      </c>
      <c r="C25">
        <v>0.51070000000000004</v>
      </c>
      <c r="D25">
        <v>144.8648</v>
      </c>
    </row>
    <row r="26" spans="1:4">
      <c r="A26">
        <v>25</v>
      </c>
      <c r="B26">
        <v>0.40579999999999999</v>
      </c>
      <c r="C26">
        <v>0.50090000000000001</v>
      </c>
      <c r="D26">
        <v>132.52379999999999</v>
      </c>
    </row>
    <row r="27" spans="1:4">
      <c r="A27">
        <v>26</v>
      </c>
      <c r="B27">
        <v>0.42159999999999997</v>
      </c>
      <c r="C27">
        <v>0.50429999999999997</v>
      </c>
      <c r="D27">
        <v>131.32839999999999</v>
      </c>
    </row>
    <row r="28" spans="1:4">
      <c r="A28">
        <v>27</v>
      </c>
      <c r="B28">
        <v>0.43070000000000003</v>
      </c>
      <c r="C28">
        <v>0.51139999999999997</v>
      </c>
      <c r="D28">
        <v>138.88980000000001</v>
      </c>
    </row>
    <row r="29" spans="1:4">
      <c r="A29">
        <v>28</v>
      </c>
      <c r="B29">
        <v>0.43940000000000001</v>
      </c>
      <c r="C29">
        <v>0.53220000000000001</v>
      </c>
      <c r="D29">
        <v>115.6468</v>
      </c>
    </row>
    <row r="30" spans="1:4">
      <c r="A30">
        <v>29</v>
      </c>
      <c r="B30">
        <v>0.40300000000000002</v>
      </c>
      <c r="C30">
        <v>0.5</v>
      </c>
      <c r="D30">
        <v>141.19300000000001</v>
      </c>
    </row>
    <row r="31" spans="1:4">
      <c r="A31">
        <v>30</v>
      </c>
      <c r="B31">
        <v>0.39600000000000002</v>
      </c>
      <c r="C31">
        <v>0.49519999999999997</v>
      </c>
      <c r="D31">
        <v>151.02090000000001</v>
      </c>
    </row>
    <row r="32" spans="1:4">
      <c r="A32">
        <v>31</v>
      </c>
      <c r="B32">
        <v>0.45500000000000002</v>
      </c>
      <c r="C32">
        <v>0.52980000000000005</v>
      </c>
      <c r="D32">
        <v>113.61960000000001</v>
      </c>
    </row>
    <row r="33" spans="1:4">
      <c r="A33">
        <v>32</v>
      </c>
      <c r="B33">
        <v>0.40970000000000001</v>
      </c>
      <c r="C33">
        <v>0.49809999999999999</v>
      </c>
      <c r="D33">
        <v>138.95570000000001</v>
      </c>
    </row>
    <row r="34" spans="1:4">
      <c r="A34">
        <v>33</v>
      </c>
      <c r="B34">
        <v>0.43490000000000001</v>
      </c>
      <c r="C34">
        <v>0.51949999999999996</v>
      </c>
      <c r="D34">
        <v>129.68559999999999</v>
      </c>
    </row>
    <row r="35" spans="1:4">
      <c r="A35">
        <v>34</v>
      </c>
      <c r="B35">
        <v>0.42659999999999998</v>
      </c>
      <c r="C35">
        <v>0.52780000000000005</v>
      </c>
      <c r="D35">
        <v>135.1455</v>
      </c>
    </row>
    <row r="36" spans="1:4">
      <c r="A36">
        <v>35</v>
      </c>
      <c r="B36">
        <v>0.43590000000000001</v>
      </c>
      <c r="C36">
        <v>0.53049999999999997</v>
      </c>
      <c r="D36">
        <v>136.55549999999999</v>
      </c>
    </row>
    <row r="37" spans="1:4">
      <c r="A37">
        <v>36</v>
      </c>
      <c r="B37">
        <v>0.43609999999999999</v>
      </c>
      <c r="C37">
        <v>0.51859999999999995</v>
      </c>
      <c r="D37">
        <v>133.7757</v>
      </c>
    </row>
    <row r="38" spans="1:4">
      <c r="A38">
        <v>37</v>
      </c>
      <c r="B38">
        <v>0.45050000000000001</v>
      </c>
      <c r="C38">
        <v>0.52380000000000004</v>
      </c>
      <c r="D38">
        <v>110.2509</v>
      </c>
    </row>
    <row r="39" spans="1:4">
      <c r="A39">
        <v>38</v>
      </c>
      <c r="B39">
        <v>0.41880000000000001</v>
      </c>
      <c r="C39">
        <v>0.50509999999999999</v>
      </c>
      <c r="D39">
        <v>142.01490000000001</v>
      </c>
    </row>
    <row r="40" spans="1:4">
      <c r="A40">
        <v>39</v>
      </c>
      <c r="B40">
        <v>0.44750000000000001</v>
      </c>
      <c r="C40">
        <v>0.5212</v>
      </c>
      <c r="D40">
        <v>119.399</v>
      </c>
    </row>
    <row r="41" spans="1:4">
      <c r="A41">
        <v>40</v>
      </c>
      <c r="B41">
        <v>0.4385</v>
      </c>
      <c r="C41">
        <v>0.51690000000000003</v>
      </c>
      <c r="D41">
        <v>125.1849</v>
      </c>
    </row>
    <row r="42" spans="1:4">
      <c r="A42">
        <v>41</v>
      </c>
      <c r="B42">
        <v>0.41539999999999999</v>
      </c>
      <c r="C42">
        <v>0.51149999999999995</v>
      </c>
      <c r="D42">
        <v>128.78989999999999</v>
      </c>
    </row>
    <row r="43" spans="1:4">
      <c r="A43">
        <v>42</v>
      </c>
      <c r="B43">
        <v>0.4496</v>
      </c>
      <c r="C43">
        <v>0.52300000000000002</v>
      </c>
      <c r="D43">
        <v>126.59699999999999</v>
      </c>
    </row>
    <row r="44" spans="1:4">
      <c r="A44">
        <v>43</v>
      </c>
      <c r="B44">
        <v>0.45340000000000003</v>
      </c>
      <c r="C44">
        <v>0.53449999999999998</v>
      </c>
      <c r="D44">
        <v>96.059299999999993</v>
      </c>
    </row>
    <row r="45" spans="1:4">
      <c r="A45">
        <v>44</v>
      </c>
      <c r="B45">
        <v>0.45050000000000001</v>
      </c>
      <c r="C45">
        <v>0.52470000000000006</v>
      </c>
      <c r="D45">
        <v>122.8882</v>
      </c>
    </row>
    <row r="46" spans="1:4">
      <c r="A46">
        <v>45</v>
      </c>
      <c r="B46">
        <v>0.45050000000000001</v>
      </c>
      <c r="C46">
        <v>0.52410000000000001</v>
      </c>
      <c r="D46">
        <v>119.09990000000001</v>
      </c>
    </row>
    <row r="47" spans="1:4">
      <c r="A47">
        <v>46</v>
      </c>
      <c r="B47">
        <v>0.45019999999999999</v>
      </c>
      <c r="C47">
        <v>0.51790000000000003</v>
      </c>
      <c r="D47">
        <v>109.5249</v>
      </c>
    </row>
    <row r="48" spans="1:4">
      <c r="A48">
        <v>47</v>
      </c>
      <c r="B48">
        <v>0.41670000000000001</v>
      </c>
      <c r="C48">
        <v>0.50770000000000004</v>
      </c>
      <c r="D48">
        <v>137.26580000000001</v>
      </c>
    </row>
    <row r="49" spans="1:4">
      <c r="A49">
        <v>48</v>
      </c>
      <c r="B49">
        <v>0.42280000000000001</v>
      </c>
      <c r="C49">
        <v>0.496</v>
      </c>
      <c r="D49">
        <v>124.85039999999999</v>
      </c>
    </row>
    <row r="50" spans="1:4">
      <c r="A50">
        <v>49</v>
      </c>
      <c r="B50">
        <v>0.42870000000000003</v>
      </c>
      <c r="C50">
        <v>0.50690000000000002</v>
      </c>
      <c r="D50">
        <v>105.3289</v>
      </c>
    </row>
    <row r="51" spans="1:4">
      <c r="A51">
        <v>50</v>
      </c>
      <c r="B51">
        <v>0.42830000000000001</v>
      </c>
      <c r="C51">
        <v>0.51580000000000004</v>
      </c>
      <c r="D51">
        <v>124.9705</v>
      </c>
    </row>
    <row r="52" spans="1:4">
      <c r="A52">
        <v>51</v>
      </c>
      <c r="B52">
        <v>0.44219999999999998</v>
      </c>
      <c r="C52">
        <v>0.52580000000000005</v>
      </c>
      <c r="D52">
        <v>104.6343</v>
      </c>
    </row>
    <row r="53" spans="1:4">
      <c r="A53">
        <v>52</v>
      </c>
      <c r="B53">
        <v>0.82879999999999998</v>
      </c>
      <c r="C53">
        <v>0.54779999999999995</v>
      </c>
      <c r="D53">
        <v>96.061199999999999</v>
      </c>
    </row>
    <row r="54" spans="1:4">
      <c r="A54">
        <v>53</v>
      </c>
      <c r="B54">
        <v>0.43490000000000001</v>
      </c>
      <c r="C54">
        <v>0.50529999999999997</v>
      </c>
      <c r="D54">
        <v>107.2563</v>
      </c>
    </row>
    <row r="55" spans="1:4">
      <c r="A55">
        <v>54</v>
      </c>
      <c r="B55">
        <v>0.42980000000000002</v>
      </c>
      <c r="C55">
        <v>0.51080000000000003</v>
      </c>
      <c r="D55">
        <v>118.04259999999999</v>
      </c>
    </row>
    <row r="56" spans="1:4">
      <c r="A56">
        <v>55</v>
      </c>
      <c r="B56">
        <v>0.43819999999999998</v>
      </c>
      <c r="C56">
        <v>0.51019999999999999</v>
      </c>
      <c r="D56">
        <v>91.183800000000005</v>
      </c>
    </row>
    <row r="57" spans="1:4">
      <c r="A57">
        <v>56</v>
      </c>
      <c r="B57">
        <v>0.4456</v>
      </c>
      <c r="C57">
        <v>0.52859999999999996</v>
      </c>
      <c r="D57">
        <v>126.1477</v>
      </c>
    </row>
    <row r="58" spans="1:4">
      <c r="A58">
        <v>57</v>
      </c>
      <c r="B58">
        <v>0.47470000000000001</v>
      </c>
      <c r="C58">
        <v>0.54700000000000004</v>
      </c>
      <c r="D58">
        <v>74.686000000000007</v>
      </c>
    </row>
    <row r="59" spans="1:4">
      <c r="A59">
        <v>58</v>
      </c>
      <c r="B59">
        <v>0.4385</v>
      </c>
      <c r="C59">
        <v>0.53200000000000003</v>
      </c>
      <c r="D59">
        <v>129.86240000000001</v>
      </c>
    </row>
    <row r="60" spans="1:4">
      <c r="A60">
        <v>59</v>
      </c>
      <c r="B60">
        <v>0.4748</v>
      </c>
      <c r="C60">
        <v>0.55620000000000003</v>
      </c>
      <c r="D60">
        <v>126.34610000000001</v>
      </c>
    </row>
    <row r="61" spans="1:4">
      <c r="A61">
        <v>60</v>
      </c>
      <c r="B61">
        <v>0.81840000000000002</v>
      </c>
      <c r="C61">
        <v>0.55189999999999995</v>
      </c>
      <c r="D61">
        <v>93.690200000000004</v>
      </c>
    </row>
    <row r="62" spans="1:4">
      <c r="A62">
        <v>61</v>
      </c>
      <c r="B62">
        <v>0.48759999999999998</v>
      </c>
      <c r="C62">
        <v>0.56410000000000005</v>
      </c>
      <c r="D62">
        <v>88.721999999999994</v>
      </c>
    </row>
    <row r="63" spans="1:4">
      <c r="A63">
        <v>62</v>
      </c>
      <c r="B63">
        <v>0.4269</v>
      </c>
      <c r="C63">
        <v>0.50949999999999995</v>
      </c>
      <c r="D63">
        <v>125.48569999999999</v>
      </c>
    </row>
    <row r="64" spans="1:4">
      <c r="A64">
        <v>63</v>
      </c>
      <c r="B64">
        <v>0.43120000000000003</v>
      </c>
      <c r="C64">
        <v>0.53580000000000005</v>
      </c>
      <c r="D64">
        <v>154.1865</v>
      </c>
    </row>
    <row r="65" spans="1:4">
      <c r="A65">
        <v>64</v>
      </c>
      <c r="B65">
        <v>0.44140000000000001</v>
      </c>
      <c r="C65">
        <v>0.52880000000000005</v>
      </c>
      <c r="D65">
        <v>120.6528</v>
      </c>
    </row>
    <row r="66" spans="1:4">
      <c r="A66">
        <v>65</v>
      </c>
      <c r="B66">
        <v>0.40039999999999998</v>
      </c>
      <c r="C66">
        <v>0.49740000000000001</v>
      </c>
      <c r="D66">
        <v>157.3203</v>
      </c>
    </row>
    <row r="67" spans="1:4">
      <c r="A67">
        <v>66</v>
      </c>
      <c r="B67">
        <v>0.47860000000000003</v>
      </c>
      <c r="C67">
        <v>0.56069999999999998</v>
      </c>
      <c r="D67">
        <v>122.1508</v>
      </c>
    </row>
    <row r="68" spans="1:4">
      <c r="A68">
        <v>67</v>
      </c>
      <c r="B68">
        <v>0.44040000000000001</v>
      </c>
      <c r="C68">
        <v>0.5252</v>
      </c>
      <c r="D68">
        <v>114.7893</v>
      </c>
    </row>
    <row r="69" spans="1:4">
      <c r="A69">
        <v>68</v>
      </c>
      <c r="B69">
        <v>0.42680000000000001</v>
      </c>
      <c r="C69">
        <v>0.49940000000000001</v>
      </c>
      <c r="D69">
        <v>120.0427</v>
      </c>
    </row>
    <row r="70" spans="1:4">
      <c r="A70">
        <v>69</v>
      </c>
      <c r="B70">
        <v>0.41499999999999998</v>
      </c>
      <c r="C70">
        <v>0.48709999999999998</v>
      </c>
      <c r="D70">
        <v>112.57510000000001</v>
      </c>
    </row>
    <row r="71" spans="1:4">
      <c r="A71">
        <v>70</v>
      </c>
      <c r="B71">
        <v>0.41820000000000002</v>
      </c>
      <c r="C71">
        <v>0.51529999999999998</v>
      </c>
      <c r="D71">
        <v>135.93469999999999</v>
      </c>
    </row>
    <row r="72" spans="1:4">
      <c r="A72">
        <v>71</v>
      </c>
      <c r="B72">
        <v>0.41420000000000001</v>
      </c>
      <c r="C72">
        <v>0.5121</v>
      </c>
      <c r="D72">
        <v>132.44499999999999</v>
      </c>
    </row>
    <row r="73" spans="1:4">
      <c r="A73">
        <v>72</v>
      </c>
      <c r="B73">
        <v>0.41489999999999999</v>
      </c>
      <c r="C73">
        <v>0.4945</v>
      </c>
      <c r="D73">
        <v>126.72329999999999</v>
      </c>
    </row>
    <row r="74" spans="1:4">
      <c r="A74">
        <v>73</v>
      </c>
      <c r="B74">
        <v>0.49049999999999999</v>
      </c>
      <c r="C74">
        <v>0.5625</v>
      </c>
      <c r="D74">
        <v>84.286100000000005</v>
      </c>
    </row>
    <row r="75" spans="1:4">
      <c r="A75">
        <v>74</v>
      </c>
      <c r="B75">
        <v>0.58760000000000001</v>
      </c>
      <c r="C75">
        <v>0.55389999999999995</v>
      </c>
      <c r="D75">
        <v>122.3103</v>
      </c>
    </row>
    <row r="76" spans="1:4">
      <c r="A76">
        <v>75</v>
      </c>
      <c r="B76">
        <v>0.49819999999999998</v>
      </c>
      <c r="C76">
        <v>0.53310000000000002</v>
      </c>
      <c r="D76">
        <v>98.848399999999998</v>
      </c>
    </row>
    <row r="77" spans="1:4">
      <c r="A77">
        <v>76</v>
      </c>
      <c r="B77">
        <v>0.51029999999999998</v>
      </c>
      <c r="C77">
        <v>0.52290000000000003</v>
      </c>
      <c r="D77">
        <v>79.004400000000004</v>
      </c>
    </row>
    <row r="78" spans="1:4">
      <c r="A78">
        <v>77</v>
      </c>
      <c r="B78">
        <v>0.51600000000000001</v>
      </c>
      <c r="C78">
        <v>0.57789999999999997</v>
      </c>
      <c r="D78">
        <v>96.751499999999993</v>
      </c>
    </row>
    <row r="79" spans="1:4">
      <c r="A79">
        <v>78</v>
      </c>
      <c r="B79">
        <v>0.52680000000000005</v>
      </c>
      <c r="C79">
        <v>0.56479999999999997</v>
      </c>
      <c r="D79">
        <v>86.274600000000007</v>
      </c>
    </row>
    <row r="80" spans="1:4">
      <c r="A80">
        <v>79</v>
      </c>
      <c r="B80">
        <v>0.54120000000000001</v>
      </c>
      <c r="C80">
        <v>0.53959999999999997</v>
      </c>
      <c r="D80">
        <v>124.4693</v>
      </c>
    </row>
    <row r="81" spans="1:4">
      <c r="A81">
        <v>80</v>
      </c>
      <c r="B81">
        <v>0.62970000000000004</v>
      </c>
      <c r="C81">
        <v>0.55830000000000002</v>
      </c>
      <c r="D81">
        <v>125.8901</v>
      </c>
    </row>
    <row r="82" spans="1:4">
      <c r="A82">
        <v>81</v>
      </c>
      <c r="B82">
        <v>0.54510000000000003</v>
      </c>
      <c r="C82">
        <v>0.54820000000000002</v>
      </c>
      <c r="D82">
        <v>68.575900000000004</v>
      </c>
    </row>
    <row r="83" spans="1:4">
      <c r="A83">
        <v>82</v>
      </c>
      <c r="B83">
        <v>0.54249999999999998</v>
      </c>
      <c r="C83">
        <v>0.54549999999999998</v>
      </c>
      <c r="D83">
        <v>93.919200000000004</v>
      </c>
    </row>
    <row r="84" spans="1:4">
      <c r="A84">
        <v>83</v>
      </c>
      <c r="B84">
        <v>0.496</v>
      </c>
      <c r="C84">
        <v>0.52849999999999997</v>
      </c>
      <c r="D84">
        <v>88.841700000000003</v>
      </c>
    </row>
    <row r="85" spans="1:4">
      <c r="A85">
        <v>84</v>
      </c>
      <c r="B85">
        <v>0.50170000000000003</v>
      </c>
      <c r="C85">
        <v>0.54069999999999996</v>
      </c>
      <c r="D85">
        <v>81.985500000000002</v>
      </c>
    </row>
    <row r="86" spans="1:4">
      <c r="A86">
        <v>85</v>
      </c>
      <c r="B86">
        <v>0.55489999999999995</v>
      </c>
      <c r="C86">
        <v>0.58430000000000004</v>
      </c>
      <c r="D86">
        <v>78.9315</v>
      </c>
    </row>
    <row r="87" spans="1:4">
      <c r="A87">
        <v>86</v>
      </c>
      <c r="B87">
        <v>0.47110000000000002</v>
      </c>
      <c r="C87">
        <v>0.49580000000000002</v>
      </c>
      <c r="D87">
        <v>110.46299999999999</v>
      </c>
    </row>
    <row r="88" spans="1:4">
      <c r="A88">
        <v>87</v>
      </c>
      <c r="B88">
        <v>0.48649999999999999</v>
      </c>
      <c r="C88">
        <v>0.50129999999999997</v>
      </c>
      <c r="D88">
        <v>103.5933</v>
      </c>
    </row>
    <row r="89" spans="1:4">
      <c r="A89">
        <v>88</v>
      </c>
      <c r="B89">
        <v>0.49080000000000001</v>
      </c>
      <c r="C89">
        <v>0.50360000000000005</v>
      </c>
      <c r="D89">
        <v>95.9024</v>
      </c>
    </row>
    <row r="90" spans="1:4">
      <c r="A90">
        <v>89</v>
      </c>
      <c r="B90">
        <v>0.50019999999999998</v>
      </c>
      <c r="C90">
        <v>0.50429999999999997</v>
      </c>
      <c r="D90">
        <v>90.453699999999998</v>
      </c>
    </row>
    <row r="91" spans="1:4">
      <c r="A91">
        <v>90</v>
      </c>
      <c r="B91">
        <v>0.53849999999999998</v>
      </c>
      <c r="C91">
        <v>0.54790000000000005</v>
      </c>
      <c r="D91">
        <v>81.973399999999998</v>
      </c>
    </row>
    <row r="92" spans="1:4">
      <c r="A92">
        <v>91</v>
      </c>
      <c r="B92">
        <v>0.51729999999999998</v>
      </c>
      <c r="C92">
        <v>0.55679999999999996</v>
      </c>
      <c r="D92">
        <v>103.76220000000001</v>
      </c>
    </row>
    <row r="93" spans="1:4">
      <c r="A93">
        <v>92</v>
      </c>
      <c r="B93">
        <v>0.49320000000000003</v>
      </c>
      <c r="C93">
        <v>0.51970000000000005</v>
      </c>
      <c r="D93">
        <v>91.735600000000005</v>
      </c>
    </row>
    <row r="94" spans="1:4">
      <c r="A94">
        <v>93</v>
      </c>
      <c r="B94">
        <v>0.61040000000000005</v>
      </c>
      <c r="C94">
        <v>0.57020000000000004</v>
      </c>
      <c r="D94">
        <v>113.3634</v>
      </c>
    </row>
    <row r="95" spans="1:4">
      <c r="A95">
        <v>94</v>
      </c>
      <c r="B95">
        <v>0.56110000000000004</v>
      </c>
      <c r="C95">
        <v>0.59719999999999995</v>
      </c>
      <c r="D95">
        <v>128.5232</v>
      </c>
    </row>
    <row r="96" spans="1:4">
      <c r="A96">
        <v>95</v>
      </c>
      <c r="B96">
        <v>0.56479999999999997</v>
      </c>
      <c r="C96">
        <v>0.56299999999999994</v>
      </c>
      <c r="D96">
        <v>90.881799999999998</v>
      </c>
    </row>
    <row r="97" spans="1:4">
      <c r="A97">
        <v>96</v>
      </c>
      <c r="B97">
        <v>0.46850000000000003</v>
      </c>
      <c r="C97">
        <v>0.50260000000000005</v>
      </c>
      <c r="D97">
        <v>110.25960000000001</v>
      </c>
    </row>
    <row r="98" spans="1:4">
      <c r="A98">
        <v>97</v>
      </c>
      <c r="B98">
        <v>0.4909</v>
      </c>
      <c r="C98">
        <v>0.53839999999999999</v>
      </c>
      <c r="D98">
        <v>115.7651</v>
      </c>
    </row>
    <row r="99" spans="1:4">
      <c r="A99">
        <v>98</v>
      </c>
      <c r="B99">
        <v>0.49249999999999999</v>
      </c>
      <c r="C99">
        <v>0.5161</v>
      </c>
      <c r="D99">
        <v>97.300899999999999</v>
      </c>
    </row>
    <row r="100" spans="1:4">
      <c r="A100">
        <v>99</v>
      </c>
      <c r="B100">
        <v>0.48970000000000002</v>
      </c>
      <c r="C100">
        <v>0.53749999999999998</v>
      </c>
      <c r="D100">
        <v>102.0977</v>
      </c>
    </row>
    <row r="101" spans="1:4">
      <c r="A101">
        <v>100</v>
      </c>
      <c r="B101">
        <v>0.49480000000000002</v>
      </c>
      <c r="C101">
        <v>0.5413</v>
      </c>
      <c r="D101">
        <v>104.1904</v>
      </c>
    </row>
    <row r="102" spans="1:4">
      <c r="A102">
        <v>101</v>
      </c>
      <c r="B102">
        <v>0.5252</v>
      </c>
      <c r="C102">
        <v>0.56359999999999999</v>
      </c>
      <c r="D102">
        <v>118.214</v>
      </c>
    </row>
    <row r="103" spans="1:4">
      <c r="A103">
        <v>102</v>
      </c>
      <c r="B103">
        <v>0.49330000000000002</v>
      </c>
      <c r="C103">
        <v>0.55940000000000001</v>
      </c>
      <c r="D103">
        <v>112.0504</v>
      </c>
    </row>
    <row r="104" spans="1:4">
      <c r="A104">
        <v>103</v>
      </c>
      <c r="B104">
        <v>0.49590000000000001</v>
      </c>
      <c r="C104">
        <v>0.54200000000000004</v>
      </c>
      <c r="D104">
        <v>106.02670000000001</v>
      </c>
    </row>
    <row r="105" spans="1:4">
      <c r="A105">
        <v>104</v>
      </c>
      <c r="B105">
        <v>0.51249999999999996</v>
      </c>
      <c r="C105">
        <v>0.56640000000000001</v>
      </c>
      <c r="D105">
        <v>123.34650000000001</v>
      </c>
    </row>
    <row r="106" spans="1:4">
      <c r="A106">
        <v>105</v>
      </c>
      <c r="B106">
        <v>0.48309999999999997</v>
      </c>
      <c r="C106">
        <v>0.54179999999999995</v>
      </c>
      <c r="D106">
        <v>117.3536</v>
      </c>
    </row>
    <row r="107" spans="1:4">
      <c r="A107">
        <v>106</v>
      </c>
      <c r="B107">
        <v>0.4904</v>
      </c>
      <c r="C107">
        <v>0.53920000000000001</v>
      </c>
      <c r="D107">
        <v>116.9248</v>
      </c>
    </row>
    <row r="108" spans="1:4">
      <c r="A108">
        <v>107</v>
      </c>
      <c r="B108">
        <v>0.51659999999999995</v>
      </c>
      <c r="C108">
        <v>0.56330000000000002</v>
      </c>
      <c r="D108">
        <v>106.6078</v>
      </c>
    </row>
    <row r="109" spans="1:4">
      <c r="A109">
        <v>108</v>
      </c>
      <c r="B109">
        <v>0.52059999999999995</v>
      </c>
      <c r="C109">
        <v>0.57550000000000001</v>
      </c>
      <c r="D109">
        <v>105.0074</v>
      </c>
    </row>
    <row r="110" spans="1:4">
      <c r="A110">
        <v>109</v>
      </c>
      <c r="B110">
        <v>0.5161</v>
      </c>
      <c r="C110">
        <v>0.54290000000000005</v>
      </c>
      <c r="D110">
        <v>98.159700000000001</v>
      </c>
    </row>
    <row r="111" spans="1:4">
      <c r="A111">
        <v>110</v>
      </c>
      <c r="B111">
        <v>0.52710000000000001</v>
      </c>
      <c r="C111">
        <v>0.5675</v>
      </c>
      <c r="D111">
        <v>92.397499999999994</v>
      </c>
    </row>
    <row r="112" spans="1:4">
      <c r="A112">
        <v>111</v>
      </c>
      <c r="B112">
        <v>0.52759999999999996</v>
      </c>
      <c r="C112">
        <v>0.5726</v>
      </c>
      <c r="D112">
        <v>91.665400000000005</v>
      </c>
    </row>
    <row r="113" spans="1:4">
      <c r="A113">
        <v>112</v>
      </c>
      <c r="B113">
        <v>0.50770000000000004</v>
      </c>
      <c r="C113">
        <v>0.58850000000000002</v>
      </c>
      <c r="D113">
        <v>134.3383</v>
      </c>
    </row>
    <row r="114" spans="1:4">
      <c r="A114">
        <v>113</v>
      </c>
      <c r="B114">
        <v>0.53359999999999996</v>
      </c>
      <c r="C114">
        <v>0.59899999999999998</v>
      </c>
      <c r="D114">
        <v>119.9654</v>
      </c>
    </row>
    <row r="115" spans="1:4">
      <c r="A115">
        <v>114</v>
      </c>
      <c r="B115">
        <v>0.51670000000000005</v>
      </c>
      <c r="C115">
        <v>0.56189999999999996</v>
      </c>
      <c r="D115">
        <v>113.7316</v>
      </c>
    </row>
    <row r="116" spans="1:4">
      <c r="A116">
        <v>115</v>
      </c>
      <c r="B116">
        <v>0.48930000000000001</v>
      </c>
      <c r="C116">
        <v>0.55530000000000002</v>
      </c>
      <c r="D116">
        <v>114.48269999999999</v>
      </c>
    </row>
    <row r="117" spans="1:4">
      <c r="A117">
        <v>116</v>
      </c>
      <c r="B117">
        <v>0.50719999999999998</v>
      </c>
      <c r="C117">
        <v>0.51170000000000004</v>
      </c>
      <c r="D117">
        <v>69.495099999999994</v>
      </c>
    </row>
    <row r="118" spans="1:4">
      <c r="A118">
        <v>117</v>
      </c>
      <c r="B118">
        <v>0.54630000000000001</v>
      </c>
      <c r="C118">
        <v>0.55549999999999999</v>
      </c>
      <c r="D118">
        <v>106.08580000000001</v>
      </c>
    </row>
    <row r="119" spans="1:4">
      <c r="A119">
        <v>118</v>
      </c>
      <c r="B119">
        <v>0.53349999999999997</v>
      </c>
      <c r="C119">
        <v>0.55259999999999998</v>
      </c>
      <c r="D119">
        <v>116.9442</v>
      </c>
    </row>
    <row r="120" spans="1:4">
      <c r="A120">
        <v>119</v>
      </c>
      <c r="B120">
        <v>0.505</v>
      </c>
      <c r="C120">
        <v>0.55449999999999999</v>
      </c>
      <c r="D120">
        <v>96.633799999999994</v>
      </c>
    </row>
    <row r="121" spans="1:4">
      <c r="A121">
        <v>120</v>
      </c>
      <c r="B121">
        <v>0.5111</v>
      </c>
      <c r="C121">
        <v>0.5554</v>
      </c>
      <c r="D121">
        <v>102.2693</v>
      </c>
    </row>
    <row r="122" spans="1:4">
      <c r="A122">
        <v>121</v>
      </c>
      <c r="B122">
        <v>0.50129999999999997</v>
      </c>
      <c r="C122">
        <v>0.54600000000000004</v>
      </c>
      <c r="D122">
        <v>92.085400000000007</v>
      </c>
    </row>
    <row r="123" spans="1:4">
      <c r="A123">
        <v>122</v>
      </c>
      <c r="B123">
        <v>0.55640000000000001</v>
      </c>
      <c r="C123">
        <v>0.59399999999999997</v>
      </c>
      <c r="D123">
        <v>87.607799999999997</v>
      </c>
    </row>
    <row r="124" spans="1:4">
      <c r="A124">
        <v>123</v>
      </c>
      <c r="B124">
        <v>0.57569999999999999</v>
      </c>
      <c r="C124">
        <v>0.55889999999999995</v>
      </c>
      <c r="D124">
        <v>99.246899999999997</v>
      </c>
    </row>
    <row r="125" spans="1:4">
      <c r="A125">
        <v>124</v>
      </c>
      <c r="B125">
        <v>0.50419999999999998</v>
      </c>
      <c r="C125">
        <v>0.56040000000000001</v>
      </c>
      <c r="D125">
        <v>79.201300000000003</v>
      </c>
    </row>
    <row r="126" spans="1:4">
      <c r="A126">
        <v>125</v>
      </c>
      <c r="B126">
        <v>0.51180000000000003</v>
      </c>
      <c r="C126">
        <v>0.56899999999999995</v>
      </c>
      <c r="D126">
        <v>78.215299999999999</v>
      </c>
    </row>
    <row r="127" spans="1:4">
      <c r="A127">
        <v>126</v>
      </c>
      <c r="B127">
        <v>0.51900000000000002</v>
      </c>
      <c r="C127">
        <v>0.56699999999999995</v>
      </c>
      <c r="D127">
        <v>73.178899999999999</v>
      </c>
    </row>
    <row r="128" spans="1:4">
      <c r="A128">
        <v>127</v>
      </c>
      <c r="B128">
        <v>0.51190000000000002</v>
      </c>
      <c r="C128">
        <v>0.55889999999999995</v>
      </c>
      <c r="D128">
        <v>97.933199999999999</v>
      </c>
    </row>
    <row r="129" spans="1:4">
      <c r="A129">
        <v>128</v>
      </c>
      <c r="B129">
        <v>0.52869999999999995</v>
      </c>
      <c r="C129">
        <v>0.55220000000000002</v>
      </c>
      <c r="D129">
        <v>83.084199999999996</v>
      </c>
    </row>
    <row r="130" spans="1:4">
      <c r="A130">
        <v>129</v>
      </c>
      <c r="B130">
        <v>0.5413</v>
      </c>
      <c r="C130">
        <v>0.54010000000000002</v>
      </c>
      <c r="D130">
        <v>76.429599999999994</v>
      </c>
    </row>
    <row r="131" spans="1:4">
      <c r="A131">
        <v>130</v>
      </c>
      <c r="B131">
        <v>0.50539999999999996</v>
      </c>
      <c r="C131">
        <v>0.5524</v>
      </c>
      <c r="D131">
        <v>109.4983</v>
      </c>
    </row>
    <row r="132" spans="1:4">
      <c r="A132">
        <v>131</v>
      </c>
      <c r="B132">
        <v>0.58589999999999998</v>
      </c>
      <c r="C132">
        <v>0.5675</v>
      </c>
      <c r="D132">
        <v>100.05410000000001</v>
      </c>
    </row>
    <row r="133" spans="1:4">
      <c r="A133">
        <v>132</v>
      </c>
      <c r="B133">
        <v>0.52180000000000004</v>
      </c>
      <c r="C133">
        <v>0.56940000000000002</v>
      </c>
      <c r="D133">
        <v>88.9178</v>
      </c>
    </row>
    <row r="134" spans="1:4">
      <c r="A134">
        <v>133</v>
      </c>
      <c r="B134">
        <v>0.52980000000000005</v>
      </c>
      <c r="C134">
        <v>0.5847</v>
      </c>
      <c r="D134">
        <v>104.2811</v>
      </c>
    </row>
    <row r="135" spans="1:4">
      <c r="A135">
        <v>134</v>
      </c>
      <c r="B135">
        <v>0.58799999999999997</v>
      </c>
      <c r="C135">
        <v>0.59109999999999996</v>
      </c>
      <c r="D135">
        <v>124.9284</v>
      </c>
    </row>
    <row r="136" spans="1:4">
      <c r="A136">
        <v>135</v>
      </c>
      <c r="B136">
        <v>0.57169999999999999</v>
      </c>
      <c r="C136">
        <v>0.5827</v>
      </c>
      <c r="D136">
        <v>95.549899999999994</v>
      </c>
    </row>
    <row r="137" spans="1:4">
      <c r="A137">
        <v>136</v>
      </c>
      <c r="B137">
        <v>0.4975</v>
      </c>
      <c r="C137">
        <v>0.56430000000000002</v>
      </c>
      <c r="D137">
        <v>136.32490000000001</v>
      </c>
    </row>
    <row r="138" spans="1:4">
      <c r="A138">
        <v>137</v>
      </c>
      <c r="B138">
        <v>0.51910000000000001</v>
      </c>
      <c r="C138">
        <v>0.5554</v>
      </c>
      <c r="D138">
        <v>85.070800000000006</v>
      </c>
    </row>
    <row r="139" spans="1:4">
      <c r="A139">
        <v>138</v>
      </c>
      <c r="B139">
        <v>0.58550000000000002</v>
      </c>
      <c r="C139">
        <v>0.57920000000000005</v>
      </c>
      <c r="D139">
        <v>105.7115</v>
      </c>
    </row>
    <row r="140" spans="1:4">
      <c r="A140">
        <v>139</v>
      </c>
      <c r="B140">
        <v>0.50219999999999998</v>
      </c>
      <c r="C140">
        <v>0.5514</v>
      </c>
      <c r="D140">
        <v>92.747100000000003</v>
      </c>
    </row>
    <row r="141" spans="1:4">
      <c r="A141">
        <v>140</v>
      </c>
      <c r="B141">
        <v>0.84640000000000004</v>
      </c>
      <c r="C141">
        <v>0.57509999999999994</v>
      </c>
      <c r="D141">
        <v>129.2587</v>
      </c>
    </row>
    <row r="142" spans="1:4">
      <c r="A142">
        <v>141</v>
      </c>
      <c r="B142">
        <v>0.84550000000000003</v>
      </c>
      <c r="C142">
        <v>0.58409999999999995</v>
      </c>
      <c r="D142">
        <v>133.6311</v>
      </c>
    </row>
    <row r="143" spans="1:4">
      <c r="A143">
        <v>142</v>
      </c>
      <c r="B143">
        <v>0.84440000000000004</v>
      </c>
      <c r="C143">
        <v>0.5796</v>
      </c>
      <c r="D143">
        <v>131.52340000000001</v>
      </c>
    </row>
    <row r="144" spans="1:4">
      <c r="A144">
        <v>143</v>
      </c>
      <c r="B144">
        <v>0.44919999999999999</v>
      </c>
      <c r="C144">
        <v>0.52639999999999998</v>
      </c>
      <c r="D144">
        <v>90.644300000000001</v>
      </c>
    </row>
    <row r="145" spans="1:4">
      <c r="A145">
        <v>144</v>
      </c>
      <c r="B145">
        <v>0.41310000000000002</v>
      </c>
      <c r="C145">
        <v>0.4955</v>
      </c>
      <c r="D145">
        <v>132.245</v>
      </c>
    </row>
    <row r="146" spans="1:4">
      <c r="A146">
        <v>145</v>
      </c>
      <c r="B146">
        <v>0.43180000000000002</v>
      </c>
      <c r="C146">
        <v>0.52080000000000004</v>
      </c>
      <c r="D146">
        <v>136.18680000000001</v>
      </c>
    </row>
    <row r="147" spans="1:4">
      <c r="A147">
        <v>146</v>
      </c>
      <c r="B147">
        <v>0.44529999999999997</v>
      </c>
      <c r="C147">
        <v>0.54090000000000005</v>
      </c>
      <c r="D147">
        <v>144.0085</v>
      </c>
    </row>
    <row r="148" spans="1:4">
      <c r="A148">
        <v>147</v>
      </c>
      <c r="B148">
        <v>0.4194</v>
      </c>
      <c r="C148">
        <v>0.49769999999999998</v>
      </c>
      <c r="D148">
        <v>126.7659</v>
      </c>
    </row>
    <row r="149" spans="1:4">
      <c r="A149">
        <v>148</v>
      </c>
      <c r="B149">
        <v>0.41830000000000001</v>
      </c>
      <c r="C149">
        <v>0.50800000000000001</v>
      </c>
      <c r="D149">
        <v>122.91540000000001</v>
      </c>
    </row>
    <row r="150" spans="1:4">
      <c r="A150">
        <v>149</v>
      </c>
      <c r="B150">
        <v>0.41</v>
      </c>
      <c r="C150">
        <v>0.49159999999999998</v>
      </c>
      <c r="D150">
        <v>148.67500000000001</v>
      </c>
    </row>
    <row r="151" spans="1:4">
      <c r="A151">
        <v>150</v>
      </c>
      <c r="B151">
        <v>0.4239</v>
      </c>
      <c r="C151">
        <v>0.51</v>
      </c>
      <c r="D151">
        <v>116.69329999999999</v>
      </c>
    </row>
    <row r="152" spans="1:4">
      <c r="A152">
        <v>151</v>
      </c>
      <c r="B152">
        <v>0.41070000000000001</v>
      </c>
      <c r="C152">
        <v>0.49390000000000001</v>
      </c>
      <c r="D152">
        <v>121.2167</v>
      </c>
    </row>
    <row r="153" spans="1:4">
      <c r="A153">
        <v>152</v>
      </c>
      <c r="B153">
        <v>0.43159999999999998</v>
      </c>
      <c r="C153">
        <v>0.51700000000000002</v>
      </c>
      <c r="D153">
        <v>127.01739999999999</v>
      </c>
    </row>
    <row r="154" spans="1:4">
      <c r="A154">
        <v>153</v>
      </c>
      <c r="B154">
        <v>0.46150000000000002</v>
      </c>
      <c r="C154">
        <v>0.55469999999999997</v>
      </c>
      <c r="D154">
        <v>151.8442</v>
      </c>
    </row>
    <row r="155" spans="1:4">
      <c r="A155">
        <v>154</v>
      </c>
      <c r="B155">
        <v>0.45040000000000002</v>
      </c>
      <c r="C155">
        <v>0.54979999999999996</v>
      </c>
      <c r="D155">
        <v>147.30600000000001</v>
      </c>
    </row>
    <row r="156" spans="1:4">
      <c r="A156">
        <v>155</v>
      </c>
      <c r="B156">
        <v>0.39269999999999999</v>
      </c>
      <c r="C156">
        <v>0.47439999999999999</v>
      </c>
      <c r="D156">
        <v>146.4383</v>
      </c>
    </row>
    <row r="157" spans="1:4">
      <c r="A157">
        <v>156</v>
      </c>
      <c r="B157">
        <v>0.38940000000000002</v>
      </c>
      <c r="C157">
        <v>0.47189999999999999</v>
      </c>
      <c r="D157">
        <v>150.77119999999999</v>
      </c>
    </row>
    <row r="158" spans="1:4">
      <c r="A158">
        <v>157</v>
      </c>
      <c r="B158">
        <v>0.40649999999999997</v>
      </c>
      <c r="C158">
        <v>0.48670000000000002</v>
      </c>
      <c r="D158">
        <v>141.3965</v>
      </c>
    </row>
    <row r="159" spans="1:4">
      <c r="A159">
        <v>158</v>
      </c>
      <c r="B159">
        <v>0.48659999999999998</v>
      </c>
      <c r="C159">
        <v>0.56089999999999995</v>
      </c>
      <c r="D159">
        <v>107.7231</v>
      </c>
    </row>
    <row r="160" spans="1:4">
      <c r="A160">
        <v>159</v>
      </c>
      <c r="B160">
        <v>0.4</v>
      </c>
      <c r="C160">
        <v>0.49299999999999999</v>
      </c>
      <c r="D160">
        <v>146.4451</v>
      </c>
    </row>
    <row r="161" spans="1:4">
      <c r="A161">
        <v>160</v>
      </c>
      <c r="B161">
        <v>0.44540000000000002</v>
      </c>
      <c r="C161">
        <v>0.53190000000000004</v>
      </c>
      <c r="D161">
        <v>119.6529</v>
      </c>
    </row>
    <row r="162" spans="1:4">
      <c r="A162">
        <v>161</v>
      </c>
      <c r="B162">
        <v>0.43630000000000002</v>
      </c>
      <c r="C162">
        <v>0.52449999999999997</v>
      </c>
      <c r="D162">
        <v>132.5061</v>
      </c>
    </row>
    <row r="163" spans="1:4">
      <c r="A163">
        <v>162</v>
      </c>
      <c r="B163">
        <v>0.40039999999999998</v>
      </c>
      <c r="C163">
        <v>0.47939999999999999</v>
      </c>
      <c r="D163">
        <v>147.28989999999999</v>
      </c>
    </row>
    <row r="164" spans="1:4">
      <c r="A164">
        <v>163</v>
      </c>
      <c r="B164">
        <v>0.45340000000000003</v>
      </c>
      <c r="C164">
        <v>0.53680000000000005</v>
      </c>
      <c r="D164">
        <v>139.5256</v>
      </c>
    </row>
    <row r="165" spans="1:4">
      <c r="A165">
        <v>164</v>
      </c>
      <c r="B165">
        <v>0.42149999999999999</v>
      </c>
      <c r="C165">
        <v>0.49719999999999998</v>
      </c>
      <c r="D165">
        <v>128.31569999999999</v>
      </c>
    </row>
    <row r="166" spans="1:4">
      <c r="A166">
        <v>165</v>
      </c>
      <c r="B166">
        <v>0.4531</v>
      </c>
      <c r="C166">
        <v>0.55469999999999997</v>
      </c>
      <c r="D166">
        <v>160.4177</v>
      </c>
    </row>
    <row r="167" spans="1:4">
      <c r="A167">
        <v>166</v>
      </c>
      <c r="B167">
        <v>0.41959999999999997</v>
      </c>
      <c r="C167">
        <v>0.51619999999999999</v>
      </c>
      <c r="D167">
        <v>145.8903</v>
      </c>
    </row>
    <row r="168" spans="1:4">
      <c r="A168">
        <v>167</v>
      </c>
      <c r="B168">
        <v>0.4037</v>
      </c>
      <c r="C168">
        <v>0.48620000000000002</v>
      </c>
      <c r="D168">
        <v>141.7338</v>
      </c>
    </row>
    <row r="169" spans="1:4">
      <c r="A169">
        <v>168</v>
      </c>
      <c r="B169">
        <v>0.47539999999999999</v>
      </c>
      <c r="C169">
        <v>0.55810000000000004</v>
      </c>
      <c r="D169">
        <v>126.7137</v>
      </c>
    </row>
    <row r="170" spans="1:4">
      <c r="A170">
        <v>169</v>
      </c>
      <c r="B170">
        <v>0.42620000000000002</v>
      </c>
      <c r="C170">
        <v>0.50509999999999999</v>
      </c>
      <c r="D170">
        <v>141.62799999999999</v>
      </c>
    </row>
    <row r="171" spans="1:4">
      <c r="A171">
        <v>170</v>
      </c>
      <c r="B171">
        <v>0.44890000000000002</v>
      </c>
      <c r="C171">
        <v>0.53849999999999998</v>
      </c>
      <c r="D171">
        <v>140.26220000000001</v>
      </c>
    </row>
    <row r="172" spans="1:4">
      <c r="A172">
        <v>171</v>
      </c>
      <c r="B172">
        <v>0.49199999999999999</v>
      </c>
      <c r="C172">
        <v>0.55989999999999995</v>
      </c>
      <c r="D172">
        <v>112.2306</v>
      </c>
    </row>
    <row r="173" spans="1:4">
      <c r="A173">
        <v>172</v>
      </c>
      <c r="B173">
        <v>0.44529999999999997</v>
      </c>
      <c r="C173">
        <v>0.54600000000000004</v>
      </c>
      <c r="D173">
        <v>144.96860000000001</v>
      </c>
    </row>
    <row r="174" spans="1:4">
      <c r="A174">
        <v>173</v>
      </c>
      <c r="B174">
        <v>0.45350000000000001</v>
      </c>
      <c r="C174">
        <v>0.53169999999999995</v>
      </c>
      <c r="D174">
        <v>133.6138</v>
      </c>
    </row>
    <row r="175" spans="1:4">
      <c r="A175">
        <v>174</v>
      </c>
      <c r="B175">
        <v>0.49919999999999998</v>
      </c>
      <c r="C175">
        <v>0.57099999999999995</v>
      </c>
      <c r="D175">
        <v>138.8972</v>
      </c>
    </row>
    <row r="176" spans="1:4">
      <c r="A176">
        <v>175</v>
      </c>
      <c r="B176">
        <v>0.58940000000000003</v>
      </c>
      <c r="C176">
        <v>0.6048</v>
      </c>
      <c r="D176">
        <v>125.1395</v>
      </c>
    </row>
    <row r="177" spans="1:4">
      <c r="A177">
        <v>176</v>
      </c>
      <c r="B177">
        <v>0.84060000000000001</v>
      </c>
      <c r="C177">
        <v>0.57320000000000004</v>
      </c>
      <c r="D177">
        <v>105.6557</v>
      </c>
    </row>
    <row r="178" spans="1:4">
      <c r="A178">
        <v>177</v>
      </c>
      <c r="B178">
        <v>0.53959999999999997</v>
      </c>
      <c r="C178">
        <v>0.58389999999999997</v>
      </c>
      <c r="D178">
        <v>105.6163</v>
      </c>
    </row>
    <row r="179" spans="1:4">
      <c r="A179">
        <v>178</v>
      </c>
      <c r="B179">
        <v>0.61219999999999997</v>
      </c>
      <c r="C179">
        <v>0.59389999999999998</v>
      </c>
      <c r="D179">
        <v>114.4683</v>
      </c>
    </row>
    <row r="180" spans="1:4">
      <c r="A180">
        <v>179</v>
      </c>
      <c r="B180">
        <v>0.84370000000000001</v>
      </c>
      <c r="C180">
        <v>0.58220000000000005</v>
      </c>
      <c r="D180">
        <v>117.6726</v>
      </c>
    </row>
    <row r="181" spans="1:4">
      <c r="A181">
        <v>180</v>
      </c>
      <c r="B181">
        <v>0.59860000000000002</v>
      </c>
      <c r="C181">
        <v>0.59919999999999995</v>
      </c>
      <c r="D181">
        <v>75.355500000000006</v>
      </c>
    </row>
    <row r="182" spans="1:4">
      <c r="A182">
        <v>181</v>
      </c>
      <c r="B182">
        <v>0.54579999999999995</v>
      </c>
      <c r="C182">
        <v>0.58279999999999998</v>
      </c>
      <c r="D182">
        <v>70.846999999999994</v>
      </c>
    </row>
    <row r="183" spans="1:4">
      <c r="A183">
        <v>182</v>
      </c>
      <c r="B183">
        <v>0.59340000000000004</v>
      </c>
      <c r="C183">
        <v>0.60389999999999999</v>
      </c>
      <c r="D183">
        <v>64.457599999999999</v>
      </c>
    </row>
    <row r="184" spans="1:4">
      <c r="A184">
        <v>183</v>
      </c>
      <c r="B184">
        <v>0.57630000000000003</v>
      </c>
      <c r="C184">
        <v>0.60519999999999996</v>
      </c>
      <c r="D184">
        <v>115.38079999999999</v>
      </c>
    </row>
    <row r="185" spans="1:4">
      <c r="A185">
        <v>184</v>
      </c>
      <c r="B185">
        <v>0.52639999999999998</v>
      </c>
      <c r="C185">
        <v>0.58599999999999997</v>
      </c>
      <c r="D185">
        <v>98.356499999999997</v>
      </c>
    </row>
    <row r="186" spans="1:4">
      <c r="A186">
        <v>185</v>
      </c>
      <c r="B186">
        <v>0.52790000000000004</v>
      </c>
      <c r="C186">
        <v>0.58799999999999997</v>
      </c>
      <c r="D186">
        <v>86.405199999999994</v>
      </c>
    </row>
    <row r="187" spans="1:4">
      <c r="A187">
        <v>186</v>
      </c>
      <c r="B187">
        <v>0.83199999999999996</v>
      </c>
      <c r="C187">
        <v>0.57199999999999995</v>
      </c>
      <c r="D187">
        <v>135.5949</v>
      </c>
    </row>
    <row r="188" spans="1:4">
      <c r="A188">
        <v>187</v>
      </c>
      <c r="B188">
        <v>0.83740000000000003</v>
      </c>
      <c r="C188">
        <v>0.58389999999999997</v>
      </c>
      <c r="D188">
        <v>115.22239999999999</v>
      </c>
    </row>
    <row r="189" spans="1:4">
      <c r="A189">
        <v>188</v>
      </c>
      <c r="B189">
        <v>0.82769999999999999</v>
      </c>
      <c r="C189">
        <v>0.59489999999999998</v>
      </c>
      <c r="D189">
        <v>118.0106</v>
      </c>
    </row>
    <row r="190" spans="1:4">
      <c r="A190">
        <v>189</v>
      </c>
      <c r="B190">
        <v>0.8145</v>
      </c>
      <c r="C190">
        <v>0.60129999999999995</v>
      </c>
      <c r="D190">
        <v>102.1104</v>
      </c>
    </row>
    <row r="191" spans="1:4">
      <c r="A191">
        <v>190</v>
      </c>
      <c r="B191">
        <v>0.82530000000000003</v>
      </c>
      <c r="C191">
        <v>0.61709999999999998</v>
      </c>
      <c r="D191">
        <v>102.83240000000001</v>
      </c>
    </row>
    <row r="192" spans="1:4">
      <c r="A192">
        <v>191</v>
      </c>
      <c r="B192">
        <v>0.46579999999999999</v>
      </c>
      <c r="C192">
        <v>0.54810000000000003</v>
      </c>
      <c r="D192">
        <v>131.70140000000001</v>
      </c>
    </row>
    <row r="193" spans="1:4">
      <c r="A193">
        <v>192</v>
      </c>
      <c r="B193">
        <v>0.54479999999999995</v>
      </c>
      <c r="C193">
        <v>0.60309999999999997</v>
      </c>
      <c r="D193">
        <v>102.0471</v>
      </c>
    </row>
    <row r="194" spans="1:4">
      <c r="A194">
        <v>193</v>
      </c>
      <c r="B194">
        <v>0.54869999999999997</v>
      </c>
      <c r="C194">
        <v>0.58979999999999999</v>
      </c>
      <c r="D194">
        <v>109.73650000000001</v>
      </c>
    </row>
    <row r="195" spans="1:4">
      <c r="A195">
        <v>194</v>
      </c>
      <c r="B195">
        <v>0.55720000000000003</v>
      </c>
      <c r="C195">
        <v>0.58599999999999997</v>
      </c>
      <c r="D195">
        <v>114.5515</v>
      </c>
    </row>
    <row r="196" spans="1:4">
      <c r="A196">
        <v>195</v>
      </c>
      <c r="B196">
        <v>0.53969999999999996</v>
      </c>
      <c r="C196">
        <v>0.59719999999999995</v>
      </c>
      <c r="D196">
        <v>116.8826</v>
      </c>
    </row>
    <row r="197" spans="1:4">
      <c r="A197">
        <v>196</v>
      </c>
      <c r="B197">
        <v>0.52600000000000002</v>
      </c>
      <c r="C197">
        <v>0.58460000000000001</v>
      </c>
      <c r="D197">
        <v>101.74039999999999</v>
      </c>
    </row>
    <row r="198" spans="1:4">
      <c r="A198">
        <v>197</v>
      </c>
      <c r="B198">
        <v>0.55569999999999997</v>
      </c>
      <c r="C198">
        <v>0.5968</v>
      </c>
      <c r="D198">
        <v>107.5146</v>
      </c>
    </row>
    <row r="199" spans="1:4">
      <c r="A199">
        <v>198</v>
      </c>
      <c r="B199">
        <v>0.54630000000000001</v>
      </c>
      <c r="C199">
        <v>0.59560000000000002</v>
      </c>
      <c r="D199">
        <v>95.652699999999996</v>
      </c>
    </row>
    <row r="200" spans="1:4">
      <c r="A200">
        <v>199</v>
      </c>
      <c r="B200">
        <v>0.83540000000000003</v>
      </c>
      <c r="C200">
        <v>0.58530000000000004</v>
      </c>
      <c r="D200">
        <v>101.70180000000001</v>
      </c>
    </row>
    <row r="201" spans="1:4">
      <c r="A201">
        <v>200</v>
      </c>
      <c r="B201">
        <v>0.56710000000000005</v>
      </c>
      <c r="C201">
        <v>0.60050000000000003</v>
      </c>
      <c r="D201">
        <v>98.201499999999996</v>
      </c>
    </row>
    <row r="202" spans="1:4">
      <c r="A202">
        <v>201</v>
      </c>
      <c r="B202">
        <v>0.58409999999999995</v>
      </c>
      <c r="C202">
        <v>0.60809999999999997</v>
      </c>
      <c r="D202">
        <v>114.69</v>
      </c>
    </row>
    <row r="203" spans="1:4">
      <c r="A203">
        <v>202</v>
      </c>
      <c r="B203">
        <v>0.5796</v>
      </c>
      <c r="C203">
        <v>0.6149</v>
      </c>
      <c r="D203">
        <v>123.94329999999999</v>
      </c>
    </row>
    <row r="204" spans="1:4">
      <c r="A204">
        <v>203</v>
      </c>
      <c r="B204">
        <v>0.44009999999999999</v>
      </c>
      <c r="C204">
        <v>0.52690000000000003</v>
      </c>
      <c r="D204">
        <v>124.8531</v>
      </c>
    </row>
    <row r="205" spans="1:4">
      <c r="A205">
        <v>204</v>
      </c>
      <c r="B205">
        <v>0.5746</v>
      </c>
      <c r="C205">
        <v>0.60470000000000002</v>
      </c>
      <c r="D205">
        <v>110.6785</v>
      </c>
    </row>
    <row r="206" spans="1:4">
      <c r="A206">
        <v>205</v>
      </c>
      <c r="B206">
        <v>0.4521</v>
      </c>
      <c r="C206">
        <v>0.54139999999999999</v>
      </c>
      <c r="D206">
        <v>121.85209999999999</v>
      </c>
    </row>
    <row r="207" spans="1:4">
      <c r="A207">
        <v>206</v>
      </c>
      <c r="B207">
        <v>0.82609999999999995</v>
      </c>
      <c r="C207">
        <v>0.58320000000000005</v>
      </c>
      <c r="D207">
        <v>85.406300000000002</v>
      </c>
    </row>
    <row r="208" spans="1:4">
      <c r="A208">
        <v>207</v>
      </c>
      <c r="B208">
        <v>0.8296</v>
      </c>
      <c r="C208">
        <v>0.60089999999999999</v>
      </c>
      <c r="D208">
        <v>92.813699999999997</v>
      </c>
    </row>
    <row r="209" spans="1:4">
      <c r="A209">
        <v>208</v>
      </c>
      <c r="B209">
        <v>0.81969999999999998</v>
      </c>
      <c r="C209">
        <v>0.59209999999999996</v>
      </c>
      <c r="D209">
        <v>95.796700000000001</v>
      </c>
    </row>
    <row r="210" spans="1:4">
      <c r="A210">
        <v>209</v>
      </c>
      <c r="B210">
        <v>0.81030000000000002</v>
      </c>
      <c r="C210">
        <v>0.58679999999999999</v>
      </c>
      <c r="D210">
        <v>103.2296</v>
      </c>
    </row>
    <row r="211" spans="1:4">
      <c r="A211">
        <v>210</v>
      </c>
      <c r="B211">
        <v>0.82320000000000004</v>
      </c>
      <c r="C211">
        <v>0.59809999999999997</v>
      </c>
      <c r="D211">
        <v>95.590699999999998</v>
      </c>
    </row>
    <row r="212" spans="1:4">
      <c r="A212">
        <v>211</v>
      </c>
      <c r="B212">
        <v>0.82530000000000003</v>
      </c>
      <c r="C212">
        <v>0.61219999999999997</v>
      </c>
      <c r="D212">
        <v>90.812299999999993</v>
      </c>
    </row>
    <row r="213" spans="1:4">
      <c r="A213">
        <v>212</v>
      </c>
      <c r="B213">
        <v>0.83120000000000005</v>
      </c>
      <c r="C213">
        <v>0.59430000000000005</v>
      </c>
      <c r="D213">
        <v>87.608999999999995</v>
      </c>
    </row>
    <row r="214" spans="1:4">
      <c r="A214">
        <v>213</v>
      </c>
      <c r="B214">
        <v>0.47799999999999998</v>
      </c>
      <c r="C214">
        <v>0.56469999999999998</v>
      </c>
      <c r="D214">
        <v>146.66749999999999</v>
      </c>
    </row>
    <row r="215" spans="1:4">
      <c r="A215">
        <v>214</v>
      </c>
      <c r="B215">
        <v>0.83430000000000004</v>
      </c>
      <c r="C215">
        <v>0.59430000000000005</v>
      </c>
      <c r="D215">
        <v>134.08609999999999</v>
      </c>
    </row>
    <row r="216" spans="1:4">
      <c r="A216">
        <v>215</v>
      </c>
      <c r="B216">
        <v>0.82520000000000004</v>
      </c>
      <c r="C216">
        <v>0.59460000000000002</v>
      </c>
      <c r="D216">
        <v>126.54810000000001</v>
      </c>
    </row>
    <row r="217" spans="1:4">
      <c r="A217">
        <v>216</v>
      </c>
      <c r="B217">
        <v>0.82150000000000001</v>
      </c>
      <c r="C217">
        <v>0.57769999999999999</v>
      </c>
      <c r="D217">
        <v>131.97900000000001</v>
      </c>
    </row>
    <row r="218" spans="1:4">
      <c r="A218">
        <v>217</v>
      </c>
      <c r="B218">
        <v>0.82769999999999999</v>
      </c>
      <c r="C218">
        <v>0.58709999999999996</v>
      </c>
      <c r="D218">
        <v>70.962000000000003</v>
      </c>
    </row>
    <row r="219" spans="1:4">
      <c r="A219">
        <v>218</v>
      </c>
      <c r="B219">
        <v>0.57240000000000002</v>
      </c>
      <c r="C219">
        <v>0.60099999999999998</v>
      </c>
      <c r="D219">
        <v>129.31059999999999</v>
      </c>
    </row>
    <row r="220" spans="1:4">
      <c r="A220">
        <v>219</v>
      </c>
      <c r="B220">
        <v>0.82909999999999995</v>
      </c>
      <c r="C220">
        <v>0.58709999999999996</v>
      </c>
      <c r="D220">
        <v>120.5279</v>
      </c>
    </row>
    <row r="221" spans="1:4">
      <c r="A221">
        <v>220</v>
      </c>
      <c r="B221">
        <v>0.8216</v>
      </c>
      <c r="C221">
        <v>0.59250000000000003</v>
      </c>
      <c r="D221">
        <v>121.74420000000001</v>
      </c>
    </row>
    <row r="222" spans="1:4">
      <c r="A222">
        <v>221</v>
      </c>
      <c r="B222">
        <v>0.5877</v>
      </c>
      <c r="C222">
        <v>0.60819999999999996</v>
      </c>
      <c r="D222">
        <v>91.145899999999997</v>
      </c>
    </row>
    <row r="223" spans="1:4">
      <c r="A223">
        <v>222</v>
      </c>
      <c r="B223">
        <v>0.8417</v>
      </c>
      <c r="C223">
        <v>0.59179999999999999</v>
      </c>
      <c r="D223">
        <v>82.433000000000007</v>
      </c>
    </row>
    <row r="224" spans="1:4">
      <c r="A224">
        <v>223</v>
      </c>
      <c r="B224">
        <v>0.57830000000000004</v>
      </c>
      <c r="C224">
        <v>0.6079</v>
      </c>
      <c r="D224">
        <v>78.873699999999999</v>
      </c>
    </row>
    <row r="225" spans="1:4">
      <c r="A225">
        <v>224</v>
      </c>
      <c r="B225">
        <v>0.8377</v>
      </c>
      <c r="C225">
        <v>0.58530000000000004</v>
      </c>
      <c r="D225">
        <v>80.032499999999999</v>
      </c>
    </row>
    <row r="226" spans="1:4">
      <c r="A226">
        <v>225</v>
      </c>
      <c r="B226">
        <v>0.83430000000000004</v>
      </c>
      <c r="C226">
        <v>0.59309999999999996</v>
      </c>
      <c r="D226">
        <v>79.8001</v>
      </c>
    </row>
    <row r="227" spans="1:4">
      <c r="A227">
        <v>226</v>
      </c>
      <c r="B227">
        <v>0.84499999999999997</v>
      </c>
      <c r="C227">
        <v>0.59199999999999997</v>
      </c>
      <c r="D227">
        <v>79.603200000000001</v>
      </c>
    </row>
    <row r="228" spans="1:4">
      <c r="A228">
        <v>227</v>
      </c>
      <c r="B228">
        <v>0.83140000000000003</v>
      </c>
      <c r="C228">
        <v>0.60089999999999999</v>
      </c>
      <c r="D228">
        <v>62.646099999999997</v>
      </c>
    </row>
    <row r="229" spans="1:4">
      <c r="A229">
        <v>228</v>
      </c>
      <c r="B229">
        <v>0.83</v>
      </c>
      <c r="C229">
        <v>0.61</v>
      </c>
      <c r="D229">
        <v>72.496899999999997</v>
      </c>
    </row>
    <row r="230" spans="1:4">
      <c r="A230">
        <v>229</v>
      </c>
      <c r="B230">
        <v>0.83289999999999997</v>
      </c>
      <c r="C230">
        <v>0.57410000000000005</v>
      </c>
      <c r="D230">
        <v>83.994299999999996</v>
      </c>
    </row>
    <row r="231" spans="1:4">
      <c r="A231">
        <v>230</v>
      </c>
      <c r="B231">
        <v>0.82520000000000004</v>
      </c>
      <c r="C231">
        <v>0.59770000000000001</v>
      </c>
      <c r="D231">
        <v>72.781400000000005</v>
      </c>
    </row>
    <row r="232" spans="1:4">
      <c r="A232">
        <v>231</v>
      </c>
      <c r="B232">
        <v>0.8256</v>
      </c>
      <c r="C232">
        <v>0.59299999999999997</v>
      </c>
      <c r="D232">
        <v>68.291899999999998</v>
      </c>
    </row>
    <row r="233" spans="1:4">
      <c r="A233">
        <v>232</v>
      </c>
      <c r="B233">
        <v>0.50570000000000004</v>
      </c>
      <c r="C233">
        <v>0.57520000000000004</v>
      </c>
      <c r="D233">
        <v>73.392099999999999</v>
      </c>
    </row>
    <row r="234" spans="1:4">
      <c r="A234">
        <v>233</v>
      </c>
      <c r="B234">
        <v>0.82479999999999998</v>
      </c>
      <c r="C234">
        <v>0.61199999999999999</v>
      </c>
      <c r="D234">
        <v>77.400599999999997</v>
      </c>
    </row>
    <row r="235" spans="1:4">
      <c r="A235">
        <v>234</v>
      </c>
      <c r="B235">
        <v>0.8296</v>
      </c>
      <c r="C235">
        <v>0.61460000000000004</v>
      </c>
      <c r="D235">
        <v>71.448499999999996</v>
      </c>
    </row>
    <row r="236" spans="1:4">
      <c r="A236">
        <v>235</v>
      </c>
      <c r="B236">
        <v>0.51200000000000001</v>
      </c>
      <c r="C236">
        <v>0.57040000000000002</v>
      </c>
      <c r="D236">
        <v>132.6917</v>
      </c>
    </row>
    <row r="237" spans="1:4">
      <c r="A237">
        <v>236</v>
      </c>
      <c r="B237">
        <v>0.49199999999999999</v>
      </c>
      <c r="C237">
        <v>0.54500000000000004</v>
      </c>
      <c r="D237">
        <v>135.0258</v>
      </c>
    </row>
    <row r="238" spans="1:4">
      <c r="A238">
        <v>237</v>
      </c>
      <c r="B238">
        <v>0.45569999999999999</v>
      </c>
      <c r="C238">
        <v>0.5363</v>
      </c>
      <c r="D238">
        <v>117.60080000000001</v>
      </c>
    </row>
    <row r="239" spans="1:4">
      <c r="A239">
        <v>238</v>
      </c>
      <c r="B239">
        <v>0.46400000000000002</v>
      </c>
      <c r="C239">
        <v>0.54510000000000003</v>
      </c>
      <c r="D239">
        <v>118.355</v>
      </c>
    </row>
    <row r="240" spans="1:4">
      <c r="A240">
        <v>239</v>
      </c>
      <c r="B240">
        <v>0.60370000000000001</v>
      </c>
      <c r="C240">
        <v>0.57410000000000005</v>
      </c>
      <c r="D240">
        <v>112.5821</v>
      </c>
    </row>
    <row r="241" spans="1:4">
      <c r="A241">
        <v>240</v>
      </c>
      <c r="B241">
        <v>0.49009999999999998</v>
      </c>
      <c r="C241">
        <v>0.54600000000000004</v>
      </c>
      <c r="D241">
        <v>141.2157</v>
      </c>
    </row>
    <row r="242" spans="1:4">
      <c r="A242">
        <v>241</v>
      </c>
      <c r="B242">
        <v>0.57340000000000002</v>
      </c>
      <c r="C242">
        <v>0.59130000000000005</v>
      </c>
      <c r="D242">
        <v>102.74679999999999</v>
      </c>
    </row>
    <row r="243" spans="1:4">
      <c r="A243">
        <v>242</v>
      </c>
      <c r="B243">
        <v>0.56189999999999996</v>
      </c>
      <c r="C243">
        <v>0.58650000000000002</v>
      </c>
      <c r="D243">
        <v>106.2396</v>
      </c>
    </row>
    <row r="244" spans="1:4">
      <c r="A244">
        <v>243</v>
      </c>
      <c r="B244">
        <v>0.48349999999999999</v>
      </c>
      <c r="C244">
        <v>0.55369999999999997</v>
      </c>
      <c r="D244">
        <v>88.354100000000003</v>
      </c>
    </row>
    <row r="245" spans="1:4">
      <c r="A245">
        <v>244</v>
      </c>
      <c r="B245">
        <v>0.48220000000000002</v>
      </c>
      <c r="C245">
        <v>0.56120000000000003</v>
      </c>
      <c r="D245">
        <v>106.9388</v>
      </c>
    </row>
    <row r="246" spans="1:4">
      <c r="A246">
        <v>245</v>
      </c>
      <c r="B246">
        <v>0.50209999999999999</v>
      </c>
      <c r="C246">
        <v>0.56259999999999999</v>
      </c>
      <c r="D246">
        <v>74.408299999999997</v>
      </c>
    </row>
    <row r="247" spans="1:4">
      <c r="A247">
        <v>246</v>
      </c>
      <c r="B247">
        <v>0.52729999999999999</v>
      </c>
      <c r="C247">
        <v>0.57699999999999996</v>
      </c>
      <c r="D247">
        <v>70.932400000000001</v>
      </c>
    </row>
    <row r="248" spans="1:4">
      <c r="A248">
        <v>247</v>
      </c>
      <c r="B248">
        <v>0.6008</v>
      </c>
      <c r="C248">
        <v>0.59250000000000003</v>
      </c>
      <c r="D248">
        <v>50.997399999999999</v>
      </c>
    </row>
    <row r="249" spans="1:4">
      <c r="A249">
        <v>248</v>
      </c>
      <c r="B249">
        <v>0.61419999999999997</v>
      </c>
      <c r="C249">
        <v>0.59089999999999998</v>
      </c>
      <c r="D249">
        <v>57.933399999999999</v>
      </c>
    </row>
    <row r="250" spans="1:4">
      <c r="A250">
        <v>249</v>
      </c>
      <c r="B250">
        <v>0.54549999999999998</v>
      </c>
      <c r="C250">
        <v>0.57599999999999996</v>
      </c>
      <c r="D250">
        <v>81.073599999999999</v>
      </c>
    </row>
    <row r="251" spans="1:4">
      <c r="A251">
        <v>250</v>
      </c>
      <c r="B251">
        <v>0.56320000000000003</v>
      </c>
      <c r="C251">
        <v>0.57589999999999997</v>
      </c>
      <c r="D251">
        <v>63.873899999999999</v>
      </c>
    </row>
    <row r="252" spans="1:4">
      <c r="A252">
        <v>251</v>
      </c>
      <c r="B252">
        <v>0.4582</v>
      </c>
      <c r="C252">
        <v>0.54169999999999996</v>
      </c>
      <c r="D252">
        <v>141.05410000000001</v>
      </c>
    </row>
    <row r="253" spans="1:4">
      <c r="A253">
        <v>252</v>
      </c>
      <c r="B253">
        <v>0.43609999999999999</v>
      </c>
      <c r="C253">
        <v>0.5101</v>
      </c>
      <c r="D253">
        <v>126.9559</v>
      </c>
    </row>
    <row r="254" spans="1:4">
      <c r="A254">
        <v>253</v>
      </c>
      <c r="B254">
        <v>0.48670000000000002</v>
      </c>
      <c r="C254">
        <v>0.57279999999999998</v>
      </c>
      <c r="D254">
        <v>134.67169999999999</v>
      </c>
    </row>
    <row r="255" spans="1:4">
      <c r="A255">
        <v>254</v>
      </c>
      <c r="B255">
        <v>0.46389999999999998</v>
      </c>
      <c r="C255">
        <v>0.54579999999999995</v>
      </c>
      <c r="D255">
        <v>109.9722</v>
      </c>
    </row>
    <row r="256" spans="1:4">
      <c r="A256">
        <v>255</v>
      </c>
      <c r="B256">
        <v>0.43880000000000002</v>
      </c>
      <c r="C256">
        <v>0.52859999999999996</v>
      </c>
      <c r="D256">
        <v>135.5163</v>
      </c>
    </row>
    <row r="257" spans="1:4">
      <c r="A257">
        <v>256</v>
      </c>
      <c r="B257">
        <v>0.45079999999999998</v>
      </c>
      <c r="C257">
        <v>0.53280000000000005</v>
      </c>
      <c r="D257">
        <v>123.3306</v>
      </c>
    </row>
    <row r="258" spans="1:4">
      <c r="A258">
        <v>257</v>
      </c>
      <c r="B258">
        <v>0.41889999999999999</v>
      </c>
      <c r="C258">
        <v>0.50090000000000001</v>
      </c>
      <c r="D258">
        <v>136.77520000000001</v>
      </c>
    </row>
    <row r="259" spans="1:4">
      <c r="A259">
        <v>258</v>
      </c>
      <c r="B259">
        <v>0.41349999999999998</v>
      </c>
      <c r="C259">
        <v>0.49519999999999997</v>
      </c>
      <c r="D259">
        <v>143.1097</v>
      </c>
    </row>
    <row r="260" spans="1:4">
      <c r="A260">
        <v>259</v>
      </c>
      <c r="B260">
        <v>0.45850000000000002</v>
      </c>
      <c r="C260">
        <v>0.54969999999999997</v>
      </c>
      <c r="D260">
        <v>120.8566</v>
      </c>
    </row>
    <row r="261" spans="1:4">
      <c r="A261">
        <v>260</v>
      </c>
      <c r="B261">
        <v>0.50160000000000005</v>
      </c>
      <c r="C261">
        <v>0.5706</v>
      </c>
      <c r="D261">
        <v>131.6336</v>
      </c>
    </row>
    <row r="262" spans="1:4">
      <c r="A262">
        <v>261</v>
      </c>
      <c r="B262">
        <v>0.4834</v>
      </c>
      <c r="C262">
        <v>0.55920000000000003</v>
      </c>
      <c r="D262">
        <v>121.2672</v>
      </c>
    </row>
    <row r="263" spans="1:4">
      <c r="A263">
        <v>262</v>
      </c>
      <c r="B263">
        <v>0.4501</v>
      </c>
      <c r="C263">
        <v>0.52059999999999995</v>
      </c>
      <c r="D263">
        <v>106.1893</v>
      </c>
    </row>
    <row r="264" spans="1:4">
      <c r="A264">
        <v>263</v>
      </c>
      <c r="B264">
        <v>0.42320000000000002</v>
      </c>
      <c r="C264">
        <v>0.50949999999999995</v>
      </c>
      <c r="D264">
        <v>142.69239999999999</v>
      </c>
    </row>
    <row r="265" spans="1:4">
      <c r="A265">
        <v>264</v>
      </c>
      <c r="B265">
        <v>0.42809999999999998</v>
      </c>
      <c r="C265">
        <v>0.51680000000000004</v>
      </c>
      <c r="D265">
        <v>116.4886000000000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1"/>
  <sheetViews>
    <sheetView topLeftCell="A70" workbookViewId="0">
      <selection activeCell="O6" sqref="O6"/>
    </sheetView>
  </sheetViews>
  <sheetFormatPr baseColWidth="10" defaultColWidth="8.83203125" defaultRowHeight="14" x14ac:dyDescent="0"/>
  <sheetData>
    <row r="1" spans="1:13">
      <c r="A1" t="s">
        <v>3</v>
      </c>
      <c r="B1" t="s">
        <v>4</v>
      </c>
      <c r="C1" t="s">
        <v>5</v>
      </c>
      <c r="D1" t="s">
        <v>6</v>
      </c>
      <c r="E1" t="s">
        <v>7</v>
      </c>
      <c r="F1" t="s">
        <v>8</v>
      </c>
      <c r="G1" t="s">
        <v>9</v>
      </c>
      <c r="H1" t="s">
        <v>10</v>
      </c>
      <c r="I1" t="s">
        <v>11</v>
      </c>
      <c r="J1" t="s">
        <v>12</v>
      </c>
      <c r="K1" t="s">
        <v>13</v>
      </c>
      <c r="L1" t="s">
        <v>14</v>
      </c>
      <c r="M1" t="s">
        <v>15</v>
      </c>
    </row>
    <row r="2" spans="1:13">
      <c r="A2" s="1">
        <v>100307</v>
      </c>
      <c r="B2">
        <v>0.74029999999999996</v>
      </c>
      <c r="C2">
        <v>0.48110000000000003</v>
      </c>
      <c r="D2">
        <v>0.63219999999999998</v>
      </c>
      <c r="E2">
        <v>0.4194</v>
      </c>
      <c r="F2">
        <v>0.50380000000000003</v>
      </c>
      <c r="G2">
        <v>0.78890000000000005</v>
      </c>
      <c r="H2">
        <v>0.51619999999999999</v>
      </c>
      <c r="I2">
        <v>0.55130000000000001</v>
      </c>
      <c r="J2">
        <v>0.41520000000000001</v>
      </c>
      <c r="K2">
        <v>0.41899999999999998</v>
      </c>
      <c r="L2">
        <v>0.43619999999999998</v>
      </c>
      <c r="M2">
        <v>0.47439999999999999</v>
      </c>
    </row>
    <row r="3" spans="1:13">
      <c r="A3" s="1">
        <v>101006</v>
      </c>
      <c r="B3">
        <v>0.74729999999999996</v>
      </c>
      <c r="C3">
        <v>0.47120000000000001</v>
      </c>
      <c r="D3">
        <v>0.62719999999999998</v>
      </c>
      <c r="E3">
        <v>0.48449999999999999</v>
      </c>
      <c r="F3">
        <v>0.53269999999999995</v>
      </c>
      <c r="G3">
        <v>0.78859999999999997</v>
      </c>
      <c r="H3">
        <v>0.50190000000000001</v>
      </c>
      <c r="I3">
        <v>0.61470000000000002</v>
      </c>
      <c r="J3">
        <v>0.44690000000000002</v>
      </c>
      <c r="K3">
        <v>0.43540000000000001</v>
      </c>
      <c r="L3">
        <v>0.44579999999999997</v>
      </c>
      <c r="M3">
        <v>0.47170000000000001</v>
      </c>
    </row>
    <row r="4" spans="1:13">
      <c r="A4" s="1">
        <v>103414</v>
      </c>
      <c r="B4">
        <v>0.7369</v>
      </c>
      <c r="C4">
        <v>0.47260000000000002</v>
      </c>
      <c r="D4">
        <v>0.63649999999999995</v>
      </c>
      <c r="E4">
        <v>0.47470000000000001</v>
      </c>
      <c r="F4">
        <v>0.53190000000000004</v>
      </c>
      <c r="G4">
        <v>0.7873</v>
      </c>
      <c r="H4">
        <v>0.53480000000000005</v>
      </c>
      <c r="I4">
        <v>0.53439999999999999</v>
      </c>
      <c r="J4">
        <v>0.46350000000000002</v>
      </c>
      <c r="K4">
        <v>0.41489999999999999</v>
      </c>
      <c r="L4">
        <v>0.39800000000000002</v>
      </c>
      <c r="M4">
        <v>0.46300000000000002</v>
      </c>
    </row>
    <row r="5" spans="1:13">
      <c r="A5" s="1">
        <v>105014</v>
      </c>
      <c r="B5">
        <v>0.73509999999999998</v>
      </c>
      <c r="C5">
        <v>0.43630000000000002</v>
      </c>
      <c r="D5">
        <v>0.61899999999999999</v>
      </c>
      <c r="E5">
        <v>0.37690000000000001</v>
      </c>
      <c r="F5">
        <v>0.46710000000000002</v>
      </c>
      <c r="G5">
        <v>0.76700000000000002</v>
      </c>
      <c r="H5">
        <v>0.505</v>
      </c>
      <c r="I5">
        <v>0.45879999999999999</v>
      </c>
      <c r="J5">
        <v>0.45200000000000001</v>
      </c>
      <c r="K5">
        <v>0.38440000000000002</v>
      </c>
      <c r="L5">
        <v>0.34799999999999998</v>
      </c>
      <c r="M5">
        <v>0.44640000000000002</v>
      </c>
    </row>
    <row r="6" spans="1:13">
      <c r="A6" s="1">
        <v>105115</v>
      </c>
      <c r="B6">
        <v>0.74250000000000005</v>
      </c>
      <c r="C6">
        <v>0.505</v>
      </c>
      <c r="D6">
        <v>0.64080000000000004</v>
      </c>
      <c r="E6">
        <v>0.46700000000000003</v>
      </c>
      <c r="F6">
        <v>0.52049999999999996</v>
      </c>
      <c r="G6">
        <v>0.79610000000000003</v>
      </c>
      <c r="H6">
        <v>0.53320000000000001</v>
      </c>
      <c r="I6">
        <v>0.57340000000000002</v>
      </c>
      <c r="J6">
        <v>0.43809999999999999</v>
      </c>
      <c r="K6">
        <v>0.45810000000000001</v>
      </c>
      <c r="L6">
        <v>0.4904</v>
      </c>
      <c r="M6">
        <v>0.47020000000000001</v>
      </c>
    </row>
    <row r="7" spans="1:13">
      <c r="A7" s="1">
        <v>106521</v>
      </c>
      <c r="B7">
        <v>0.74609999999999999</v>
      </c>
      <c r="C7">
        <v>0.48530000000000001</v>
      </c>
      <c r="D7">
        <v>0.66390000000000005</v>
      </c>
      <c r="E7">
        <v>0.46479999999999999</v>
      </c>
      <c r="F7">
        <v>0.49440000000000001</v>
      </c>
      <c r="G7">
        <v>0.80489999999999995</v>
      </c>
      <c r="H7">
        <v>0.53480000000000005</v>
      </c>
      <c r="I7">
        <v>0.57930000000000004</v>
      </c>
      <c r="J7">
        <v>0.44990000000000002</v>
      </c>
      <c r="K7">
        <v>0.44090000000000001</v>
      </c>
      <c r="L7">
        <v>0.44130000000000003</v>
      </c>
      <c r="M7">
        <v>0.46489999999999998</v>
      </c>
    </row>
    <row r="8" spans="1:13">
      <c r="A8" s="1">
        <v>107422</v>
      </c>
      <c r="B8">
        <v>0.7369</v>
      </c>
      <c r="C8">
        <v>0.49809999999999999</v>
      </c>
      <c r="D8">
        <v>0.63280000000000003</v>
      </c>
      <c r="E8">
        <v>0.45390000000000003</v>
      </c>
      <c r="F8">
        <v>0.53739999999999999</v>
      </c>
      <c r="G8">
        <v>0.78439999999999999</v>
      </c>
      <c r="H8">
        <v>0.51370000000000005</v>
      </c>
      <c r="I8">
        <v>0.52639999999999998</v>
      </c>
      <c r="J8">
        <v>0.46150000000000002</v>
      </c>
      <c r="K8">
        <v>0.4582</v>
      </c>
      <c r="L8">
        <v>0.43709999999999999</v>
      </c>
      <c r="M8">
        <v>0.50980000000000003</v>
      </c>
    </row>
    <row r="9" spans="1:13">
      <c r="A9" s="1">
        <v>113619</v>
      </c>
      <c r="B9">
        <v>0.73150000000000004</v>
      </c>
      <c r="C9">
        <v>0.49149999999999999</v>
      </c>
      <c r="D9">
        <v>0.65800000000000003</v>
      </c>
      <c r="E9">
        <v>0.441</v>
      </c>
      <c r="F9">
        <v>0.55669999999999997</v>
      </c>
      <c r="G9">
        <v>0.79220000000000002</v>
      </c>
      <c r="H9">
        <v>0.50719999999999998</v>
      </c>
      <c r="I9">
        <v>0.59289999999999998</v>
      </c>
      <c r="J9">
        <v>0.46560000000000001</v>
      </c>
      <c r="K9">
        <v>0.4627</v>
      </c>
      <c r="L9">
        <v>0.48899999999999999</v>
      </c>
      <c r="M9">
        <v>0.47560000000000002</v>
      </c>
    </row>
    <row r="10" spans="1:13">
      <c r="A10" s="1">
        <v>114419</v>
      </c>
      <c r="B10">
        <v>0.74790000000000001</v>
      </c>
      <c r="C10">
        <v>0.4788</v>
      </c>
      <c r="D10">
        <v>0.67469999999999997</v>
      </c>
      <c r="E10">
        <v>0.4229</v>
      </c>
      <c r="F10">
        <v>0.58979999999999999</v>
      </c>
      <c r="G10">
        <v>0.78820000000000001</v>
      </c>
      <c r="H10">
        <v>0.49399999999999999</v>
      </c>
      <c r="I10">
        <v>0.55630000000000002</v>
      </c>
      <c r="J10">
        <v>0.42130000000000001</v>
      </c>
      <c r="K10">
        <v>0.42270000000000002</v>
      </c>
      <c r="L10">
        <v>0.46529999999999999</v>
      </c>
      <c r="M10">
        <v>0.5262</v>
      </c>
    </row>
    <row r="11" spans="1:13">
      <c r="A11" s="1">
        <v>118528</v>
      </c>
      <c r="B11">
        <v>0.72970000000000002</v>
      </c>
      <c r="C11">
        <v>0.43230000000000002</v>
      </c>
      <c r="D11">
        <v>0.61270000000000002</v>
      </c>
      <c r="E11">
        <v>0.42859999999999998</v>
      </c>
      <c r="F11">
        <v>0.4521</v>
      </c>
      <c r="G11">
        <v>0.79010000000000002</v>
      </c>
      <c r="H11">
        <v>0.46970000000000001</v>
      </c>
      <c r="I11">
        <v>0.53920000000000001</v>
      </c>
      <c r="J11">
        <v>0.41189999999999999</v>
      </c>
      <c r="K11">
        <v>0.37209999999999999</v>
      </c>
      <c r="L11">
        <v>0.4173</v>
      </c>
      <c r="M11">
        <v>0.47099999999999997</v>
      </c>
    </row>
    <row r="12" spans="1:13">
      <c r="A12" s="1">
        <v>122620</v>
      </c>
      <c r="B12">
        <v>0.74909999999999999</v>
      </c>
      <c r="C12">
        <v>0.50609999999999999</v>
      </c>
      <c r="D12">
        <v>0.66739999999999999</v>
      </c>
      <c r="E12">
        <v>0.45700000000000002</v>
      </c>
      <c r="F12">
        <v>0.5333</v>
      </c>
      <c r="G12">
        <v>0.8014</v>
      </c>
      <c r="H12">
        <v>0.49349999999999999</v>
      </c>
      <c r="I12">
        <v>0.54459999999999997</v>
      </c>
      <c r="J12">
        <v>0.46429999999999999</v>
      </c>
      <c r="K12">
        <v>0.48730000000000001</v>
      </c>
      <c r="L12">
        <v>0.47839999999999999</v>
      </c>
      <c r="M12">
        <v>0.47010000000000002</v>
      </c>
    </row>
    <row r="13" spans="1:13">
      <c r="A13" s="1">
        <v>127933</v>
      </c>
      <c r="B13">
        <v>0.73029999999999995</v>
      </c>
      <c r="C13">
        <v>0.51600000000000001</v>
      </c>
      <c r="D13">
        <v>0.62090000000000001</v>
      </c>
      <c r="E13">
        <v>0.4481</v>
      </c>
      <c r="F13">
        <v>0.51339999999999997</v>
      </c>
      <c r="G13">
        <v>0.7863</v>
      </c>
      <c r="H13">
        <v>0.52439999999999998</v>
      </c>
      <c r="I13">
        <v>0.57310000000000005</v>
      </c>
      <c r="J13">
        <v>0.39929999999999999</v>
      </c>
      <c r="K13">
        <v>0.43869999999999998</v>
      </c>
      <c r="L13">
        <v>0.35049999999999998</v>
      </c>
      <c r="M13">
        <v>0.52900000000000003</v>
      </c>
    </row>
    <row r="14" spans="1:13">
      <c r="A14" s="1">
        <v>129028</v>
      </c>
      <c r="B14">
        <v>0.73760000000000003</v>
      </c>
      <c r="C14">
        <v>0.46489999999999998</v>
      </c>
      <c r="D14">
        <v>0.61</v>
      </c>
      <c r="E14">
        <v>0.4264</v>
      </c>
      <c r="F14">
        <v>0.49909999999999999</v>
      </c>
      <c r="G14">
        <v>0.79590000000000005</v>
      </c>
      <c r="H14">
        <v>0.51119999999999999</v>
      </c>
      <c r="I14">
        <v>0.49669999999999997</v>
      </c>
      <c r="J14">
        <v>0.4123</v>
      </c>
      <c r="K14">
        <v>0.40839999999999999</v>
      </c>
      <c r="L14">
        <v>0.35070000000000001</v>
      </c>
      <c r="M14">
        <v>0.54010000000000002</v>
      </c>
    </row>
    <row r="15" spans="1:13">
      <c r="A15" s="1">
        <v>131217</v>
      </c>
      <c r="B15">
        <v>0.74690000000000001</v>
      </c>
      <c r="C15">
        <v>0.48599999999999999</v>
      </c>
      <c r="D15">
        <v>0.65149999999999997</v>
      </c>
      <c r="E15">
        <v>0.44080000000000003</v>
      </c>
      <c r="F15">
        <v>0.55289999999999995</v>
      </c>
      <c r="G15">
        <v>0.81259999999999999</v>
      </c>
      <c r="H15">
        <v>0.48980000000000001</v>
      </c>
      <c r="I15">
        <v>0.55759999999999998</v>
      </c>
      <c r="J15">
        <v>0.44140000000000001</v>
      </c>
      <c r="K15">
        <v>0.43659999999999999</v>
      </c>
      <c r="L15">
        <v>0.42099999999999999</v>
      </c>
      <c r="M15">
        <v>0.52210000000000001</v>
      </c>
    </row>
    <row r="16" spans="1:13">
      <c r="A16" s="1">
        <v>133928</v>
      </c>
      <c r="B16">
        <v>0.73709999999999998</v>
      </c>
      <c r="C16">
        <v>0.47320000000000001</v>
      </c>
      <c r="D16">
        <v>0.6431</v>
      </c>
      <c r="E16">
        <v>0.43980000000000002</v>
      </c>
      <c r="F16">
        <v>0.51200000000000001</v>
      </c>
      <c r="G16">
        <v>0.78900000000000003</v>
      </c>
      <c r="H16">
        <v>0.5151</v>
      </c>
      <c r="I16">
        <v>0.52380000000000004</v>
      </c>
      <c r="J16">
        <v>0.46139999999999998</v>
      </c>
      <c r="K16">
        <v>0.44180000000000003</v>
      </c>
      <c r="L16">
        <v>0.44640000000000002</v>
      </c>
      <c r="M16">
        <v>0.53620000000000001</v>
      </c>
    </row>
    <row r="17" spans="1:13">
      <c r="A17" s="1">
        <v>135225</v>
      </c>
      <c r="B17">
        <v>0.72619999999999996</v>
      </c>
      <c r="C17">
        <v>0.47360000000000002</v>
      </c>
      <c r="D17">
        <v>0.61680000000000001</v>
      </c>
      <c r="E17">
        <v>0.42870000000000003</v>
      </c>
      <c r="F17">
        <v>0.47639999999999999</v>
      </c>
      <c r="G17">
        <v>0.76170000000000004</v>
      </c>
      <c r="H17">
        <v>0.48370000000000002</v>
      </c>
      <c r="I17">
        <v>0.48099999999999998</v>
      </c>
      <c r="J17">
        <v>0.38540000000000002</v>
      </c>
      <c r="K17">
        <v>0.36449999999999999</v>
      </c>
      <c r="L17">
        <v>0.36399999999999999</v>
      </c>
      <c r="M17">
        <v>0.45550000000000002</v>
      </c>
    </row>
    <row r="18" spans="1:13">
      <c r="A18" s="1">
        <v>138231</v>
      </c>
      <c r="B18">
        <v>0.72809999999999997</v>
      </c>
      <c r="C18">
        <v>0.4728</v>
      </c>
      <c r="D18">
        <v>0.62880000000000003</v>
      </c>
      <c r="E18">
        <v>0.42849999999999999</v>
      </c>
      <c r="F18">
        <v>0.52539999999999998</v>
      </c>
      <c r="G18">
        <v>0.79530000000000001</v>
      </c>
      <c r="H18">
        <v>0.49530000000000002</v>
      </c>
      <c r="I18">
        <v>0.57310000000000005</v>
      </c>
      <c r="J18">
        <v>0.42180000000000001</v>
      </c>
      <c r="K18">
        <v>0.4451</v>
      </c>
      <c r="L18">
        <v>0.43819999999999998</v>
      </c>
      <c r="M18">
        <v>0.42570000000000002</v>
      </c>
    </row>
    <row r="19" spans="1:13">
      <c r="A19" s="1">
        <v>139637</v>
      </c>
      <c r="B19">
        <v>0.74509999999999998</v>
      </c>
      <c r="C19">
        <v>0.54190000000000005</v>
      </c>
      <c r="D19">
        <v>0.6341</v>
      </c>
      <c r="E19">
        <v>0.49690000000000001</v>
      </c>
      <c r="F19">
        <v>0.58660000000000001</v>
      </c>
      <c r="G19">
        <v>0.78200000000000003</v>
      </c>
      <c r="H19">
        <v>0.55459999999999998</v>
      </c>
      <c r="I19">
        <v>0.60270000000000001</v>
      </c>
      <c r="J19">
        <v>0.39269999999999999</v>
      </c>
      <c r="K19">
        <v>0.45529999999999998</v>
      </c>
      <c r="L19">
        <v>0.41610000000000003</v>
      </c>
      <c r="M19">
        <v>0.58540000000000003</v>
      </c>
    </row>
    <row r="20" spans="1:13">
      <c r="A20" s="1">
        <v>141422</v>
      </c>
      <c r="B20">
        <v>0.74350000000000005</v>
      </c>
      <c r="C20">
        <v>0.52239999999999998</v>
      </c>
      <c r="D20">
        <v>0.65190000000000003</v>
      </c>
      <c r="E20">
        <v>0.48349999999999999</v>
      </c>
      <c r="F20">
        <v>0.53690000000000004</v>
      </c>
      <c r="G20">
        <v>0.80549999999999999</v>
      </c>
      <c r="H20">
        <v>0.55549999999999999</v>
      </c>
      <c r="I20">
        <v>0.56889999999999996</v>
      </c>
      <c r="J20">
        <v>0.43280000000000002</v>
      </c>
      <c r="K20">
        <v>0.45319999999999999</v>
      </c>
      <c r="L20">
        <v>0.49070000000000003</v>
      </c>
      <c r="M20">
        <v>0.50239999999999996</v>
      </c>
    </row>
    <row r="21" spans="1:13">
      <c r="A21" s="1">
        <v>144832</v>
      </c>
      <c r="B21">
        <v>0.73719999999999997</v>
      </c>
      <c r="C21">
        <v>0.50880000000000003</v>
      </c>
      <c r="D21">
        <v>0.65069999999999995</v>
      </c>
      <c r="E21">
        <v>0.45779999999999998</v>
      </c>
      <c r="F21">
        <v>0.52980000000000005</v>
      </c>
      <c r="G21">
        <v>0.78969999999999996</v>
      </c>
      <c r="H21">
        <v>0.54320000000000002</v>
      </c>
      <c r="I21">
        <v>0.52569999999999995</v>
      </c>
      <c r="J21">
        <v>0.45479999999999998</v>
      </c>
      <c r="K21">
        <v>0.43559999999999999</v>
      </c>
      <c r="L21">
        <v>0.4249</v>
      </c>
      <c r="M21">
        <v>0.50600000000000001</v>
      </c>
    </row>
    <row r="22" spans="1:13">
      <c r="A22" s="1">
        <v>148335</v>
      </c>
      <c r="B22">
        <v>0.74639999999999995</v>
      </c>
      <c r="C22">
        <v>0.52370000000000005</v>
      </c>
      <c r="D22">
        <v>0.65359999999999996</v>
      </c>
      <c r="E22">
        <v>0.46339999999999998</v>
      </c>
      <c r="F22">
        <v>0.52969999999999995</v>
      </c>
      <c r="G22">
        <v>0.80730000000000002</v>
      </c>
      <c r="H22">
        <v>0.55830000000000002</v>
      </c>
      <c r="I22">
        <v>0.62129999999999996</v>
      </c>
      <c r="J22">
        <v>0.45889999999999997</v>
      </c>
      <c r="K22">
        <v>0.50129999999999997</v>
      </c>
      <c r="L22">
        <v>0.50229999999999997</v>
      </c>
      <c r="M22">
        <v>0.4748</v>
      </c>
    </row>
    <row r="23" spans="1:13">
      <c r="A23" s="1">
        <v>148840</v>
      </c>
      <c r="B23">
        <v>0.74229999999999996</v>
      </c>
      <c r="C23">
        <v>0.50729999999999997</v>
      </c>
      <c r="D23">
        <v>0.66790000000000005</v>
      </c>
      <c r="E23">
        <v>0.4975</v>
      </c>
      <c r="F23">
        <v>0.55159999999999998</v>
      </c>
      <c r="G23">
        <v>0.79390000000000005</v>
      </c>
      <c r="H23">
        <v>0.53049999999999997</v>
      </c>
      <c r="I23">
        <v>0.59099999999999997</v>
      </c>
      <c r="J23">
        <v>0.4652</v>
      </c>
      <c r="K23">
        <v>0.45750000000000002</v>
      </c>
      <c r="L23">
        <v>0.4945</v>
      </c>
      <c r="M23">
        <v>0.48</v>
      </c>
    </row>
    <row r="24" spans="1:13">
      <c r="A24" s="1">
        <v>149539</v>
      </c>
      <c r="B24">
        <v>0.76259999999999994</v>
      </c>
      <c r="C24">
        <v>0.51500000000000001</v>
      </c>
      <c r="D24">
        <v>0.65900000000000003</v>
      </c>
      <c r="E24">
        <v>0.46260000000000001</v>
      </c>
      <c r="F24">
        <v>0.52949999999999997</v>
      </c>
      <c r="G24">
        <v>0.8034</v>
      </c>
      <c r="H24">
        <v>0.5393</v>
      </c>
      <c r="I24">
        <v>0.59599999999999997</v>
      </c>
      <c r="J24">
        <v>0.47760000000000002</v>
      </c>
      <c r="K24">
        <v>0.47460000000000002</v>
      </c>
      <c r="L24">
        <v>0.46989999999999998</v>
      </c>
      <c r="M24">
        <v>0.48170000000000002</v>
      </c>
    </row>
    <row r="25" spans="1:13">
      <c r="A25" s="1">
        <v>153025</v>
      </c>
      <c r="B25">
        <v>0.73960000000000004</v>
      </c>
      <c r="C25">
        <v>0.48980000000000001</v>
      </c>
      <c r="D25">
        <v>0.63700000000000001</v>
      </c>
      <c r="E25">
        <v>0.49120000000000003</v>
      </c>
      <c r="F25">
        <v>0.58609999999999995</v>
      </c>
      <c r="G25">
        <v>0.78700000000000003</v>
      </c>
      <c r="H25">
        <v>0.53800000000000003</v>
      </c>
      <c r="I25">
        <v>0.55649999999999999</v>
      </c>
      <c r="J25">
        <v>0.436</v>
      </c>
      <c r="K25">
        <v>0.43209999999999998</v>
      </c>
      <c r="L25">
        <v>0.46189999999999998</v>
      </c>
      <c r="M25">
        <v>0.47039999999999998</v>
      </c>
    </row>
    <row r="26" spans="1:13">
      <c r="A26" s="1">
        <v>158136</v>
      </c>
      <c r="B26">
        <v>0.75190000000000001</v>
      </c>
      <c r="C26">
        <v>0.47560000000000002</v>
      </c>
      <c r="D26">
        <v>0.63959999999999995</v>
      </c>
      <c r="E26">
        <v>0.43990000000000001</v>
      </c>
      <c r="F26">
        <v>0.52780000000000005</v>
      </c>
      <c r="G26">
        <v>0.80359999999999998</v>
      </c>
      <c r="H26">
        <v>0.50370000000000004</v>
      </c>
      <c r="I26">
        <v>0.54510000000000003</v>
      </c>
      <c r="J26">
        <v>0.45839999999999997</v>
      </c>
      <c r="K26">
        <v>0.45350000000000001</v>
      </c>
      <c r="L26">
        <v>0.45760000000000001</v>
      </c>
      <c r="M26">
        <v>0.47139999999999999</v>
      </c>
    </row>
    <row r="27" spans="1:13">
      <c r="A27" s="1">
        <v>161630</v>
      </c>
      <c r="B27">
        <v>0.69810000000000005</v>
      </c>
      <c r="C27">
        <v>0.43369999999999997</v>
      </c>
      <c r="D27">
        <v>0.65459999999999996</v>
      </c>
      <c r="E27">
        <v>0.40010000000000001</v>
      </c>
      <c r="F27">
        <v>0.4647</v>
      </c>
      <c r="G27">
        <v>0.75339999999999996</v>
      </c>
      <c r="H27">
        <v>0.55379999999999996</v>
      </c>
      <c r="I27">
        <v>0.61990000000000001</v>
      </c>
      <c r="J27">
        <v>0.38219999999999998</v>
      </c>
      <c r="K27">
        <v>0.36320000000000002</v>
      </c>
      <c r="L27">
        <v>0.3926</v>
      </c>
      <c r="M27">
        <v>0.36780000000000002</v>
      </c>
    </row>
    <row r="28" spans="1:13">
      <c r="A28" s="1">
        <v>163129</v>
      </c>
      <c r="B28">
        <v>0.72729999999999995</v>
      </c>
      <c r="C28">
        <v>0.52270000000000005</v>
      </c>
      <c r="D28">
        <v>0.62270000000000003</v>
      </c>
      <c r="E28">
        <v>0.36959999999999998</v>
      </c>
      <c r="F28">
        <v>0.53280000000000005</v>
      </c>
      <c r="G28">
        <v>0.78239999999999998</v>
      </c>
      <c r="H28">
        <v>0.51900000000000002</v>
      </c>
      <c r="I28">
        <v>0.52029999999999998</v>
      </c>
      <c r="J28">
        <v>0.37080000000000002</v>
      </c>
      <c r="K28">
        <v>0.4415</v>
      </c>
      <c r="L28">
        <v>0.35949999999999999</v>
      </c>
      <c r="M28">
        <v>0.48349999999999999</v>
      </c>
    </row>
    <row r="29" spans="1:13">
      <c r="A29" s="1">
        <v>172332</v>
      </c>
      <c r="B29">
        <v>0.74280000000000002</v>
      </c>
      <c r="C29">
        <v>0.46829999999999999</v>
      </c>
      <c r="D29">
        <v>0.62109999999999999</v>
      </c>
      <c r="E29">
        <v>0.48630000000000001</v>
      </c>
      <c r="F29">
        <v>0.5212</v>
      </c>
      <c r="G29">
        <v>0.79369999999999996</v>
      </c>
      <c r="H29">
        <v>0.51700000000000002</v>
      </c>
      <c r="I29">
        <v>0.56020000000000003</v>
      </c>
      <c r="J29">
        <v>0.43769999999999998</v>
      </c>
      <c r="K29">
        <v>0.43090000000000001</v>
      </c>
      <c r="L29">
        <v>0.46629999999999999</v>
      </c>
      <c r="M29">
        <v>0.47170000000000001</v>
      </c>
    </row>
    <row r="30" spans="1:13">
      <c r="A30" s="1">
        <v>173536</v>
      </c>
      <c r="B30">
        <v>0.73650000000000004</v>
      </c>
      <c r="C30">
        <v>0.47549999999999998</v>
      </c>
      <c r="D30">
        <v>0.64749999999999996</v>
      </c>
      <c r="E30">
        <v>0.48180000000000001</v>
      </c>
      <c r="F30">
        <v>0.54020000000000001</v>
      </c>
      <c r="G30">
        <v>0.7792</v>
      </c>
      <c r="H30">
        <v>0.47239999999999999</v>
      </c>
      <c r="I30">
        <v>0.6048</v>
      </c>
      <c r="J30">
        <v>0.432</v>
      </c>
      <c r="K30">
        <v>0.43530000000000002</v>
      </c>
      <c r="L30">
        <v>0.44080000000000003</v>
      </c>
      <c r="M30">
        <v>0.49159999999999998</v>
      </c>
    </row>
    <row r="31" spans="1:13">
      <c r="A31" s="1">
        <v>173940</v>
      </c>
      <c r="B31">
        <v>0.73299999999999998</v>
      </c>
      <c r="C31">
        <v>0.43459999999999999</v>
      </c>
      <c r="D31">
        <v>0.62290000000000001</v>
      </c>
      <c r="E31">
        <v>0.4355</v>
      </c>
      <c r="F31">
        <v>0.53220000000000001</v>
      </c>
      <c r="G31">
        <v>0.78480000000000005</v>
      </c>
      <c r="H31">
        <v>0.46739999999999998</v>
      </c>
      <c r="I31">
        <v>0.56410000000000005</v>
      </c>
      <c r="J31">
        <v>0.40300000000000002</v>
      </c>
      <c r="K31">
        <v>0.40889999999999999</v>
      </c>
      <c r="L31">
        <v>0.44040000000000001</v>
      </c>
      <c r="M31">
        <v>0.45250000000000001</v>
      </c>
    </row>
    <row r="32" spans="1:13">
      <c r="A32" s="1">
        <v>175035</v>
      </c>
      <c r="B32">
        <v>0.73750000000000004</v>
      </c>
      <c r="C32">
        <v>0.53180000000000005</v>
      </c>
      <c r="D32">
        <v>0.65200000000000002</v>
      </c>
      <c r="E32">
        <v>0.50129999999999997</v>
      </c>
      <c r="F32">
        <v>0.59550000000000003</v>
      </c>
      <c r="G32">
        <v>0.79239999999999999</v>
      </c>
      <c r="H32">
        <v>0.55189999999999995</v>
      </c>
      <c r="I32">
        <v>0.58940000000000003</v>
      </c>
      <c r="J32">
        <v>0.45729999999999998</v>
      </c>
      <c r="K32">
        <v>0.42930000000000001</v>
      </c>
      <c r="L32">
        <v>0.4007</v>
      </c>
      <c r="M32">
        <v>0.60580000000000001</v>
      </c>
    </row>
    <row r="33" spans="1:13">
      <c r="A33" s="1">
        <v>178950</v>
      </c>
      <c r="B33">
        <v>0.74399999999999999</v>
      </c>
      <c r="C33">
        <v>0.56430000000000002</v>
      </c>
      <c r="D33">
        <v>0.65380000000000005</v>
      </c>
      <c r="E33">
        <v>0.42209999999999998</v>
      </c>
      <c r="F33">
        <v>0.51029999999999998</v>
      </c>
      <c r="G33">
        <v>0.77949999999999997</v>
      </c>
      <c r="H33">
        <v>0.5554</v>
      </c>
      <c r="I33">
        <v>0.58730000000000004</v>
      </c>
      <c r="J33">
        <v>0.42209999999999998</v>
      </c>
      <c r="K33">
        <v>0.43680000000000002</v>
      </c>
      <c r="L33">
        <v>0.44450000000000001</v>
      </c>
      <c r="M33">
        <v>0.51649999999999996</v>
      </c>
    </row>
    <row r="34" spans="1:13">
      <c r="A34" s="1">
        <v>180129</v>
      </c>
      <c r="B34">
        <v>0.73260000000000003</v>
      </c>
      <c r="C34">
        <v>0.49719999999999998</v>
      </c>
      <c r="D34">
        <v>0.63849999999999996</v>
      </c>
      <c r="E34">
        <v>0.4249</v>
      </c>
      <c r="F34">
        <v>0.49419999999999997</v>
      </c>
      <c r="G34">
        <v>0.79259999999999997</v>
      </c>
      <c r="H34">
        <v>0.52229999999999999</v>
      </c>
      <c r="I34">
        <v>0.57779999999999998</v>
      </c>
      <c r="J34">
        <v>0.4073</v>
      </c>
      <c r="K34">
        <v>0.43359999999999999</v>
      </c>
      <c r="L34">
        <v>0.4803</v>
      </c>
      <c r="M34">
        <v>0.46779999999999999</v>
      </c>
    </row>
    <row r="35" spans="1:13">
      <c r="A35" s="1">
        <v>180432</v>
      </c>
      <c r="B35">
        <v>0.72570000000000001</v>
      </c>
      <c r="C35">
        <v>0.48089999999999999</v>
      </c>
      <c r="D35">
        <v>0.6542</v>
      </c>
      <c r="E35">
        <v>0.46210000000000001</v>
      </c>
      <c r="F35">
        <v>0.54310000000000003</v>
      </c>
      <c r="G35">
        <v>0.78029999999999999</v>
      </c>
      <c r="H35">
        <v>0.495</v>
      </c>
      <c r="I35">
        <v>0.58050000000000002</v>
      </c>
      <c r="J35">
        <v>0.42199999999999999</v>
      </c>
      <c r="K35">
        <v>0.44019999999999998</v>
      </c>
      <c r="L35">
        <v>0.46529999999999999</v>
      </c>
      <c r="M35">
        <v>0.45679999999999998</v>
      </c>
    </row>
    <row r="36" spans="1:13">
      <c r="A36" s="1">
        <v>181232</v>
      </c>
      <c r="B36">
        <v>0.70079999999999998</v>
      </c>
      <c r="C36">
        <v>0.43099999999999999</v>
      </c>
      <c r="D36">
        <v>0.64810000000000001</v>
      </c>
      <c r="E36">
        <v>0.37440000000000001</v>
      </c>
      <c r="F36">
        <v>0.46679999999999999</v>
      </c>
      <c r="G36">
        <v>0.73089999999999999</v>
      </c>
      <c r="H36">
        <v>0.52280000000000004</v>
      </c>
      <c r="I36">
        <v>0.56559999999999999</v>
      </c>
      <c r="J36">
        <v>0.37409999999999999</v>
      </c>
      <c r="K36">
        <v>0.38890000000000002</v>
      </c>
      <c r="L36">
        <v>0.41360000000000002</v>
      </c>
      <c r="M36">
        <v>0.49259999999999998</v>
      </c>
    </row>
    <row r="37" spans="1:13">
      <c r="A37" s="1">
        <v>183034</v>
      </c>
      <c r="B37">
        <v>0.75049999999999994</v>
      </c>
      <c r="C37">
        <v>0.53480000000000005</v>
      </c>
      <c r="D37">
        <v>0.65080000000000005</v>
      </c>
      <c r="E37">
        <v>0.45650000000000002</v>
      </c>
      <c r="F37">
        <v>0.51239999999999997</v>
      </c>
      <c r="G37">
        <v>0.78669999999999995</v>
      </c>
      <c r="H37">
        <v>0.54310000000000003</v>
      </c>
      <c r="I37">
        <v>0.55869999999999997</v>
      </c>
      <c r="J37">
        <v>0.45129999999999998</v>
      </c>
      <c r="K37">
        <v>0.45529999999999998</v>
      </c>
      <c r="L37">
        <v>0.43619999999999998</v>
      </c>
      <c r="M37">
        <v>0.53349999999999997</v>
      </c>
    </row>
    <row r="38" spans="1:13">
      <c r="A38" s="1">
        <v>188347</v>
      </c>
      <c r="B38">
        <v>0.72709999999999997</v>
      </c>
      <c r="C38">
        <v>0.49969999999999998</v>
      </c>
      <c r="D38">
        <v>0.63</v>
      </c>
      <c r="E38">
        <v>0.47110000000000002</v>
      </c>
      <c r="F38">
        <v>0.54039999999999999</v>
      </c>
      <c r="G38">
        <v>0.77359999999999995</v>
      </c>
      <c r="H38">
        <v>0.50739999999999996</v>
      </c>
      <c r="I38">
        <v>0.52010000000000001</v>
      </c>
      <c r="J38">
        <v>0.42630000000000001</v>
      </c>
      <c r="K38">
        <v>0.41439999999999999</v>
      </c>
      <c r="L38">
        <v>0.42499999999999999</v>
      </c>
      <c r="M38">
        <v>0.54349999999999998</v>
      </c>
    </row>
    <row r="39" spans="1:13">
      <c r="A39" s="1">
        <v>189349</v>
      </c>
      <c r="B39">
        <v>0.72670000000000001</v>
      </c>
      <c r="C39">
        <v>0.46179999999999999</v>
      </c>
      <c r="D39">
        <v>0.65100000000000002</v>
      </c>
      <c r="E39">
        <v>0.42399999999999999</v>
      </c>
      <c r="F39">
        <v>0.51619999999999999</v>
      </c>
      <c r="G39">
        <v>0.78590000000000004</v>
      </c>
      <c r="H39">
        <v>0.49359999999999998</v>
      </c>
      <c r="I39">
        <v>0.53400000000000003</v>
      </c>
      <c r="J39">
        <v>0.45069999999999999</v>
      </c>
      <c r="K39">
        <v>0.45939999999999998</v>
      </c>
      <c r="L39">
        <v>0.46479999999999999</v>
      </c>
      <c r="M39">
        <v>0.46050000000000002</v>
      </c>
    </row>
    <row r="40" spans="1:13">
      <c r="A40" s="1">
        <v>190031</v>
      </c>
      <c r="B40">
        <v>0.73060000000000003</v>
      </c>
      <c r="C40">
        <v>0.50980000000000003</v>
      </c>
      <c r="D40">
        <v>0.65690000000000004</v>
      </c>
      <c r="E40">
        <v>0.43020000000000003</v>
      </c>
      <c r="F40">
        <v>0.53769999999999996</v>
      </c>
      <c r="G40">
        <v>0.7954</v>
      </c>
      <c r="H40">
        <v>0.54269999999999996</v>
      </c>
      <c r="I40">
        <v>0.56669999999999998</v>
      </c>
      <c r="J40">
        <v>0.42420000000000002</v>
      </c>
      <c r="K40">
        <v>0.45</v>
      </c>
      <c r="L40">
        <v>0.41199999999999998</v>
      </c>
      <c r="M40">
        <v>0.53249999999999997</v>
      </c>
    </row>
    <row r="41" spans="1:13">
      <c r="A41" s="1">
        <v>192843</v>
      </c>
      <c r="B41">
        <v>0.75470000000000004</v>
      </c>
      <c r="C41">
        <v>0.52300000000000002</v>
      </c>
      <c r="D41">
        <v>0.68610000000000004</v>
      </c>
      <c r="E41">
        <v>0.46300000000000002</v>
      </c>
      <c r="F41">
        <v>0.52559999999999996</v>
      </c>
      <c r="G41">
        <v>0.80010000000000003</v>
      </c>
      <c r="H41">
        <v>0.52690000000000003</v>
      </c>
      <c r="I41">
        <v>0.64039999999999997</v>
      </c>
      <c r="J41">
        <v>0.47789999999999999</v>
      </c>
      <c r="K41">
        <v>0.47399999999999998</v>
      </c>
      <c r="L41">
        <v>0.49859999999999999</v>
      </c>
      <c r="M41">
        <v>0.49170000000000003</v>
      </c>
    </row>
    <row r="42" spans="1:13">
      <c r="A42" s="1">
        <v>194645</v>
      </c>
      <c r="B42">
        <v>0.74380000000000002</v>
      </c>
      <c r="C42">
        <v>0.50880000000000003</v>
      </c>
      <c r="D42">
        <v>0.6421</v>
      </c>
      <c r="E42">
        <v>0.50700000000000001</v>
      </c>
      <c r="F42">
        <v>0.52980000000000005</v>
      </c>
      <c r="G42">
        <v>0.79149999999999998</v>
      </c>
      <c r="H42">
        <v>0.54579999999999995</v>
      </c>
      <c r="I42">
        <v>0.61019999999999996</v>
      </c>
      <c r="J42">
        <v>0.46460000000000001</v>
      </c>
      <c r="K42">
        <v>0.42570000000000002</v>
      </c>
      <c r="L42">
        <v>0.41610000000000003</v>
      </c>
      <c r="M42">
        <v>0.55230000000000001</v>
      </c>
    </row>
    <row r="43" spans="1:13">
      <c r="A43" s="1">
        <v>195041</v>
      </c>
      <c r="B43">
        <v>0.75180000000000002</v>
      </c>
      <c r="C43">
        <v>0.4783</v>
      </c>
      <c r="D43">
        <v>0.63349999999999995</v>
      </c>
      <c r="E43">
        <v>0.48609999999999998</v>
      </c>
      <c r="F43">
        <v>0.52990000000000004</v>
      </c>
      <c r="G43">
        <v>0.80089999999999995</v>
      </c>
      <c r="H43">
        <v>0.53190000000000004</v>
      </c>
      <c r="I43">
        <v>0.56399999999999995</v>
      </c>
      <c r="J43">
        <v>0.46239999999999998</v>
      </c>
      <c r="K43">
        <v>0.47299999999999998</v>
      </c>
      <c r="L43">
        <v>0.48349999999999999</v>
      </c>
      <c r="M43">
        <v>0.4723</v>
      </c>
    </row>
    <row r="44" spans="1:13">
      <c r="A44" s="1">
        <v>195849</v>
      </c>
      <c r="B44">
        <v>0.74239999999999995</v>
      </c>
      <c r="C44">
        <v>0.49159999999999998</v>
      </c>
      <c r="D44">
        <v>0.6462</v>
      </c>
      <c r="E44">
        <v>0.46479999999999999</v>
      </c>
      <c r="F44">
        <v>0.53129999999999999</v>
      </c>
      <c r="G44">
        <v>0.79420000000000002</v>
      </c>
      <c r="H44">
        <v>0.53290000000000004</v>
      </c>
      <c r="I44">
        <v>0.56230000000000002</v>
      </c>
      <c r="J44">
        <v>0.47260000000000002</v>
      </c>
      <c r="K44">
        <v>0.43230000000000002</v>
      </c>
      <c r="L44">
        <v>0.436</v>
      </c>
      <c r="M44">
        <v>0.55620000000000003</v>
      </c>
    </row>
    <row r="45" spans="1:13">
      <c r="A45" s="1">
        <v>196144</v>
      </c>
      <c r="B45">
        <v>0.73799999999999999</v>
      </c>
      <c r="C45">
        <v>0.52810000000000001</v>
      </c>
      <c r="D45">
        <v>0.62709999999999999</v>
      </c>
      <c r="E45">
        <v>0.4723</v>
      </c>
      <c r="F45">
        <v>0.49340000000000001</v>
      </c>
      <c r="G45">
        <v>0.78680000000000005</v>
      </c>
      <c r="H45">
        <v>0.51300000000000001</v>
      </c>
      <c r="I45">
        <v>0.51039999999999996</v>
      </c>
      <c r="J45">
        <v>0.38030000000000003</v>
      </c>
      <c r="K45">
        <v>0.44450000000000001</v>
      </c>
      <c r="L45">
        <v>0.46339999999999998</v>
      </c>
      <c r="M45">
        <v>0.53080000000000005</v>
      </c>
    </row>
    <row r="46" spans="1:13">
      <c r="A46" s="1">
        <v>205725</v>
      </c>
      <c r="B46">
        <v>0.73529999999999995</v>
      </c>
      <c r="C46">
        <v>0.48430000000000001</v>
      </c>
      <c r="D46">
        <v>0.63139999999999996</v>
      </c>
      <c r="E46">
        <v>0.46489999999999998</v>
      </c>
      <c r="F46">
        <v>0.55120000000000002</v>
      </c>
      <c r="G46">
        <v>0.79049999999999998</v>
      </c>
      <c r="H46">
        <v>0.502</v>
      </c>
      <c r="I46">
        <v>0.5514</v>
      </c>
      <c r="J46">
        <v>0.41710000000000003</v>
      </c>
      <c r="K46">
        <v>0.42149999999999999</v>
      </c>
      <c r="L46">
        <v>0.44429999999999997</v>
      </c>
      <c r="M46">
        <v>0.43719999999999998</v>
      </c>
    </row>
    <row r="47" spans="1:13">
      <c r="A47" s="1">
        <v>210011</v>
      </c>
      <c r="B47">
        <v>0.74390000000000001</v>
      </c>
      <c r="C47">
        <v>0.49159999999999998</v>
      </c>
      <c r="D47">
        <v>0.66190000000000004</v>
      </c>
      <c r="E47">
        <v>0.48270000000000002</v>
      </c>
      <c r="F47">
        <v>0.58189999999999997</v>
      </c>
      <c r="G47">
        <v>0.79930000000000001</v>
      </c>
      <c r="H47">
        <v>0.52380000000000004</v>
      </c>
      <c r="I47">
        <v>0.55969999999999998</v>
      </c>
      <c r="J47">
        <v>0.44650000000000001</v>
      </c>
      <c r="K47">
        <v>0.44740000000000002</v>
      </c>
      <c r="L47">
        <v>0.45629999999999998</v>
      </c>
      <c r="M47">
        <v>0.5071</v>
      </c>
    </row>
    <row r="48" spans="1:13">
      <c r="A48" s="1">
        <v>210617</v>
      </c>
      <c r="B48">
        <v>0.71140000000000003</v>
      </c>
      <c r="C48">
        <v>0.45340000000000003</v>
      </c>
      <c r="D48">
        <v>0.61919999999999997</v>
      </c>
      <c r="E48">
        <v>0.38800000000000001</v>
      </c>
      <c r="F48">
        <v>0.48409999999999997</v>
      </c>
      <c r="G48">
        <v>0.78480000000000005</v>
      </c>
      <c r="H48">
        <v>0.4929</v>
      </c>
      <c r="I48">
        <v>0.46189999999999998</v>
      </c>
      <c r="J48">
        <v>0.3952</v>
      </c>
      <c r="K48">
        <v>0.40699999999999997</v>
      </c>
      <c r="L48">
        <v>0.43940000000000001</v>
      </c>
      <c r="M48">
        <v>0.40710000000000002</v>
      </c>
    </row>
    <row r="49" spans="1:13">
      <c r="A49" s="1">
        <v>212116</v>
      </c>
      <c r="B49">
        <v>0.7329</v>
      </c>
      <c r="C49">
        <v>0.53059999999999996</v>
      </c>
      <c r="D49">
        <v>0.64590000000000003</v>
      </c>
      <c r="E49">
        <v>0.42980000000000002</v>
      </c>
      <c r="F49">
        <v>0.53359999999999996</v>
      </c>
      <c r="G49">
        <v>0.77600000000000002</v>
      </c>
      <c r="H49">
        <v>0.51390000000000002</v>
      </c>
      <c r="I49">
        <v>0.54530000000000001</v>
      </c>
      <c r="J49">
        <v>0.43769999999999998</v>
      </c>
      <c r="K49">
        <v>0.45960000000000001</v>
      </c>
      <c r="L49">
        <v>0.40820000000000001</v>
      </c>
      <c r="M49">
        <v>0.4859</v>
      </c>
    </row>
    <row r="50" spans="1:13">
      <c r="A50" s="1">
        <v>212419</v>
      </c>
      <c r="B50">
        <v>0.72489999999999999</v>
      </c>
      <c r="C50">
        <v>0.4546</v>
      </c>
      <c r="D50">
        <v>0.62639999999999996</v>
      </c>
      <c r="E50">
        <v>0.4093</v>
      </c>
      <c r="F50">
        <v>0.53220000000000001</v>
      </c>
      <c r="G50">
        <v>0.77769999999999995</v>
      </c>
      <c r="H50">
        <v>0.45839999999999997</v>
      </c>
      <c r="I50">
        <v>0.53879999999999995</v>
      </c>
      <c r="J50">
        <v>0.42959999999999998</v>
      </c>
      <c r="K50">
        <v>0.42880000000000001</v>
      </c>
      <c r="L50">
        <v>0.43780000000000002</v>
      </c>
      <c r="M50">
        <v>0.48870000000000002</v>
      </c>
    </row>
    <row r="51" spans="1:13">
      <c r="A51" s="1">
        <v>221319</v>
      </c>
      <c r="B51">
        <v>0.747</v>
      </c>
      <c r="C51">
        <v>0.51829999999999998</v>
      </c>
      <c r="D51">
        <v>0.66010000000000002</v>
      </c>
      <c r="E51">
        <v>0.4698</v>
      </c>
      <c r="F51">
        <v>0.57640000000000002</v>
      </c>
      <c r="G51">
        <v>0.80200000000000005</v>
      </c>
      <c r="H51">
        <v>0.55400000000000005</v>
      </c>
      <c r="I51">
        <v>0.55830000000000002</v>
      </c>
      <c r="J51">
        <v>0.45450000000000002</v>
      </c>
      <c r="K51">
        <v>0.46100000000000002</v>
      </c>
      <c r="L51">
        <v>0.4289</v>
      </c>
      <c r="M51">
        <v>0.56000000000000005</v>
      </c>
    </row>
    <row r="52" spans="1:13">
      <c r="A52" s="1">
        <v>224022</v>
      </c>
      <c r="B52">
        <v>0.7591</v>
      </c>
      <c r="C52">
        <v>0.5091</v>
      </c>
      <c r="D52">
        <v>0.66969999999999996</v>
      </c>
      <c r="E52">
        <v>0.48770000000000002</v>
      </c>
      <c r="F52">
        <v>0.55479999999999996</v>
      </c>
      <c r="G52">
        <v>0.79339999999999999</v>
      </c>
      <c r="H52">
        <v>0.53569999999999995</v>
      </c>
      <c r="I52">
        <v>0.60070000000000001</v>
      </c>
      <c r="J52">
        <v>0.45950000000000002</v>
      </c>
      <c r="K52">
        <v>0.47460000000000002</v>
      </c>
      <c r="L52">
        <v>0.47639999999999999</v>
      </c>
      <c r="M52">
        <v>0.4889</v>
      </c>
    </row>
    <row r="53" spans="1:13">
      <c r="A53" s="1">
        <v>251833</v>
      </c>
      <c r="B53">
        <v>0.68799999999999994</v>
      </c>
      <c r="C53">
        <v>0.52390000000000003</v>
      </c>
      <c r="D53">
        <v>0.66890000000000005</v>
      </c>
      <c r="E53">
        <v>0.43830000000000002</v>
      </c>
      <c r="F53">
        <v>0.52600000000000002</v>
      </c>
      <c r="G53">
        <v>0.76329999999999998</v>
      </c>
      <c r="H53">
        <v>0.57179999999999997</v>
      </c>
      <c r="I53">
        <v>0.61380000000000001</v>
      </c>
      <c r="J53">
        <v>0.40799999999999997</v>
      </c>
      <c r="K53">
        <v>0.43309999999999998</v>
      </c>
      <c r="L53">
        <v>0.4511</v>
      </c>
      <c r="M53">
        <v>0.3997</v>
      </c>
    </row>
    <row r="54" spans="1:13">
      <c r="A54" s="1">
        <v>268850</v>
      </c>
      <c r="B54">
        <v>0.749</v>
      </c>
      <c r="C54">
        <v>0.52390000000000003</v>
      </c>
      <c r="D54">
        <v>0.67</v>
      </c>
      <c r="E54">
        <v>0.47149999999999997</v>
      </c>
      <c r="F54">
        <v>0.5323</v>
      </c>
      <c r="G54">
        <v>0.79649999999999999</v>
      </c>
      <c r="H54">
        <v>0.52439999999999998</v>
      </c>
      <c r="I54">
        <v>0.60829999999999995</v>
      </c>
      <c r="J54">
        <v>0.441</v>
      </c>
      <c r="K54">
        <v>0.46560000000000001</v>
      </c>
      <c r="L54">
        <v>0.46929999999999999</v>
      </c>
      <c r="M54">
        <v>0.50339999999999996</v>
      </c>
    </row>
    <row r="55" spans="1:13">
      <c r="A55" s="1">
        <v>285345</v>
      </c>
      <c r="B55">
        <v>0.73560000000000003</v>
      </c>
      <c r="C55">
        <v>0.49519999999999997</v>
      </c>
      <c r="D55">
        <v>0.67120000000000002</v>
      </c>
      <c r="E55">
        <v>0.5</v>
      </c>
      <c r="F55">
        <v>0.55559999999999998</v>
      </c>
      <c r="G55">
        <v>0.80259999999999998</v>
      </c>
      <c r="H55">
        <v>0.53139999999999998</v>
      </c>
      <c r="I55">
        <v>0.56940000000000002</v>
      </c>
      <c r="J55">
        <v>0.45569999999999999</v>
      </c>
      <c r="K55">
        <v>0.47970000000000002</v>
      </c>
      <c r="L55">
        <v>0.4783</v>
      </c>
      <c r="M55">
        <v>0.5081</v>
      </c>
    </row>
    <row r="56" spans="1:13">
      <c r="A56" s="1">
        <v>285446</v>
      </c>
      <c r="B56">
        <v>0.72929999999999995</v>
      </c>
      <c r="C56">
        <v>0.53869999999999996</v>
      </c>
      <c r="D56">
        <v>0.6351</v>
      </c>
      <c r="E56">
        <v>0.42680000000000001</v>
      </c>
      <c r="F56">
        <v>0.52849999999999997</v>
      </c>
      <c r="G56">
        <v>0.77729999999999999</v>
      </c>
      <c r="H56">
        <v>0.57579999999999998</v>
      </c>
      <c r="I56">
        <v>0.55100000000000005</v>
      </c>
      <c r="J56">
        <v>0.44569999999999999</v>
      </c>
      <c r="K56">
        <v>0.49159999999999998</v>
      </c>
      <c r="L56">
        <v>0.37080000000000002</v>
      </c>
      <c r="M56">
        <v>0.5907</v>
      </c>
    </row>
    <row r="57" spans="1:13">
      <c r="A57" s="1">
        <v>307127</v>
      </c>
      <c r="B57">
        <v>0.73580000000000001</v>
      </c>
      <c r="C57">
        <v>0.55000000000000004</v>
      </c>
      <c r="D57">
        <v>0.66200000000000003</v>
      </c>
      <c r="E57">
        <v>0.47810000000000002</v>
      </c>
      <c r="F57">
        <v>0.52839999999999998</v>
      </c>
      <c r="G57">
        <v>0.78439999999999999</v>
      </c>
      <c r="H57">
        <v>0.56720000000000004</v>
      </c>
      <c r="I57">
        <v>0.57879999999999998</v>
      </c>
      <c r="J57">
        <v>0.4577</v>
      </c>
      <c r="K57">
        <v>0.49430000000000002</v>
      </c>
      <c r="L57">
        <v>0.4536</v>
      </c>
      <c r="M57">
        <v>0.54</v>
      </c>
    </row>
    <row r="58" spans="1:13">
      <c r="A58" s="1">
        <v>334635</v>
      </c>
      <c r="B58">
        <v>0.72789999999999999</v>
      </c>
      <c r="C58">
        <v>0.52470000000000006</v>
      </c>
      <c r="D58">
        <v>0.61160000000000003</v>
      </c>
      <c r="E58">
        <v>0.4007</v>
      </c>
      <c r="F58">
        <v>0.49709999999999999</v>
      </c>
      <c r="G58">
        <v>0.77149999999999996</v>
      </c>
      <c r="H58">
        <v>0.52839999999999998</v>
      </c>
      <c r="I58">
        <v>0.55889999999999995</v>
      </c>
      <c r="J58">
        <v>0.39019999999999999</v>
      </c>
      <c r="K58">
        <v>0.39650000000000002</v>
      </c>
      <c r="L58">
        <v>0.35959999999999998</v>
      </c>
      <c r="M58">
        <v>0.57530000000000003</v>
      </c>
    </row>
    <row r="59" spans="1:13">
      <c r="A59" s="1">
        <v>397154</v>
      </c>
      <c r="B59">
        <v>0.71360000000000001</v>
      </c>
      <c r="C59">
        <v>0.42520000000000002</v>
      </c>
      <c r="D59">
        <v>0.63449999999999995</v>
      </c>
      <c r="E59">
        <v>0.35420000000000001</v>
      </c>
      <c r="F59">
        <v>0.50429999999999997</v>
      </c>
      <c r="G59">
        <v>0.77969999999999995</v>
      </c>
      <c r="H59">
        <v>0.43930000000000002</v>
      </c>
      <c r="I59">
        <v>0.50019999999999998</v>
      </c>
      <c r="J59">
        <v>0.39350000000000002</v>
      </c>
      <c r="K59">
        <v>0.41070000000000001</v>
      </c>
      <c r="L59">
        <v>0.43709999999999999</v>
      </c>
      <c r="M59">
        <v>0.42220000000000002</v>
      </c>
    </row>
    <row r="60" spans="1:13">
      <c r="A60" s="1">
        <v>397760</v>
      </c>
      <c r="B60">
        <v>0.75019999999999998</v>
      </c>
      <c r="C60">
        <v>0.49180000000000001</v>
      </c>
      <c r="D60">
        <v>0.64280000000000004</v>
      </c>
      <c r="E60">
        <v>0.41949999999999998</v>
      </c>
      <c r="F60">
        <v>0.51819999999999999</v>
      </c>
      <c r="G60">
        <v>0.79959999999999998</v>
      </c>
      <c r="H60">
        <v>0.53400000000000003</v>
      </c>
      <c r="I60">
        <v>0.51800000000000002</v>
      </c>
      <c r="J60">
        <v>0.44719999999999999</v>
      </c>
      <c r="K60">
        <v>0.45100000000000001</v>
      </c>
      <c r="L60">
        <v>0.4491</v>
      </c>
      <c r="M60">
        <v>0.50949999999999995</v>
      </c>
    </row>
    <row r="61" spans="1:13">
      <c r="A61" s="1">
        <v>414229</v>
      </c>
      <c r="B61">
        <v>0.69799999999999995</v>
      </c>
      <c r="C61">
        <v>0.56669999999999998</v>
      </c>
      <c r="D61">
        <v>0.61370000000000002</v>
      </c>
      <c r="E61">
        <v>0.40079999999999999</v>
      </c>
      <c r="F61">
        <v>0.52880000000000005</v>
      </c>
      <c r="G61">
        <v>0.78559999999999997</v>
      </c>
      <c r="H61">
        <v>0.54900000000000004</v>
      </c>
      <c r="I61">
        <v>0.50109999999999999</v>
      </c>
      <c r="J61">
        <v>0.3473</v>
      </c>
      <c r="K61">
        <v>0.47439999999999999</v>
      </c>
      <c r="L61">
        <v>0.40510000000000002</v>
      </c>
      <c r="M61">
        <v>0.5867</v>
      </c>
    </row>
    <row r="62" spans="1:13">
      <c r="A62" s="1">
        <v>422632</v>
      </c>
      <c r="B62">
        <v>0.71619999999999995</v>
      </c>
      <c r="C62">
        <v>0.4652</v>
      </c>
      <c r="D62">
        <v>0.61019999999999996</v>
      </c>
      <c r="E62">
        <v>0.42780000000000001</v>
      </c>
      <c r="F62">
        <v>0.48580000000000001</v>
      </c>
      <c r="G62">
        <v>0.79069999999999996</v>
      </c>
      <c r="H62">
        <v>0.51700000000000002</v>
      </c>
      <c r="I62">
        <v>0.52529999999999999</v>
      </c>
      <c r="J62">
        <v>0.4249</v>
      </c>
      <c r="K62">
        <v>0.37219999999999998</v>
      </c>
      <c r="L62">
        <v>0.36749999999999999</v>
      </c>
      <c r="M62">
        <v>0.4864</v>
      </c>
    </row>
    <row r="63" spans="1:13">
      <c r="A63" s="1">
        <v>485757</v>
      </c>
      <c r="B63">
        <v>0.75070000000000003</v>
      </c>
      <c r="C63">
        <v>0.51900000000000002</v>
      </c>
      <c r="D63">
        <v>0.67010000000000003</v>
      </c>
      <c r="E63">
        <v>0.49640000000000001</v>
      </c>
      <c r="F63">
        <v>0.53110000000000002</v>
      </c>
      <c r="G63">
        <v>0.79610000000000003</v>
      </c>
      <c r="H63">
        <v>0.54900000000000004</v>
      </c>
      <c r="I63">
        <v>0.58250000000000002</v>
      </c>
      <c r="J63">
        <v>0.47360000000000002</v>
      </c>
      <c r="K63">
        <v>0.45979999999999999</v>
      </c>
      <c r="L63">
        <v>0.4214</v>
      </c>
      <c r="M63">
        <v>0.5635</v>
      </c>
    </row>
    <row r="64" spans="1:13">
      <c r="A64" s="1">
        <v>486759</v>
      </c>
      <c r="B64">
        <v>0.74519999999999997</v>
      </c>
      <c r="C64">
        <v>0.5474</v>
      </c>
      <c r="D64">
        <v>0.65190000000000003</v>
      </c>
      <c r="E64">
        <v>0.51070000000000004</v>
      </c>
      <c r="F64">
        <v>0.53400000000000003</v>
      </c>
      <c r="G64">
        <v>0.78659999999999997</v>
      </c>
      <c r="H64">
        <v>0.57789999999999997</v>
      </c>
      <c r="I64">
        <v>0.58260000000000001</v>
      </c>
      <c r="J64">
        <v>0.47770000000000001</v>
      </c>
      <c r="K64">
        <v>0.45660000000000001</v>
      </c>
      <c r="L64">
        <v>0.43459999999999999</v>
      </c>
      <c r="M64">
        <v>0.56810000000000005</v>
      </c>
    </row>
    <row r="65" spans="1:13">
      <c r="A65" s="1">
        <v>499566</v>
      </c>
      <c r="B65">
        <v>0.74460000000000004</v>
      </c>
      <c r="C65">
        <v>0.48060000000000003</v>
      </c>
      <c r="D65">
        <v>0.63839999999999997</v>
      </c>
      <c r="E65">
        <v>0.47689999999999999</v>
      </c>
      <c r="F65">
        <v>0.54100000000000004</v>
      </c>
      <c r="G65">
        <v>0.79190000000000005</v>
      </c>
      <c r="H65">
        <v>0.52339999999999998</v>
      </c>
      <c r="I65">
        <v>0.59409999999999996</v>
      </c>
      <c r="J65">
        <v>0.46839999999999998</v>
      </c>
      <c r="K65">
        <v>0.43819999999999998</v>
      </c>
      <c r="L65">
        <v>0.47839999999999999</v>
      </c>
      <c r="M65">
        <v>0.45219999999999999</v>
      </c>
    </row>
    <row r="66" spans="1:13">
      <c r="A66" s="1">
        <v>530635</v>
      </c>
      <c r="B66">
        <v>0.74450000000000005</v>
      </c>
      <c r="C66">
        <v>0.53100000000000003</v>
      </c>
      <c r="D66">
        <v>0.67330000000000001</v>
      </c>
      <c r="E66">
        <v>0.4884</v>
      </c>
      <c r="F66">
        <v>0.54959999999999998</v>
      </c>
      <c r="G66">
        <v>0.80100000000000005</v>
      </c>
      <c r="H66">
        <v>0.56569999999999998</v>
      </c>
      <c r="I66">
        <v>0.57450000000000001</v>
      </c>
      <c r="J66">
        <v>0.46729999999999999</v>
      </c>
      <c r="K66">
        <v>0.47520000000000001</v>
      </c>
      <c r="L66">
        <v>0.50109999999999999</v>
      </c>
      <c r="M66">
        <v>0.4819</v>
      </c>
    </row>
    <row r="67" spans="1:13">
      <c r="A67" s="1">
        <v>545345</v>
      </c>
      <c r="B67">
        <v>0.72430000000000005</v>
      </c>
      <c r="C67">
        <v>0.57389999999999997</v>
      </c>
      <c r="D67">
        <v>0.63849999999999996</v>
      </c>
      <c r="E67">
        <v>0.44069999999999998</v>
      </c>
      <c r="F67">
        <v>0.53210000000000002</v>
      </c>
      <c r="G67">
        <v>0.74809999999999999</v>
      </c>
      <c r="H67">
        <v>0.55349999999999999</v>
      </c>
      <c r="I67">
        <v>0.54359999999999997</v>
      </c>
      <c r="J67">
        <v>0.37869999999999998</v>
      </c>
      <c r="K67">
        <v>0.47820000000000001</v>
      </c>
      <c r="L67">
        <v>0.4078</v>
      </c>
      <c r="M67">
        <v>0.59379999999999999</v>
      </c>
    </row>
    <row r="68" spans="1:13">
      <c r="A68" s="1">
        <v>567961</v>
      </c>
      <c r="B68">
        <v>0.75039999999999996</v>
      </c>
      <c r="C68">
        <v>0.49540000000000001</v>
      </c>
      <c r="D68">
        <v>0.64329999999999998</v>
      </c>
      <c r="E68">
        <v>0.49930000000000002</v>
      </c>
      <c r="F68">
        <v>0.54679999999999995</v>
      </c>
      <c r="G68">
        <v>0.7994</v>
      </c>
      <c r="H68">
        <v>0.53390000000000004</v>
      </c>
      <c r="I68">
        <v>0.52649999999999997</v>
      </c>
      <c r="J68">
        <v>0.44700000000000001</v>
      </c>
      <c r="K68">
        <v>0.4461</v>
      </c>
      <c r="L68">
        <v>0.4662</v>
      </c>
      <c r="M68">
        <v>0.51580000000000004</v>
      </c>
    </row>
    <row r="69" spans="1:13">
      <c r="A69" s="1">
        <v>627549</v>
      </c>
      <c r="B69">
        <v>0.71830000000000005</v>
      </c>
      <c r="C69">
        <v>0.44069999999999998</v>
      </c>
      <c r="D69">
        <v>0.62839999999999996</v>
      </c>
      <c r="E69">
        <v>0.39100000000000001</v>
      </c>
      <c r="F69">
        <v>0.55610000000000004</v>
      </c>
      <c r="G69">
        <v>0.77829999999999999</v>
      </c>
      <c r="H69">
        <v>0.44209999999999999</v>
      </c>
      <c r="I69">
        <v>0.51829999999999998</v>
      </c>
      <c r="J69">
        <v>0.43</v>
      </c>
      <c r="K69">
        <v>0.4083</v>
      </c>
      <c r="L69">
        <v>0.46839999999999998</v>
      </c>
      <c r="M69">
        <v>0.47120000000000001</v>
      </c>
    </row>
    <row r="70" spans="1:13">
      <c r="A70" s="1">
        <v>654754</v>
      </c>
      <c r="B70">
        <v>0.74580000000000002</v>
      </c>
      <c r="C70">
        <v>0.47539999999999999</v>
      </c>
      <c r="D70">
        <v>0.63829999999999998</v>
      </c>
      <c r="E70">
        <v>0.43490000000000001</v>
      </c>
      <c r="F70">
        <v>0.4864</v>
      </c>
      <c r="G70">
        <v>0.79779999999999995</v>
      </c>
      <c r="H70">
        <v>0.51929999999999998</v>
      </c>
      <c r="I70">
        <v>0.54620000000000002</v>
      </c>
      <c r="J70">
        <v>0.4365</v>
      </c>
      <c r="K70">
        <v>0.40860000000000002</v>
      </c>
      <c r="L70">
        <v>0.43730000000000002</v>
      </c>
      <c r="M70">
        <v>0.4723</v>
      </c>
    </row>
    <row r="71" spans="1:13">
      <c r="A71" s="1">
        <v>709551</v>
      </c>
      <c r="B71">
        <v>0.73899999999999999</v>
      </c>
      <c r="C71">
        <v>0.50249999999999995</v>
      </c>
      <c r="D71">
        <v>0.67469999999999997</v>
      </c>
      <c r="E71">
        <v>0.4592</v>
      </c>
      <c r="F71">
        <v>0.58440000000000003</v>
      </c>
      <c r="G71">
        <v>0.8004</v>
      </c>
      <c r="H71">
        <v>0.54059999999999997</v>
      </c>
      <c r="I71">
        <v>0.52639999999999998</v>
      </c>
      <c r="J71">
        <v>0.47220000000000001</v>
      </c>
      <c r="K71">
        <v>0.42780000000000001</v>
      </c>
      <c r="L71">
        <v>0.41399999999999998</v>
      </c>
      <c r="M71">
        <v>0.49769999999999998</v>
      </c>
    </row>
    <row r="72" spans="1:13">
      <c r="A72" s="1">
        <v>748258</v>
      </c>
      <c r="B72">
        <v>0.72870000000000001</v>
      </c>
      <c r="C72">
        <v>0.49419999999999997</v>
      </c>
      <c r="D72">
        <v>0.65690000000000004</v>
      </c>
      <c r="E72">
        <v>0.43090000000000001</v>
      </c>
      <c r="F72">
        <v>0.53649999999999998</v>
      </c>
      <c r="G72">
        <v>0.79659999999999997</v>
      </c>
      <c r="H72">
        <v>0.50309999999999999</v>
      </c>
      <c r="I72">
        <v>0.51759999999999995</v>
      </c>
      <c r="J72">
        <v>0.44469999999999998</v>
      </c>
      <c r="K72">
        <v>0.4471</v>
      </c>
      <c r="L72">
        <v>0.46450000000000002</v>
      </c>
      <c r="M72">
        <v>0.46789999999999998</v>
      </c>
    </row>
    <row r="73" spans="1:13">
      <c r="A73" s="1">
        <v>771354</v>
      </c>
      <c r="B73">
        <v>0.72640000000000005</v>
      </c>
      <c r="C73">
        <v>0.42530000000000001</v>
      </c>
      <c r="D73">
        <v>0.61970000000000003</v>
      </c>
      <c r="E73">
        <v>0.39429999999999998</v>
      </c>
      <c r="F73">
        <v>0.43869999999999998</v>
      </c>
      <c r="G73">
        <v>0.77500000000000002</v>
      </c>
      <c r="H73">
        <v>0.45369999999999999</v>
      </c>
      <c r="I73">
        <v>0.4904</v>
      </c>
      <c r="J73">
        <v>0.37509999999999999</v>
      </c>
      <c r="K73">
        <v>0.36009999999999998</v>
      </c>
      <c r="L73">
        <v>0.38350000000000001</v>
      </c>
      <c r="M73">
        <v>0.43430000000000002</v>
      </c>
    </row>
    <row r="74" spans="1:13">
      <c r="A74" s="1">
        <v>782561</v>
      </c>
      <c r="B74">
        <v>0.72199999999999998</v>
      </c>
      <c r="C74">
        <v>0.47870000000000001</v>
      </c>
      <c r="D74">
        <v>0.58799999999999997</v>
      </c>
      <c r="E74">
        <v>0.42080000000000001</v>
      </c>
      <c r="F74">
        <v>0.49969999999999998</v>
      </c>
      <c r="G74">
        <v>0.78129999999999999</v>
      </c>
      <c r="H74">
        <v>0.50309999999999999</v>
      </c>
      <c r="I74">
        <v>0.62580000000000002</v>
      </c>
      <c r="J74">
        <v>0.4</v>
      </c>
      <c r="K74">
        <v>0.39389999999999997</v>
      </c>
      <c r="L74">
        <v>0.42909999999999998</v>
      </c>
      <c r="M74">
        <v>0.50719999999999998</v>
      </c>
    </row>
    <row r="75" spans="1:13">
      <c r="A75" s="1">
        <v>833148</v>
      </c>
      <c r="B75">
        <v>0.73150000000000004</v>
      </c>
      <c r="C75">
        <v>0.52339999999999998</v>
      </c>
      <c r="D75">
        <v>0.63219999999999998</v>
      </c>
      <c r="E75">
        <v>0.3659</v>
      </c>
      <c r="F75">
        <v>0.51400000000000001</v>
      </c>
      <c r="G75">
        <v>0.78339999999999999</v>
      </c>
      <c r="H75">
        <v>0.55400000000000005</v>
      </c>
      <c r="I75">
        <v>0.5081</v>
      </c>
      <c r="J75">
        <v>0.43790000000000001</v>
      </c>
      <c r="K75">
        <v>0.44409999999999999</v>
      </c>
      <c r="L75">
        <v>0.35439999999999999</v>
      </c>
      <c r="M75">
        <v>0.65590000000000004</v>
      </c>
    </row>
    <row r="76" spans="1:13">
      <c r="A76" s="1">
        <v>904044</v>
      </c>
      <c r="B76">
        <v>0.72570000000000001</v>
      </c>
      <c r="C76">
        <v>0.42620000000000002</v>
      </c>
      <c r="D76">
        <v>0.64570000000000005</v>
      </c>
      <c r="E76">
        <v>0.437</v>
      </c>
      <c r="F76">
        <v>0.55710000000000004</v>
      </c>
      <c r="G76">
        <v>0.7913</v>
      </c>
      <c r="H76">
        <v>0.42709999999999998</v>
      </c>
      <c r="I76">
        <v>0.40289999999999998</v>
      </c>
      <c r="J76">
        <v>0.41139999999999999</v>
      </c>
      <c r="K76">
        <v>0.37869999999999998</v>
      </c>
      <c r="L76">
        <v>0.34379999999999999</v>
      </c>
      <c r="M76">
        <v>0.46050000000000002</v>
      </c>
    </row>
    <row r="77" spans="1:13">
      <c r="A77" s="1">
        <v>958976</v>
      </c>
      <c r="B77">
        <v>0.74419999999999997</v>
      </c>
      <c r="C77">
        <v>0.50719999999999998</v>
      </c>
      <c r="D77">
        <v>0.61729999999999996</v>
      </c>
      <c r="E77">
        <v>0.45369999999999999</v>
      </c>
      <c r="F77">
        <v>0.4929</v>
      </c>
      <c r="G77">
        <v>0.78010000000000002</v>
      </c>
      <c r="H77">
        <v>0.50839999999999996</v>
      </c>
      <c r="I77">
        <v>0.56559999999999999</v>
      </c>
      <c r="J77">
        <v>0.41060000000000002</v>
      </c>
      <c r="K77">
        <v>0.43369999999999997</v>
      </c>
      <c r="L77">
        <v>0.3841</v>
      </c>
      <c r="M77">
        <v>0.49199999999999999</v>
      </c>
    </row>
    <row r="78" spans="1:13">
      <c r="A78" s="1">
        <v>965367</v>
      </c>
      <c r="B78">
        <v>0.74429999999999996</v>
      </c>
      <c r="C78">
        <v>0.49980000000000002</v>
      </c>
      <c r="D78">
        <v>0.63290000000000002</v>
      </c>
      <c r="E78">
        <v>0.47910000000000003</v>
      </c>
      <c r="F78">
        <v>0.52549999999999997</v>
      </c>
      <c r="G78">
        <v>0.79679999999999995</v>
      </c>
      <c r="H78">
        <v>0.53969999999999996</v>
      </c>
      <c r="I78">
        <v>0.56299999999999994</v>
      </c>
      <c r="J78">
        <v>0.432</v>
      </c>
      <c r="K78">
        <v>0.46389999999999998</v>
      </c>
      <c r="L78">
        <v>0.45629999999999998</v>
      </c>
      <c r="M78">
        <v>0.56989999999999996</v>
      </c>
    </row>
    <row r="80" spans="1:13">
      <c r="A80" t="s">
        <v>17</v>
      </c>
      <c r="B80">
        <f>AVERAGE(B2:B78)</f>
        <v>0.7356584415584414</v>
      </c>
      <c r="C80">
        <f t="shared" ref="C80:M80" si="0">AVERAGE(C2:C78)</f>
        <v>0.49445584415584409</v>
      </c>
      <c r="D80">
        <f t="shared" si="0"/>
        <v>0.64225194805194796</v>
      </c>
      <c r="E80">
        <f t="shared" si="0"/>
        <v>0.44750649350649357</v>
      </c>
      <c r="F80">
        <f t="shared" si="0"/>
        <v>0.5264896103896104</v>
      </c>
      <c r="G80">
        <f t="shared" si="0"/>
        <v>0.78786493506493516</v>
      </c>
      <c r="H80">
        <f t="shared" si="0"/>
        <v>0.5204467532467536</v>
      </c>
      <c r="I80">
        <f t="shared" si="0"/>
        <v>0.55492857142857166</v>
      </c>
      <c r="J80">
        <f t="shared" si="0"/>
        <v>0.43274545454545449</v>
      </c>
      <c r="K80">
        <f t="shared" si="0"/>
        <v>0.43740779220779219</v>
      </c>
      <c r="L80">
        <f t="shared" si="0"/>
        <v>0.43445194805194798</v>
      </c>
      <c r="M80">
        <f t="shared" si="0"/>
        <v>0.49876623376623386</v>
      </c>
    </row>
    <row r="81" spans="1:13">
      <c r="A81" t="s">
        <v>16</v>
      </c>
      <c r="B81">
        <f>STDEV(B2:B78)/SQRT(COUNT(B2:B78))</f>
        <v>1.5862687777187209E-3</v>
      </c>
      <c r="C81">
        <f t="shared" ref="C81:M81" si="1">STDEV(C2:C78)/SQRT(COUNT(C2:C78))</f>
        <v>3.9471251093074399E-3</v>
      </c>
      <c r="D81">
        <f t="shared" si="1"/>
        <v>2.193629789975257E-3</v>
      </c>
      <c r="E81">
        <f t="shared" si="1"/>
        <v>4.1940675715194933E-3</v>
      </c>
      <c r="F81">
        <f t="shared" si="1"/>
        <v>3.5687020413300865E-3</v>
      </c>
      <c r="G81">
        <f t="shared" si="1"/>
        <v>1.5456339034449114E-3</v>
      </c>
      <c r="H81">
        <f t="shared" si="1"/>
        <v>3.6351123286475088E-3</v>
      </c>
      <c r="I81">
        <f t="shared" si="1"/>
        <v>4.767768814734499E-3</v>
      </c>
      <c r="J81">
        <f t="shared" si="1"/>
        <v>3.472051553073399E-3</v>
      </c>
      <c r="K81">
        <f t="shared" si="1"/>
        <v>3.6267705583561357E-3</v>
      </c>
      <c r="L81">
        <f t="shared" si="1"/>
        <v>4.6673853519078974E-3</v>
      </c>
      <c r="M81">
        <f t="shared" si="1"/>
        <v>5.7853923132914469E-3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1"/>
  <sheetViews>
    <sheetView topLeftCell="A70" workbookViewId="0">
      <selection activeCell="B80" sqref="B80:H81"/>
    </sheetView>
  </sheetViews>
  <sheetFormatPr baseColWidth="10" defaultColWidth="8.83203125" defaultRowHeight="14" x14ac:dyDescent="0"/>
  <sheetData>
    <row r="1" spans="1:13">
      <c r="A1" t="s">
        <v>3</v>
      </c>
      <c r="B1" t="s">
        <v>4</v>
      </c>
      <c r="C1" t="s">
        <v>5</v>
      </c>
      <c r="D1" t="s">
        <v>6</v>
      </c>
      <c r="E1" t="s">
        <v>7</v>
      </c>
      <c r="F1" t="s">
        <v>8</v>
      </c>
      <c r="G1" t="s">
        <v>9</v>
      </c>
      <c r="H1" t="s">
        <v>10</v>
      </c>
      <c r="I1" t="s">
        <v>11</v>
      </c>
      <c r="J1" t="s">
        <v>12</v>
      </c>
      <c r="K1" t="s">
        <v>13</v>
      </c>
      <c r="L1" t="s">
        <v>14</v>
      </c>
      <c r="M1" t="s">
        <v>15</v>
      </c>
    </row>
    <row r="2" spans="1:13">
      <c r="A2" s="1">
        <v>100307</v>
      </c>
      <c r="B2">
        <v>0.94169999999999998</v>
      </c>
      <c r="C2">
        <v>0.87849999999999995</v>
      </c>
      <c r="D2">
        <v>0.93700000000000006</v>
      </c>
      <c r="E2">
        <v>0.85580000000000001</v>
      </c>
      <c r="F2">
        <v>0.874</v>
      </c>
      <c r="G2">
        <v>0.93430000000000002</v>
      </c>
      <c r="H2">
        <v>0.90269999999999995</v>
      </c>
      <c r="I2">
        <v>0.92559999999999998</v>
      </c>
      <c r="J2">
        <v>0.85240000000000005</v>
      </c>
      <c r="K2">
        <v>0.85299999999999998</v>
      </c>
      <c r="L2">
        <v>0.84770000000000001</v>
      </c>
      <c r="M2">
        <v>0.89080000000000004</v>
      </c>
    </row>
    <row r="3" spans="1:13">
      <c r="A3" s="1">
        <v>101006</v>
      </c>
      <c r="B3">
        <v>0.89870000000000005</v>
      </c>
      <c r="C3">
        <v>0.86850000000000005</v>
      </c>
      <c r="D3">
        <v>0.90200000000000002</v>
      </c>
      <c r="E3">
        <v>0.89790000000000003</v>
      </c>
      <c r="F3">
        <v>0.89649999999999996</v>
      </c>
      <c r="G3">
        <v>0.91859999999999997</v>
      </c>
      <c r="H3">
        <v>0.88349999999999995</v>
      </c>
      <c r="I3">
        <v>0.91439999999999999</v>
      </c>
      <c r="J3">
        <v>0.875</v>
      </c>
      <c r="K3">
        <v>0.87570000000000003</v>
      </c>
      <c r="L3">
        <v>0.88519999999999999</v>
      </c>
      <c r="M3">
        <v>0.89129999999999998</v>
      </c>
    </row>
    <row r="4" spans="1:13">
      <c r="A4" s="1">
        <v>103414</v>
      </c>
      <c r="B4">
        <v>0.93079999999999996</v>
      </c>
      <c r="C4">
        <v>0.86299999999999999</v>
      </c>
      <c r="D4">
        <v>0.91759999999999997</v>
      </c>
      <c r="E4">
        <v>0.88939999999999997</v>
      </c>
      <c r="F4">
        <v>0.86919999999999997</v>
      </c>
      <c r="G4">
        <v>0.93799999999999994</v>
      </c>
      <c r="H4">
        <v>0.89870000000000005</v>
      </c>
      <c r="I4">
        <v>0.93489999999999995</v>
      </c>
      <c r="J4">
        <v>0.89349999999999996</v>
      </c>
      <c r="K4">
        <v>0.84660000000000002</v>
      </c>
      <c r="L4">
        <v>0.83189999999999997</v>
      </c>
      <c r="M4">
        <v>0.88990000000000002</v>
      </c>
    </row>
    <row r="5" spans="1:13">
      <c r="A5" s="1">
        <v>105014</v>
      </c>
      <c r="B5">
        <v>0.92610000000000003</v>
      </c>
      <c r="C5">
        <v>0.8206</v>
      </c>
      <c r="D5">
        <v>0.91610000000000003</v>
      </c>
      <c r="E5">
        <v>0.81499999999999995</v>
      </c>
      <c r="F5">
        <v>0.83230000000000004</v>
      </c>
      <c r="G5">
        <v>0.9355</v>
      </c>
      <c r="H5">
        <v>0.89539999999999997</v>
      </c>
      <c r="I5">
        <v>0.89870000000000005</v>
      </c>
      <c r="J5">
        <v>0.85540000000000005</v>
      </c>
      <c r="K5">
        <v>0.82079999999999997</v>
      </c>
      <c r="L5">
        <v>0.78359999999999996</v>
      </c>
      <c r="M5">
        <v>0.86580000000000001</v>
      </c>
    </row>
    <row r="6" spans="1:13">
      <c r="A6" s="1">
        <v>105115</v>
      </c>
      <c r="B6">
        <v>0.91839999999999999</v>
      </c>
      <c r="C6">
        <v>0.88839999999999997</v>
      </c>
      <c r="D6">
        <v>0.91920000000000002</v>
      </c>
      <c r="E6">
        <v>0.89290000000000003</v>
      </c>
      <c r="F6">
        <v>0.90100000000000002</v>
      </c>
      <c r="G6">
        <v>0.91559999999999997</v>
      </c>
      <c r="H6">
        <v>0.90169999999999995</v>
      </c>
      <c r="I6">
        <v>0.91790000000000005</v>
      </c>
      <c r="J6">
        <v>0.87709999999999999</v>
      </c>
      <c r="K6">
        <v>0.88470000000000004</v>
      </c>
      <c r="L6">
        <v>0.89980000000000004</v>
      </c>
      <c r="M6">
        <v>0.8911</v>
      </c>
    </row>
    <row r="7" spans="1:13">
      <c r="A7" s="1">
        <v>106521</v>
      </c>
      <c r="B7">
        <v>0.91369999999999996</v>
      </c>
      <c r="C7">
        <v>0.873</v>
      </c>
      <c r="D7">
        <v>0.92620000000000002</v>
      </c>
      <c r="E7">
        <v>0.89380000000000004</v>
      </c>
      <c r="F7">
        <v>0.89600000000000002</v>
      </c>
      <c r="G7">
        <v>0.91769999999999996</v>
      </c>
      <c r="H7">
        <v>0.91220000000000001</v>
      </c>
      <c r="I7">
        <v>0.92169999999999996</v>
      </c>
      <c r="J7">
        <v>0.87509999999999999</v>
      </c>
      <c r="K7">
        <v>0.87119999999999997</v>
      </c>
      <c r="L7">
        <v>0.86819999999999997</v>
      </c>
      <c r="M7">
        <v>0.89300000000000002</v>
      </c>
    </row>
    <row r="8" spans="1:13">
      <c r="A8" s="1">
        <v>107422</v>
      </c>
      <c r="B8">
        <v>0.93340000000000001</v>
      </c>
      <c r="C8">
        <v>0.89480000000000004</v>
      </c>
      <c r="D8">
        <v>0.91180000000000005</v>
      </c>
      <c r="E8">
        <v>0.88360000000000005</v>
      </c>
      <c r="F8">
        <v>0.90769999999999995</v>
      </c>
      <c r="G8">
        <v>0.94059999999999999</v>
      </c>
      <c r="H8">
        <v>0.89080000000000004</v>
      </c>
      <c r="I8">
        <v>0.91490000000000005</v>
      </c>
      <c r="J8">
        <v>0.89280000000000004</v>
      </c>
      <c r="K8">
        <v>0.88560000000000005</v>
      </c>
      <c r="L8">
        <v>0.85799999999999998</v>
      </c>
      <c r="M8">
        <v>0.91290000000000004</v>
      </c>
    </row>
    <row r="9" spans="1:13">
      <c r="A9" s="1">
        <v>113619</v>
      </c>
      <c r="B9">
        <v>0.90820000000000001</v>
      </c>
      <c r="C9">
        <v>0.88890000000000002</v>
      </c>
      <c r="D9">
        <v>0.91479999999999995</v>
      </c>
      <c r="E9">
        <v>0.88939999999999997</v>
      </c>
      <c r="F9">
        <v>0.90610000000000002</v>
      </c>
      <c r="G9">
        <v>0.91930000000000001</v>
      </c>
      <c r="H9">
        <v>0.87680000000000002</v>
      </c>
      <c r="I9">
        <v>0.91520000000000001</v>
      </c>
      <c r="J9">
        <v>0.8931</v>
      </c>
      <c r="K9">
        <v>0.89980000000000004</v>
      </c>
      <c r="L9">
        <v>0.90229999999999999</v>
      </c>
      <c r="M9">
        <v>0.90149999999999997</v>
      </c>
    </row>
    <row r="10" spans="1:13">
      <c r="A10" s="1">
        <v>114419</v>
      </c>
      <c r="B10">
        <v>0.90269999999999995</v>
      </c>
      <c r="C10">
        <v>0.87329999999999997</v>
      </c>
      <c r="D10">
        <v>0.9133</v>
      </c>
      <c r="E10">
        <v>0.87260000000000004</v>
      </c>
      <c r="F10">
        <v>0.9</v>
      </c>
      <c r="G10">
        <v>0.93</v>
      </c>
      <c r="H10">
        <v>0.87770000000000004</v>
      </c>
      <c r="I10">
        <v>0.91610000000000003</v>
      </c>
      <c r="J10">
        <v>0.86260000000000003</v>
      </c>
      <c r="K10">
        <v>0.86539999999999995</v>
      </c>
      <c r="L10">
        <v>0.88239999999999996</v>
      </c>
      <c r="M10">
        <v>0.91220000000000001</v>
      </c>
    </row>
    <row r="11" spans="1:13">
      <c r="A11" s="1">
        <v>118528</v>
      </c>
      <c r="B11">
        <v>0.90690000000000004</v>
      </c>
      <c r="C11">
        <v>0.82909999999999995</v>
      </c>
      <c r="D11">
        <v>0.91180000000000005</v>
      </c>
      <c r="E11">
        <v>0.87170000000000003</v>
      </c>
      <c r="F11">
        <v>0.86219999999999997</v>
      </c>
      <c r="G11">
        <v>0.9083</v>
      </c>
      <c r="H11">
        <v>0.87629999999999997</v>
      </c>
      <c r="I11">
        <v>0.89970000000000006</v>
      </c>
      <c r="J11">
        <v>0.85750000000000004</v>
      </c>
      <c r="K11">
        <v>0.81789999999999996</v>
      </c>
      <c r="L11">
        <v>0.83950000000000002</v>
      </c>
      <c r="M11">
        <v>0.89500000000000002</v>
      </c>
    </row>
    <row r="12" spans="1:13">
      <c r="A12" s="1">
        <v>122620</v>
      </c>
      <c r="B12">
        <v>0.91749999999999998</v>
      </c>
      <c r="C12">
        <v>0.88819999999999999</v>
      </c>
      <c r="D12">
        <v>0.9194</v>
      </c>
      <c r="E12">
        <v>0.89739999999999998</v>
      </c>
      <c r="F12">
        <v>0.90549999999999997</v>
      </c>
      <c r="G12">
        <v>0.91710000000000003</v>
      </c>
      <c r="H12">
        <v>0.86829999999999996</v>
      </c>
      <c r="I12">
        <v>0.90839999999999999</v>
      </c>
      <c r="J12">
        <v>0.89959999999999996</v>
      </c>
      <c r="K12">
        <v>0.89829999999999999</v>
      </c>
      <c r="L12">
        <v>0.90010000000000001</v>
      </c>
      <c r="M12">
        <v>0.89329999999999998</v>
      </c>
    </row>
    <row r="13" spans="1:13">
      <c r="A13" s="1">
        <v>127933</v>
      </c>
      <c r="B13">
        <v>0.94059999999999999</v>
      </c>
      <c r="C13">
        <v>0.90249999999999997</v>
      </c>
      <c r="D13">
        <v>0.93140000000000001</v>
      </c>
      <c r="E13">
        <v>0.86760000000000004</v>
      </c>
      <c r="F13">
        <v>0.88819999999999999</v>
      </c>
      <c r="G13">
        <v>0.94850000000000001</v>
      </c>
      <c r="H13">
        <v>0.90669999999999995</v>
      </c>
      <c r="I13">
        <v>0.9405</v>
      </c>
      <c r="J13">
        <v>0.83330000000000004</v>
      </c>
      <c r="K13">
        <v>0.8649</v>
      </c>
      <c r="L13">
        <v>0.77749999999999997</v>
      </c>
      <c r="M13">
        <v>0.90990000000000004</v>
      </c>
    </row>
    <row r="14" spans="1:13">
      <c r="A14" s="1">
        <v>129028</v>
      </c>
      <c r="B14">
        <v>0.92730000000000001</v>
      </c>
      <c r="C14">
        <v>0.84760000000000002</v>
      </c>
      <c r="D14">
        <v>0.93100000000000005</v>
      </c>
      <c r="E14">
        <v>0.85970000000000002</v>
      </c>
      <c r="F14">
        <v>0.87839999999999996</v>
      </c>
      <c r="G14">
        <v>0.92520000000000002</v>
      </c>
      <c r="H14">
        <v>0.90849999999999997</v>
      </c>
      <c r="I14">
        <v>0.92010000000000003</v>
      </c>
      <c r="J14">
        <v>0.85140000000000005</v>
      </c>
      <c r="K14">
        <v>0.83840000000000003</v>
      </c>
      <c r="L14">
        <v>0.78390000000000004</v>
      </c>
      <c r="M14">
        <v>0.92320000000000002</v>
      </c>
    </row>
    <row r="15" spans="1:13">
      <c r="A15" s="1">
        <v>131217</v>
      </c>
      <c r="B15">
        <v>0.92600000000000005</v>
      </c>
      <c r="C15">
        <v>0.88490000000000002</v>
      </c>
      <c r="D15">
        <v>0.92359999999999998</v>
      </c>
      <c r="E15">
        <v>0.88670000000000004</v>
      </c>
      <c r="F15">
        <v>0.90339999999999998</v>
      </c>
      <c r="G15">
        <v>0.92320000000000002</v>
      </c>
      <c r="H15">
        <v>0.878</v>
      </c>
      <c r="I15">
        <v>0.91490000000000005</v>
      </c>
      <c r="J15">
        <v>0.88090000000000002</v>
      </c>
      <c r="K15">
        <v>0.86839999999999995</v>
      </c>
      <c r="L15">
        <v>0.85440000000000005</v>
      </c>
      <c r="M15">
        <v>0.92600000000000005</v>
      </c>
    </row>
    <row r="16" spans="1:13">
      <c r="A16" s="1">
        <v>133928</v>
      </c>
      <c r="B16">
        <v>0.89949999999999997</v>
      </c>
      <c r="C16">
        <v>0.86839999999999995</v>
      </c>
      <c r="D16">
        <v>0.91439999999999999</v>
      </c>
      <c r="E16">
        <v>0.8679</v>
      </c>
      <c r="F16">
        <v>0.89470000000000005</v>
      </c>
      <c r="G16">
        <v>0.91279999999999994</v>
      </c>
      <c r="H16">
        <v>0.89690000000000003</v>
      </c>
      <c r="I16">
        <v>0.90139999999999998</v>
      </c>
      <c r="J16">
        <v>0.88229999999999997</v>
      </c>
      <c r="K16">
        <v>0.87350000000000005</v>
      </c>
      <c r="L16">
        <v>0.87709999999999999</v>
      </c>
      <c r="M16">
        <v>0.90590000000000004</v>
      </c>
    </row>
    <row r="17" spans="1:13">
      <c r="A17" s="1">
        <v>135225</v>
      </c>
      <c r="B17">
        <v>0.94299999999999995</v>
      </c>
      <c r="C17">
        <v>0.86750000000000005</v>
      </c>
      <c r="D17">
        <v>0.92549999999999999</v>
      </c>
      <c r="E17">
        <v>0.84989999999999999</v>
      </c>
      <c r="F17">
        <v>0.85099999999999998</v>
      </c>
      <c r="G17">
        <v>0.94830000000000003</v>
      </c>
      <c r="H17">
        <v>0.87870000000000004</v>
      </c>
      <c r="I17">
        <v>0.89429999999999998</v>
      </c>
      <c r="J17">
        <v>0.82089999999999996</v>
      </c>
      <c r="K17">
        <v>0.81</v>
      </c>
      <c r="L17">
        <v>0.80389999999999995</v>
      </c>
      <c r="M17">
        <v>0.88770000000000004</v>
      </c>
    </row>
    <row r="18" spans="1:13">
      <c r="A18" s="1">
        <v>138231</v>
      </c>
      <c r="B18">
        <v>0.92130000000000001</v>
      </c>
      <c r="C18">
        <v>0.86960000000000004</v>
      </c>
      <c r="D18">
        <v>0.90910000000000002</v>
      </c>
      <c r="E18">
        <v>0.86950000000000005</v>
      </c>
      <c r="F18">
        <v>0.90139999999999998</v>
      </c>
      <c r="G18">
        <v>0.92290000000000005</v>
      </c>
      <c r="H18">
        <v>0.89119999999999999</v>
      </c>
      <c r="I18">
        <v>0.92110000000000003</v>
      </c>
      <c r="J18">
        <v>0.85550000000000004</v>
      </c>
      <c r="K18">
        <v>0.877</v>
      </c>
      <c r="L18">
        <v>0.86980000000000002</v>
      </c>
      <c r="M18">
        <v>0.86809999999999998</v>
      </c>
    </row>
    <row r="19" spans="1:13">
      <c r="A19" s="1">
        <v>139637</v>
      </c>
      <c r="B19">
        <v>0.94689999999999996</v>
      </c>
      <c r="C19">
        <v>0.91769999999999996</v>
      </c>
      <c r="D19">
        <v>0.93320000000000003</v>
      </c>
      <c r="E19">
        <v>0.89829999999999999</v>
      </c>
      <c r="F19">
        <v>0.91610000000000003</v>
      </c>
      <c r="G19">
        <v>0.95230000000000004</v>
      </c>
      <c r="H19">
        <v>0.91239999999999999</v>
      </c>
      <c r="I19">
        <v>0.94159999999999999</v>
      </c>
      <c r="J19">
        <v>0.82410000000000005</v>
      </c>
      <c r="K19">
        <v>0.87890000000000001</v>
      </c>
      <c r="L19">
        <v>0.84099999999999997</v>
      </c>
      <c r="M19">
        <v>0.94120000000000004</v>
      </c>
    </row>
    <row r="20" spans="1:13">
      <c r="A20" s="1">
        <v>141422</v>
      </c>
      <c r="B20">
        <v>0.91910000000000003</v>
      </c>
      <c r="C20">
        <v>0.89939999999999998</v>
      </c>
      <c r="D20">
        <v>0.92479999999999996</v>
      </c>
      <c r="E20">
        <v>0.90090000000000003</v>
      </c>
      <c r="F20">
        <v>0.91180000000000005</v>
      </c>
      <c r="G20">
        <v>0.92049999999999998</v>
      </c>
      <c r="H20">
        <v>0.91069999999999995</v>
      </c>
      <c r="I20">
        <v>0.92159999999999997</v>
      </c>
      <c r="J20">
        <v>0.871</v>
      </c>
      <c r="K20">
        <v>0.88490000000000002</v>
      </c>
      <c r="L20">
        <v>0.89790000000000003</v>
      </c>
      <c r="M20">
        <v>0.90700000000000003</v>
      </c>
    </row>
    <row r="21" spans="1:13">
      <c r="A21" s="1">
        <v>144832</v>
      </c>
      <c r="B21">
        <v>0.94550000000000001</v>
      </c>
      <c r="C21">
        <v>0.89649999999999996</v>
      </c>
      <c r="D21">
        <v>0.93159999999999998</v>
      </c>
      <c r="E21">
        <v>0.86860000000000004</v>
      </c>
      <c r="F21">
        <v>0.89539999999999997</v>
      </c>
      <c r="G21">
        <v>0.93459999999999999</v>
      </c>
      <c r="H21">
        <v>0.91210000000000002</v>
      </c>
      <c r="I21">
        <v>0.92720000000000002</v>
      </c>
      <c r="J21">
        <v>0.87470000000000003</v>
      </c>
      <c r="K21">
        <v>0.86809999999999998</v>
      </c>
      <c r="L21">
        <v>0.84760000000000002</v>
      </c>
      <c r="M21">
        <v>0.91679999999999995</v>
      </c>
    </row>
    <row r="22" spans="1:13">
      <c r="A22" s="1">
        <v>148335</v>
      </c>
      <c r="B22">
        <v>0.92279999999999995</v>
      </c>
      <c r="C22">
        <v>0.89829999999999999</v>
      </c>
      <c r="D22">
        <v>0.93259999999999998</v>
      </c>
      <c r="E22">
        <v>0.89410000000000001</v>
      </c>
      <c r="F22">
        <v>0.90600000000000003</v>
      </c>
      <c r="G22">
        <v>0.91010000000000002</v>
      </c>
      <c r="H22">
        <v>0.90739999999999998</v>
      </c>
      <c r="I22">
        <v>0.91279999999999994</v>
      </c>
      <c r="J22">
        <v>0.88149999999999995</v>
      </c>
      <c r="K22">
        <v>0.90559999999999996</v>
      </c>
      <c r="L22">
        <v>0.90439999999999998</v>
      </c>
      <c r="M22">
        <v>0.88270000000000004</v>
      </c>
    </row>
    <row r="23" spans="1:13">
      <c r="A23" s="1">
        <v>148840</v>
      </c>
      <c r="B23">
        <v>0.91379999999999995</v>
      </c>
      <c r="C23">
        <v>0.89710000000000001</v>
      </c>
      <c r="D23">
        <v>0.92030000000000001</v>
      </c>
      <c r="E23">
        <v>0.90780000000000005</v>
      </c>
      <c r="F23">
        <v>0.90739999999999998</v>
      </c>
      <c r="G23">
        <v>0.91869999999999996</v>
      </c>
      <c r="H23">
        <v>0.89829999999999999</v>
      </c>
      <c r="I23">
        <v>0.92679999999999996</v>
      </c>
      <c r="J23">
        <v>0.89459999999999995</v>
      </c>
      <c r="K23">
        <v>0.89019999999999999</v>
      </c>
      <c r="L23">
        <v>0.90180000000000005</v>
      </c>
      <c r="M23">
        <v>0.90290000000000004</v>
      </c>
    </row>
    <row r="24" spans="1:13">
      <c r="A24" s="1">
        <v>149539</v>
      </c>
      <c r="B24">
        <v>0.92059999999999997</v>
      </c>
      <c r="C24">
        <v>0.89970000000000006</v>
      </c>
      <c r="D24">
        <v>0.92449999999999999</v>
      </c>
      <c r="E24">
        <v>0.89649999999999996</v>
      </c>
      <c r="F24">
        <v>0.91010000000000002</v>
      </c>
      <c r="G24">
        <v>0.91190000000000004</v>
      </c>
      <c r="H24">
        <v>0.89390000000000003</v>
      </c>
      <c r="I24">
        <v>0.90900000000000003</v>
      </c>
      <c r="J24">
        <v>0.89829999999999999</v>
      </c>
      <c r="K24">
        <v>0.90090000000000003</v>
      </c>
      <c r="L24">
        <v>0.89600000000000002</v>
      </c>
      <c r="M24">
        <v>0.9</v>
      </c>
    </row>
    <row r="25" spans="1:13">
      <c r="A25" s="1">
        <v>153025</v>
      </c>
      <c r="B25">
        <v>0.91690000000000005</v>
      </c>
      <c r="C25">
        <v>0.88239999999999996</v>
      </c>
      <c r="D25">
        <v>0.92049999999999998</v>
      </c>
      <c r="E25">
        <v>0.89829999999999999</v>
      </c>
      <c r="F25">
        <v>0.89880000000000004</v>
      </c>
      <c r="G25">
        <v>0.92130000000000001</v>
      </c>
      <c r="H25">
        <v>0.90600000000000003</v>
      </c>
      <c r="I25">
        <v>0.90949999999999998</v>
      </c>
      <c r="J25">
        <v>0.87450000000000006</v>
      </c>
      <c r="K25">
        <v>0.87560000000000004</v>
      </c>
      <c r="L25">
        <v>0.88239999999999996</v>
      </c>
      <c r="M25">
        <v>0.88690000000000002</v>
      </c>
    </row>
    <row r="26" spans="1:13">
      <c r="A26" s="1">
        <v>158136</v>
      </c>
      <c r="B26">
        <v>0.9123</v>
      </c>
      <c r="C26">
        <v>0.87329999999999997</v>
      </c>
      <c r="D26">
        <v>0.91080000000000005</v>
      </c>
      <c r="E26">
        <v>0.879</v>
      </c>
      <c r="F26">
        <v>0.89139999999999997</v>
      </c>
      <c r="G26">
        <v>0.91869999999999996</v>
      </c>
      <c r="H26">
        <v>0.88070000000000004</v>
      </c>
      <c r="I26">
        <v>0.89790000000000003</v>
      </c>
      <c r="J26">
        <v>0.88919999999999999</v>
      </c>
      <c r="K26">
        <v>0.88690000000000002</v>
      </c>
      <c r="L26">
        <v>0.88649999999999995</v>
      </c>
      <c r="M26">
        <v>0.89419999999999999</v>
      </c>
    </row>
    <row r="27" spans="1:13">
      <c r="A27" s="1">
        <v>161630</v>
      </c>
      <c r="B27">
        <v>0.87509999999999999</v>
      </c>
      <c r="C27">
        <v>0.82220000000000004</v>
      </c>
      <c r="D27">
        <v>0.87409999999999999</v>
      </c>
      <c r="E27">
        <v>0.82030000000000003</v>
      </c>
      <c r="F27">
        <v>0.81459999999999999</v>
      </c>
      <c r="G27">
        <v>0.87209999999999999</v>
      </c>
      <c r="H27">
        <v>0.88060000000000005</v>
      </c>
      <c r="I27">
        <v>0.83899999999999997</v>
      </c>
      <c r="J27">
        <v>0.80020000000000002</v>
      </c>
      <c r="K27">
        <v>0.78990000000000005</v>
      </c>
      <c r="L27">
        <v>0.8125</v>
      </c>
      <c r="M27">
        <v>0.79569999999999996</v>
      </c>
    </row>
    <row r="28" spans="1:13">
      <c r="A28" s="1">
        <v>163129</v>
      </c>
      <c r="B28">
        <v>0.92930000000000001</v>
      </c>
      <c r="C28">
        <v>0.8911</v>
      </c>
      <c r="D28">
        <v>0.9194</v>
      </c>
      <c r="E28">
        <v>0.80620000000000003</v>
      </c>
      <c r="F28">
        <v>0.90029999999999999</v>
      </c>
      <c r="G28">
        <v>0.94030000000000002</v>
      </c>
      <c r="H28">
        <v>0.9042</v>
      </c>
      <c r="I28">
        <v>0.91400000000000003</v>
      </c>
      <c r="J28">
        <v>0.79679999999999995</v>
      </c>
      <c r="K28">
        <v>0.86170000000000002</v>
      </c>
      <c r="L28">
        <v>0.79190000000000005</v>
      </c>
      <c r="M28">
        <v>0.89019999999999999</v>
      </c>
    </row>
    <row r="29" spans="1:13">
      <c r="A29" s="1">
        <v>172332</v>
      </c>
      <c r="B29">
        <v>0.90880000000000005</v>
      </c>
      <c r="C29">
        <v>0.86109999999999998</v>
      </c>
      <c r="D29">
        <v>0.9073</v>
      </c>
      <c r="E29">
        <v>0.8952</v>
      </c>
      <c r="F29">
        <v>0.89849999999999997</v>
      </c>
      <c r="G29">
        <v>0.92130000000000001</v>
      </c>
      <c r="H29">
        <v>0.8921</v>
      </c>
      <c r="I29">
        <v>0.90849999999999997</v>
      </c>
      <c r="J29">
        <v>0.87209999999999999</v>
      </c>
      <c r="K29">
        <v>0.86980000000000002</v>
      </c>
      <c r="L29">
        <v>0.88690000000000002</v>
      </c>
      <c r="M29">
        <v>0.89710000000000001</v>
      </c>
    </row>
    <row r="30" spans="1:13">
      <c r="A30" s="1">
        <v>173536</v>
      </c>
      <c r="B30">
        <v>0.93110000000000004</v>
      </c>
      <c r="C30">
        <v>0.87439999999999996</v>
      </c>
      <c r="D30">
        <v>0.9345</v>
      </c>
      <c r="E30">
        <v>0.90869999999999995</v>
      </c>
      <c r="F30">
        <v>0.88639999999999997</v>
      </c>
      <c r="G30">
        <v>0.91920000000000002</v>
      </c>
      <c r="H30">
        <v>0.85619999999999996</v>
      </c>
      <c r="I30">
        <v>0.91930000000000001</v>
      </c>
      <c r="J30">
        <v>0.87080000000000002</v>
      </c>
      <c r="K30">
        <v>0.87129999999999996</v>
      </c>
      <c r="L30">
        <v>0.87150000000000005</v>
      </c>
      <c r="M30">
        <v>0.91269999999999996</v>
      </c>
    </row>
    <row r="31" spans="1:13">
      <c r="A31" s="1">
        <v>173940</v>
      </c>
      <c r="B31">
        <v>0.89680000000000004</v>
      </c>
      <c r="C31">
        <v>0.82740000000000002</v>
      </c>
      <c r="D31">
        <v>0.90759999999999996</v>
      </c>
      <c r="E31">
        <v>0.86629999999999996</v>
      </c>
      <c r="F31">
        <v>0.90580000000000005</v>
      </c>
      <c r="G31">
        <v>0.90439999999999998</v>
      </c>
      <c r="H31">
        <v>0.86460000000000004</v>
      </c>
      <c r="I31">
        <v>0.89059999999999995</v>
      </c>
      <c r="J31">
        <v>0.8508</v>
      </c>
      <c r="K31">
        <v>0.84750000000000003</v>
      </c>
      <c r="L31">
        <v>0.86429999999999996</v>
      </c>
      <c r="M31">
        <v>0.88</v>
      </c>
    </row>
    <row r="32" spans="1:13">
      <c r="A32" s="1">
        <v>175035</v>
      </c>
      <c r="B32">
        <v>0.94350000000000001</v>
      </c>
      <c r="C32">
        <v>0.90529999999999999</v>
      </c>
      <c r="D32">
        <v>0.92520000000000002</v>
      </c>
      <c r="E32">
        <v>0.89359999999999995</v>
      </c>
      <c r="F32">
        <v>0.90690000000000004</v>
      </c>
      <c r="G32">
        <v>0.93710000000000004</v>
      </c>
      <c r="H32">
        <v>0.90959999999999996</v>
      </c>
      <c r="I32">
        <v>0.93</v>
      </c>
      <c r="J32">
        <v>0.87070000000000003</v>
      </c>
      <c r="K32">
        <v>0.8669</v>
      </c>
      <c r="L32">
        <v>0.8407</v>
      </c>
      <c r="M32">
        <v>0.92279999999999995</v>
      </c>
    </row>
    <row r="33" spans="1:13">
      <c r="A33" s="1">
        <v>178950</v>
      </c>
      <c r="B33">
        <v>0.95509999999999995</v>
      </c>
      <c r="C33">
        <v>0.93620000000000003</v>
      </c>
      <c r="D33">
        <v>0.93910000000000005</v>
      </c>
      <c r="E33">
        <v>0.85289999999999999</v>
      </c>
      <c r="F33">
        <v>0.87490000000000001</v>
      </c>
      <c r="G33">
        <v>0.95320000000000005</v>
      </c>
      <c r="H33">
        <v>0.90169999999999995</v>
      </c>
      <c r="I33">
        <v>0.92269999999999996</v>
      </c>
      <c r="J33">
        <v>0.84740000000000004</v>
      </c>
      <c r="K33">
        <v>0.86040000000000005</v>
      </c>
      <c r="L33">
        <v>0.85819999999999996</v>
      </c>
      <c r="M33">
        <v>0.90810000000000002</v>
      </c>
    </row>
    <row r="34" spans="1:13">
      <c r="A34" s="1">
        <v>180129</v>
      </c>
      <c r="B34">
        <v>0.92269999999999996</v>
      </c>
      <c r="C34">
        <v>0.88170000000000004</v>
      </c>
      <c r="D34">
        <v>0.93379999999999996</v>
      </c>
      <c r="E34">
        <v>0.86990000000000001</v>
      </c>
      <c r="F34">
        <v>0.87680000000000002</v>
      </c>
      <c r="G34">
        <v>0.91759999999999997</v>
      </c>
      <c r="H34">
        <v>0.89610000000000001</v>
      </c>
      <c r="I34">
        <v>0.93359999999999999</v>
      </c>
      <c r="J34">
        <v>0.8508</v>
      </c>
      <c r="K34">
        <v>0.86580000000000001</v>
      </c>
      <c r="L34">
        <v>0.88759999999999994</v>
      </c>
      <c r="M34">
        <v>0.88460000000000005</v>
      </c>
    </row>
    <row r="35" spans="1:13">
      <c r="A35" s="1">
        <v>180432</v>
      </c>
      <c r="B35">
        <v>0.91869999999999996</v>
      </c>
      <c r="C35">
        <v>0.87880000000000003</v>
      </c>
      <c r="D35">
        <v>0.93110000000000004</v>
      </c>
      <c r="E35">
        <v>0.89249999999999996</v>
      </c>
      <c r="F35">
        <v>0.87809999999999999</v>
      </c>
      <c r="G35">
        <v>0.9163</v>
      </c>
      <c r="H35">
        <v>0.86599999999999999</v>
      </c>
      <c r="I35">
        <v>0.92679999999999996</v>
      </c>
      <c r="J35">
        <v>0.86680000000000001</v>
      </c>
      <c r="K35">
        <v>0.88380000000000003</v>
      </c>
      <c r="L35">
        <v>0.88039999999999996</v>
      </c>
      <c r="M35">
        <v>0.9002</v>
      </c>
    </row>
    <row r="36" spans="1:13">
      <c r="A36" s="1">
        <v>181232</v>
      </c>
      <c r="B36">
        <v>0.92869999999999997</v>
      </c>
      <c r="C36">
        <v>0.84009999999999996</v>
      </c>
      <c r="D36">
        <v>0.8861</v>
      </c>
      <c r="E36">
        <v>0.81010000000000004</v>
      </c>
      <c r="F36">
        <v>0.84650000000000003</v>
      </c>
      <c r="G36">
        <v>0.94969999999999999</v>
      </c>
      <c r="H36">
        <v>0.8831</v>
      </c>
      <c r="I36">
        <v>0.89029999999999998</v>
      </c>
      <c r="J36">
        <v>0.81320000000000003</v>
      </c>
      <c r="K36">
        <v>0.81459999999999999</v>
      </c>
      <c r="L36">
        <v>0.82020000000000004</v>
      </c>
      <c r="M36">
        <v>0.90990000000000004</v>
      </c>
    </row>
    <row r="37" spans="1:13">
      <c r="A37" s="1">
        <v>183034</v>
      </c>
      <c r="B37">
        <v>0.94169999999999998</v>
      </c>
      <c r="C37">
        <v>0.9113</v>
      </c>
      <c r="D37">
        <v>0.93440000000000001</v>
      </c>
      <c r="E37">
        <v>0.88800000000000001</v>
      </c>
      <c r="F37">
        <v>0.89</v>
      </c>
      <c r="G37">
        <v>0.93089999999999995</v>
      </c>
      <c r="H37">
        <v>0.90590000000000004</v>
      </c>
      <c r="I37">
        <v>0.93230000000000002</v>
      </c>
      <c r="J37">
        <v>0.87739999999999996</v>
      </c>
      <c r="K37">
        <v>0.87519999999999998</v>
      </c>
      <c r="L37">
        <v>0.86060000000000003</v>
      </c>
      <c r="M37">
        <v>0.92510000000000003</v>
      </c>
    </row>
    <row r="38" spans="1:13">
      <c r="A38" s="1">
        <v>188347</v>
      </c>
      <c r="B38">
        <v>0.94110000000000005</v>
      </c>
      <c r="C38">
        <v>0.90180000000000005</v>
      </c>
      <c r="D38">
        <v>0.92010000000000003</v>
      </c>
      <c r="E38">
        <v>0.88480000000000003</v>
      </c>
      <c r="F38">
        <v>0.88929999999999998</v>
      </c>
      <c r="G38">
        <v>0.93930000000000002</v>
      </c>
      <c r="H38">
        <v>0.8911</v>
      </c>
      <c r="I38">
        <v>0.9204</v>
      </c>
      <c r="J38">
        <v>0.86460000000000004</v>
      </c>
      <c r="K38">
        <v>0.86009999999999998</v>
      </c>
      <c r="L38">
        <v>0.85250000000000004</v>
      </c>
      <c r="M38">
        <v>0.9022</v>
      </c>
    </row>
    <row r="39" spans="1:13">
      <c r="A39" s="1">
        <v>189349</v>
      </c>
      <c r="B39">
        <v>0.90469999999999995</v>
      </c>
      <c r="C39">
        <v>0.85650000000000004</v>
      </c>
      <c r="D39">
        <v>0.91169999999999995</v>
      </c>
      <c r="E39">
        <v>0.86680000000000001</v>
      </c>
      <c r="F39">
        <v>0.90539999999999998</v>
      </c>
      <c r="G39">
        <v>0.91110000000000002</v>
      </c>
      <c r="H39">
        <v>0.88639999999999997</v>
      </c>
      <c r="I39">
        <v>0.91210000000000002</v>
      </c>
      <c r="J39">
        <v>0.87590000000000001</v>
      </c>
      <c r="K39">
        <v>0.88109999999999999</v>
      </c>
      <c r="L39">
        <v>0.88970000000000005</v>
      </c>
      <c r="M39">
        <v>0.89380000000000004</v>
      </c>
    </row>
    <row r="40" spans="1:13">
      <c r="A40" s="1">
        <v>190031</v>
      </c>
      <c r="B40">
        <v>0.93140000000000001</v>
      </c>
      <c r="C40">
        <v>0.88600000000000001</v>
      </c>
      <c r="D40">
        <v>0.92390000000000005</v>
      </c>
      <c r="E40">
        <v>0.85289999999999999</v>
      </c>
      <c r="F40">
        <v>0.9123</v>
      </c>
      <c r="G40">
        <v>0.94359999999999999</v>
      </c>
      <c r="H40">
        <v>0.91710000000000003</v>
      </c>
      <c r="I40">
        <v>0.92569999999999997</v>
      </c>
      <c r="J40">
        <v>0.85499999999999998</v>
      </c>
      <c r="K40">
        <v>0.87739999999999996</v>
      </c>
      <c r="L40">
        <v>0.84030000000000005</v>
      </c>
      <c r="M40">
        <v>0.92110000000000003</v>
      </c>
    </row>
    <row r="41" spans="1:13">
      <c r="A41" s="1">
        <v>192843</v>
      </c>
      <c r="B41">
        <v>0.91990000000000005</v>
      </c>
      <c r="C41">
        <v>0.89829999999999999</v>
      </c>
      <c r="D41">
        <v>0.91910000000000003</v>
      </c>
      <c r="E41">
        <v>0.89580000000000004</v>
      </c>
      <c r="F41">
        <v>0.90739999999999998</v>
      </c>
      <c r="G41">
        <v>0.92179999999999995</v>
      </c>
      <c r="H41">
        <v>0.8962</v>
      </c>
      <c r="I41">
        <v>0.91090000000000004</v>
      </c>
      <c r="J41">
        <v>0.8972</v>
      </c>
      <c r="K41">
        <v>0.89410000000000001</v>
      </c>
      <c r="L41">
        <v>0.90200000000000002</v>
      </c>
      <c r="M41">
        <v>0.90049999999999997</v>
      </c>
    </row>
    <row r="42" spans="1:13">
      <c r="A42" s="1">
        <v>194645</v>
      </c>
      <c r="B42">
        <v>0.93430000000000002</v>
      </c>
      <c r="C42">
        <v>0.89280000000000004</v>
      </c>
      <c r="D42">
        <v>0.93140000000000001</v>
      </c>
      <c r="E42">
        <v>0.90629999999999999</v>
      </c>
      <c r="F42">
        <v>0.89749999999999996</v>
      </c>
      <c r="G42">
        <v>0.92930000000000001</v>
      </c>
      <c r="H42">
        <v>0.90780000000000005</v>
      </c>
      <c r="I42">
        <v>0.92810000000000004</v>
      </c>
      <c r="J42">
        <v>0.88829999999999998</v>
      </c>
      <c r="K42">
        <v>0.86580000000000001</v>
      </c>
      <c r="L42">
        <v>0.85060000000000002</v>
      </c>
      <c r="M42">
        <v>0.93010000000000004</v>
      </c>
    </row>
    <row r="43" spans="1:13">
      <c r="A43" s="1">
        <v>195041</v>
      </c>
      <c r="B43">
        <v>0.91349999999999998</v>
      </c>
      <c r="C43">
        <v>0.87119999999999997</v>
      </c>
      <c r="D43">
        <v>0.92100000000000004</v>
      </c>
      <c r="E43">
        <v>0.9002</v>
      </c>
      <c r="F43">
        <v>0.90069999999999995</v>
      </c>
      <c r="G43">
        <v>0.91510000000000002</v>
      </c>
      <c r="H43">
        <v>0.89580000000000004</v>
      </c>
      <c r="I43">
        <v>0.91169999999999995</v>
      </c>
      <c r="J43">
        <v>0.88880000000000003</v>
      </c>
      <c r="K43">
        <v>0.89039999999999997</v>
      </c>
      <c r="L43">
        <v>0.89380000000000004</v>
      </c>
      <c r="M43">
        <v>0.8972</v>
      </c>
    </row>
    <row r="44" spans="1:13">
      <c r="A44" s="1">
        <v>195849</v>
      </c>
      <c r="B44">
        <v>0.91539999999999999</v>
      </c>
      <c r="C44">
        <v>0.8831</v>
      </c>
      <c r="D44">
        <v>0.92520000000000002</v>
      </c>
      <c r="E44">
        <v>0.8911</v>
      </c>
      <c r="F44">
        <v>0.90280000000000005</v>
      </c>
      <c r="G44">
        <v>0.92069999999999996</v>
      </c>
      <c r="H44">
        <v>0.9042</v>
      </c>
      <c r="I44">
        <v>0.91400000000000003</v>
      </c>
      <c r="J44">
        <v>0.89100000000000001</v>
      </c>
      <c r="K44">
        <v>0.872</v>
      </c>
      <c r="L44">
        <v>0.87029999999999996</v>
      </c>
      <c r="M44">
        <v>0.91810000000000003</v>
      </c>
    </row>
    <row r="45" spans="1:13">
      <c r="A45" s="1">
        <v>196144</v>
      </c>
      <c r="B45">
        <v>0.93700000000000006</v>
      </c>
      <c r="C45">
        <v>0.9204</v>
      </c>
      <c r="D45">
        <v>0.91779999999999995</v>
      </c>
      <c r="E45">
        <v>0.89149999999999996</v>
      </c>
      <c r="F45">
        <v>0.89029999999999998</v>
      </c>
      <c r="G45">
        <v>0.9405</v>
      </c>
      <c r="H45">
        <v>0.88870000000000005</v>
      </c>
      <c r="I45">
        <v>0.9103</v>
      </c>
      <c r="J45">
        <v>0.82269999999999999</v>
      </c>
      <c r="K45">
        <v>0.87639999999999996</v>
      </c>
      <c r="L45">
        <v>0.87480000000000002</v>
      </c>
      <c r="M45">
        <v>0.92679999999999996</v>
      </c>
    </row>
    <row r="46" spans="1:13">
      <c r="A46" s="1">
        <v>205725</v>
      </c>
      <c r="B46">
        <v>0.92320000000000002</v>
      </c>
      <c r="C46">
        <v>0.87780000000000002</v>
      </c>
      <c r="D46">
        <v>0.92130000000000001</v>
      </c>
      <c r="E46">
        <v>0.89329999999999998</v>
      </c>
      <c r="F46">
        <v>0.89459999999999995</v>
      </c>
      <c r="G46">
        <v>0.93110000000000004</v>
      </c>
      <c r="H46">
        <v>0.88429999999999997</v>
      </c>
      <c r="I46">
        <v>0.91020000000000001</v>
      </c>
      <c r="J46">
        <v>0.85970000000000002</v>
      </c>
      <c r="K46">
        <v>0.86339999999999995</v>
      </c>
      <c r="L46">
        <v>0.87139999999999995</v>
      </c>
      <c r="M46">
        <v>0.87590000000000001</v>
      </c>
    </row>
    <row r="47" spans="1:13">
      <c r="A47" s="1">
        <v>210011</v>
      </c>
      <c r="B47">
        <v>0.92390000000000005</v>
      </c>
      <c r="C47">
        <v>0.88370000000000004</v>
      </c>
      <c r="D47">
        <v>0.92989999999999995</v>
      </c>
      <c r="E47">
        <v>0.90900000000000003</v>
      </c>
      <c r="F47">
        <v>0.91759999999999997</v>
      </c>
      <c r="G47">
        <v>0.9214</v>
      </c>
      <c r="H47">
        <v>0.89880000000000004</v>
      </c>
      <c r="I47">
        <v>0.91759999999999997</v>
      </c>
      <c r="J47">
        <v>0.879</v>
      </c>
      <c r="K47">
        <v>0.87670000000000003</v>
      </c>
      <c r="L47">
        <v>0.88160000000000005</v>
      </c>
      <c r="M47">
        <v>0.90949999999999998</v>
      </c>
    </row>
    <row r="48" spans="1:13">
      <c r="A48" s="1">
        <v>210617</v>
      </c>
      <c r="B48">
        <v>0.90710000000000002</v>
      </c>
      <c r="C48">
        <v>0.85319999999999996</v>
      </c>
      <c r="D48">
        <v>0.90869999999999995</v>
      </c>
      <c r="E48">
        <v>0.81950000000000001</v>
      </c>
      <c r="F48">
        <v>0.8831</v>
      </c>
      <c r="G48">
        <v>0.92989999999999995</v>
      </c>
      <c r="H48">
        <v>0.88190000000000002</v>
      </c>
      <c r="I48">
        <v>0.8891</v>
      </c>
      <c r="J48">
        <v>0.82479999999999998</v>
      </c>
      <c r="K48">
        <v>0.8538</v>
      </c>
      <c r="L48">
        <v>0.85719999999999996</v>
      </c>
      <c r="M48">
        <v>0.84619999999999995</v>
      </c>
    </row>
    <row r="49" spans="1:13">
      <c r="A49" s="1">
        <v>212116</v>
      </c>
      <c r="B49">
        <v>0.94579999999999997</v>
      </c>
      <c r="C49">
        <v>0.92600000000000005</v>
      </c>
      <c r="D49">
        <v>0.93089999999999995</v>
      </c>
      <c r="E49">
        <v>0.85929999999999995</v>
      </c>
      <c r="F49">
        <v>0.91210000000000002</v>
      </c>
      <c r="G49">
        <v>0.93920000000000003</v>
      </c>
      <c r="H49">
        <v>0.88749999999999996</v>
      </c>
      <c r="I49">
        <v>0.88739999999999997</v>
      </c>
      <c r="J49">
        <v>0.86550000000000005</v>
      </c>
      <c r="K49">
        <v>0.88939999999999997</v>
      </c>
      <c r="L49">
        <v>0.84370000000000001</v>
      </c>
      <c r="M49">
        <v>0.87190000000000001</v>
      </c>
    </row>
    <row r="50" spans="1:13">
      <c r="A50" s="1">
        <v>212419</v>
      </c>
      <c r="B50">
        <v>0.90380000000000005</v>
      </c>
      <c r="C50">
        <v>0.85909999999999997</v>
      </c>
      <c r="D50">
        <v>0.90269999999999995</v>
      </c>
      <c r="E50">
        <v>0.86350000000000005</v>
      </c>
      <c r="F50">
        <v>0.89629999999999999</v>
      </c>
      <c r="G50">
        <v>0.92569999999999997</v>
      </c>
      <c r="H50">
        <v>0.85419999999999996</v>
      </c>
      <c r="I50">
        <v>0.91100000000000003</v>
      </c>
      <c r="J50">
        <v>0.86850000000000005</v>
      </c>
      <c r="K50">
        <v>0.8679</v>
      </c>
      <c r="L50">
        <v>0.87060000000000004</v>
      </c>
      <c r="M50">
        <v>0.89700000000000002</v>
      </c>
    </row>
    <row r="51" spans="1:13">
      <c r="A51" s="1">
        <v>221319</v>
      </c>
      <c r="B51">
        <v>0.9234</v>
      </c>
      <c r="C51">
        <v>0.89429999999999998</v>
      </c>
      <c r="D51">
        <v>0.92749999999999999</v>
      </c>
      <c r="E51">
        <v>0.88780000000000003</v>
      </c>
      <c r="F51">
        <v>0.91169999999999995</v>
      </c>
      <c r="G51">
        <v>0.93140000000000001</v>
      </c>
      <c r="H51">
        <v>0.91410000000000002</v>
      </c>
      <c r="I51">
        <v>0.90180000000000005</v>
      </c>
      <c r="J51">
        <v>0.88280000000000003</v>
      </c>
      <c r="K51">
        <v>0.88019999999999998</v>
      </c>
      <c r="L51">
        <v>0.86</v>
      </c>
      <c r="M51">
        <v>0.92979999999999996</v>
      </c>
    </row>
    <row r="52" spans="1:13">
      <c r="A52" s="1">
        <v>224022</v>
      </c>
      <c r="B52">
        <v>0.90920000000000001</v>
      </c>
      <c r="C52">
        <v>0.89859999999999995</v>
      </c>
      <c r="D52">
        <v>0.92100000000000004</v>
      </c>
      <c r="E52">
        <v>0.89749999999999996</v>
      </c>
      <c r="F52">
        <v>0.91269999999999996</v>
      </c>
      <c r="G52">
        <v>0.92849999999999999</v>
      </c>
      <c r="H52">
        <v>0.90290000000000004</v>
      </c>
      <c r="I52">
        <v>0.90890000000000004</v>
      </c>
      <c r="J52">
        <v>0.88900000000000001</v>
      </c>
      <c r="K52">
        <v>0.89800000000000002</v>
      </c>
      <c r="L52">
        <v>0.89129999999999998</v>
      </c>
      <c r="M52">
        <v>0.90780000000000005</v>
      </c>
    </row>
    <row r="53" spans="1:13">
      <c r="A53" s="1">
        <v>251833</v>
      </c>
      <c r="B53">
        <v>0.92</v>
      </c>
      <c r="C53">
        <v>0.89900000000000002</v>
      </c>
      <c r="D53">
        <v>0.88490000000000002</v>
      </c>
      <c r="E53">
        <v>0.84099999999999997</v>
      </c>
      <c r="F53">
        <v>0.85809999999999997</v>
      </c>
      <c r="G53">
        <v>0.90980000000000005</v>
      </c>
      <c r="H53">
        <v>0.88580000000000003</v>
      </c>
      <c r="I53">
        <v>0.83760000000000001</v>
      </c>
      <c r="J53">
        <v>0.82799999999999996</v>
      </c>
      <c r="K53">
        <v>0.83919999999999995</v>
      </c>
      <c r="L53">
        <v>0.84789999999999999</v>
      </c>
      <c r="M53">
        <v>0.80159999999999998</v>
      </c>
    </row>
    <row r="54" spans="1:13">
      <c r="A54" s="1">
        <v>268850</v>
      </c>
      <c r="B54">
        <v>0.92300000000000004</v>
      </c>
      <c r="C54">
        <v>0.90369999999999995</v>
      </c>
      <c r="D54">
        <v>0.91879999999999995</v>
      </c>
      <c r="E54">
        <v>0.89849999999999997</v>
      </c>
      <c r="F54">
        <v>0.90559999999999996</v>
      </c>
      <c r="G54">
        <v>0.92659999999999998</v>
      </c>
      <c r="H54">
        <v>0.89980000000000004</v>
      </c>
      <c r="I54">
        <v>0.90380000000000005</v>
      </c>
      <c r="J54">
        <v>0.87680000000000002</v>
      </c>
      <c r="K54">
        <v>0.89349999999999996</v>
      </c>
      <c r="L54">
        <v>0.88370000000000004</v>
      </c>
      <c r="M54">
        <v>0.90559999999999996</v>
      </c>
    </row>
    <row r="55" spans="1:13">
      <c r="A55" s="1">
        <v>285345</v>
      </c>
      <c r="B55">
        <v>0.91710000000000003</v>
      </c>
      <c r="C55">
        <v>0.88370000000000004</v>
      </c>
      <c r="D55">
        <v>0.93169999999999997</v>
      </c>
      <c r="E55">
        <v>0.90529999999999999</v>
      </c>
      <c r="F55">
        <v>0.9073</v>
      </c>
      <c r="G55">
        <v>0.91839999999999999</v>
      </c>
      <c r="H55">
        <v>0.88800000000000001</v>
      </c>
      <c r="I55">
        <v>0.90980000000000005</v>
      </c>
      <c r="J55">
        <v>0.8921</v>
      </c>
      <c r="K55">
        <v>0.89459999999999995</v>
      </c>
      <c r="L55">
        <v>0.88870000000000005</v>
      </c>
      <c r="M55">
        <v>0.90249999999999997</v>
      </c>
    </row>
    <row r="56" spans="1:13">
      <c r="A56" s="1">
        <v>285446</v>
      </c>
      <c r="B56">
        <v>0.95489999999999997</v>
      </c>
      <c r="C56">
        <v>0.91039999999999999</v>
      </c>
      <c r="D56">
        <v>0.92759999999999998</v>
      </c>
      <c r="E56">
        <v>0.85</v>
      </c>
      <c r="F56">
        <v>0.87949999999999995</v>
      </c>
      <c r="G56">
        <v>0.95599999999999996</v>
      </c>
      <c r="H56">
        <v>0.91439999999999999</v>
      </c>
      <c r="I56">
        <v>0.95240000000000002</v>
      </c>
      <c r="J56">
        <v>0.86270000000000002</v>
      </c>
      <c r="K56">
        <v>0.8972</v>
      </c>
      <c r="L56">
        <v>0.78100000000000003</v>
      </c>
      <c r="M56">
        <v>0.95109999999999995</v>
      </c>
    </row>
    <row r="57" spans="1:13">
      <c r="A57" s="1">
        <v>307127</v>
      </c>
      <c r="B57">
        <v>0.94410000000000005</v>
      </c>
      <c r="C57">
        <v>0.93020000000000003</v>
      </c>
      <c r="D57">
        <v>0.92700000000000005</v>
      </c>
      <c r="E57">
        <v>0.89239999999999997</v>
      </c>
      <c r="F57">
        <v>0.90739999999999998</v>
      </c>
      <c r="G57">
        <v>0.9456</v>
      </c>
      <c r="H57">
        <v>0.90310000000000001</v>
      </c>
      <c r="I57">
        <v>0.92169999999999996</v>
      </c>
      <c r="J57">
        <v>0.87090000000000001</v>
      </c>
      <c r="K57">
        <v>0.91210000000000002</v>
      </c>
      <c r="L57">
        <v>0.86539999999999995</v>
      </c>
      <c r="M57">
        <v>0.93500000000000005</v>
      </c>
    </row>
    <row r="58" spans="1:13">
      <c r="A58" s="1">
        <v>334635</v>
      </c>
      <c r="B58">
        <v>0.94</v>
      </c>
      <c r="C58">
        <v>0.90259999999999996</v>
      </c>
      <c r="D58">
        <v>0.91669999999999996</v>
      </c>
      <c r="E58">
        <v>0.83299999999999996</v>
      </c>
      <c r="F58">
        <v>0.86170000000000002</v>
      </c>
      <c r="G58">
        <v>0.94910000000000005</v>
      </c>
      <c r="H58">
        <v>0.91110000000000002</v>
      </c>
      <c r="I58">
        <v>0.93479999999999996</v>
      </c>
      <c r="J58">
        <v>0.81810000000000005</v>
      </c>
      <c r="K58">
        <v>0.83330000000000004</v>
      </c>
      <c r="L58">
        <v>0.78879999999999995</v>
      </c>
      <c r="M58">
        <v>0.92889999999999995</v>
      </c>
    </row>
    <row r="59" spans="1:13">
      <c r="A59" s="1">
        <v>397154</v>
      </c>
      <c r="B59">
        <v>0.88190000000000002</v>
      </c>
      <c r="C59">
        <v>0.81789999999999996</v>
      </c>
      <c r="D59">
        <v>0.91159999999999997</v>
      </c>
      <c r="E59">
        <v>0.79049999999999998</v>
      </c>
      <c r="F59">
        <v>0.88329999999999997</v>
      </c>
      <c r="G59">
        <v>0.9274</v>
      </c>
      <c r="H59">
        <v>0.85799999999999998</v>
      </c>
      <c r="I59">
        <v>0.90229999999999999</v>
      </c>
      <c r="J59">
        <v>0.82350000000000001</v>
      </c>
      <c r="K59">
        <v>0.84770000000000001</v>
      </c>
      <c r="L59">
        <v>0.86419999999999997</v>
      </c>
      <c r="M59">
        <v>0.85719999999999996</v>
      </c>
    </row>
    <row r="60" spans="1:13">
      <c r="A60" s="1">
        <v>397760</v>
      </c>
      <c r="B60">
        <v>0.92159999999999997</v>
      </c>
      <c r="C60">
        <v>0.87880000000000003</v>
      </c>
      <c r="D60">
        <v>0.91930000000000001</v>
      </c>
      <c r="E60">
        <v>0.85950000000000004</v>
      </c>
      <c r="F60">
        <v>0.88980000000000004</v>
      </c>
      <c r="G60">
        <v>0.92549999999999999</v>
      </c>
      <c r="H60">
        <v>0.91059999999999997</v>
      </c>
      <c r="I60">
        <v>0.91769999999999996</v>
      </c>
      <c r="J60">
        <v>0.87119999999999997</v>
      </c>
      <c r="K60">
        <v>0.87849999999999995</v>
      </c>
      <c r="L60">
        <v>0.87450000000000006</v>
      </c>
      <c r="M60">
        <v>0.9103</v>
      </c>
    </row>
    <row r="61" spans="1:13">
      <c r="A61" s="1">
        <v>414229</v>
      </c>
      <c r="B61">
        <v>0.96489999999999998</v>
      </c>
      <c r="C61">
        <v>0.93989999999999996</v>
      </c>
      <c r="D61">
        <v>0.92149999999999999</v>
      </c>
      <c r="E61">
        <v>0.82410000000000005</v>
      </c>
      <c r="F61">
        <v>0.89759999999999995</v>
      </c>
      <c r="G61">
        <v>0.94669999999999999</v>
      </c>
      <c r="H61">
        <v>0.89229999999999998</v>
      </c>
      <c r="I61">
        <v>0.9214</v>
      </c>
      <c r="J61">
        <v>0.76959999999999995</v>
      </c>
      <c r="K61">
        <v>0.90069999999999995</v>
      </c>
      <c r="L61">
        <v>0.82579999999999998</v>
      </c>
      <c r="M61">
        <v>0.94989999999999997</v>
      </c>
    </row>
    <row r="62" spans="1:13">
      <c r="A62" s="1">
        <v>422632</v>
      </c>
      <c r="B62">
        <v>0.90969999999999995</v>
      </c>
      <c r="C62">
        <v>0.85319999999999996</v>
      </c>
      <c r="D62">
        <v>0.91749999999999998</v>
      </c>
      <c r="E62">
        <v>0.8599</v>
      </c>
      <c r="F62">
        <v>0.88919999999999999</v>
      </c>
      <c r="G62">
        <v>0.92210000000000003</v>
      </c>
      <c r="H62">
        <v>0.89600000000000002</v>
      </c>
      <c r="I62">
        <v>0.92149999999999999</v>
      </c>
      <c r="J62">
        <v>0.86140000000000005</v>
      </c>
      <c r="K62">
        <v>0.81420000000000003</v>
      </c>
      <c r="L62">
        <v>0.80740000000000001</v>
      </c>
      <c r="M62">
        <v>0.89149999999999996</v>
      </c>
    </row>
    <row r="63" spans="1:13">
      <c r="A63" s="1">
        <v>485757</v>
      </c>
      <c r="B63">
        <v>0.92979999999999996</v>
      </c>
      <c r="C63">
        <v>0.89390000000000003</v>
      </c>
      <c r="D63">
        <v>0.92989999999999995</v>
      </c>
      <c r="E63">
        <v>0.90449999999999997</v>
      </c>
      <c r="F63">
        <v>0.89839999999999998</v>
      </c>
      <c r="G63">
        <v>0.93010000000000004</v>
      </c>
      <c r="H63">
        <v>0.9143</v>
      </c>
      <c r="I63">
        <v>0.93610000000000004</v>
      </c>
      <c r="J63">
        <v>0.8911</v>
      </c>
      <c r="K63">
        <v>0.87339999999999995</v>
      </c>
      <c r="L63">
        <v>0.85089999999999999</v>
      </c>
      <c r="M63">
        <v>0.91690000000000005</v>
      </c>
    </row>
    <row r="64" spans="1:13">
      <c r="A64" s="1">
        <v>486759</v>
      </c>
      <c r="B64">
        <v>0.94259999999999999</v>
      </c>
      <c r="C64">
        <v>0.91879999999999995</v>
      </c>
      <c r="D64">
        <v>0.94179999999999997</v>
      </c>
      <c r="E64">
        <v>0.9052</v>
      </c>
      <c r="F64">
        <v>0.90429999999999999</v>
      </c>
      <c r="G64">
        <v>0.94240000000000002</v>
      </c>
      <c r="H64">
        <v>0.90569999999999995</v>
      </c>
      <c r="I64">
        <v>0.92900000000000005</v>
      </c>
      <c r="J64">
        <v>0.89149999999999996</v>
      </c>
      <c r="K64">
        <v>0.87649999999999995</v>
      </c>
      <c r="L64">
        <v>0.85170000000000001</v>
      </c>
      <c r="M64">
        <v>0.92459999999999998</v>
      </c>
    </row>
    <row r="65" spans="1:13">
      <c r="A65" s="1">
        <v>499566</v>
      </c>
      <c r="B65">
        <v>0.91210000000000002</v>
      </c>
      <c r="C65">
        <v>0.88229999999999997</v>
      </c>
      <c r="D65">
        <v>0.91449999999999998</v>
      </c>
      <c r="E65">
        <v>0.90469999999999995</v>
      </c>
      <c r="F65">
        <v>0.90290000000000004</v>
      </c>
      <c r="G65">
        <v>0.91500000000000004</v>
      </c>
      <c r="H65">
        <v>0.88470000000000004</v>
      </c>
      <c r="I65">
        <v>0.90969999999999995</v>
      </c>
      <c r="J65">
        <v>0.89139999999999997</v>
      </c>
      <c r="K65">
        <v>0.88519999999999999</v>
      </c>
      <c r="L65">
        <v>0.8911</v>
      </c>
      <c r="M65">
        <v>0.89419999999999999</v>
      </c>
    </row>
    <row r="66" spans="1:13">
      <c r="A66" s="1">
        <v>530635</v>
      </c>
      <c r="B66">
        <v>0.92210000000000003</v>
      </c>
      <c r="C66">
        <v>0.90269999999999995</v>
      </c>
      <c r="D66">
        <v>0.92689999999999995</v>
      </c>
      <c r="E66">
        <v>0.90380000000000005</v>
      </c>
      <c r="F66">
        <v>0.9012</v>
      </c>
      <c r="G66">
        <v>0.91679999999999995</v>
      </c>
      <c r="H66">
        <v>0.91</v>
      </c>
      <c r="I66">
        <v>0.91959999999999997</v>
      </c>
      <c r="J66">
        <v>0.8921</v>
      </c>
      <c r="K66">
        <v>0.89610000000000001</v>
      </c>
      <c r="L66">
        <v>0.90290000000000004</v>
      </c>
      <c r="M66">
        <v>0.89539999999999997</v>
      </c>
    </row>
    <row r="67" spans="1:13">
      <c r="A67" s="1">
        <v>545345</v>
      </c>
      <c r="B67">
        <v>0.95140000000000002</v>
      </c>
      <c r="C67">
        <v>0.93989999999999996</v>
      </c>
      <c r="D67">
        <v>0.93989999999999996</v>
      </c>
      <c r="E67">
        <v>0.85589999999999999</v>
      </c>
      <c r="F67">
        <v>0.86539999999999995</v>
      </c>
      <c r="G67">
        <v>0.97609999999999997</v>
      </c>
      <c r="H67">
        <v>0.89390000000000003</v>
      </c>
      <c r="I67">
        <v>0.9204</v>
      </c>
      <c r="J67">
        <v>0.7974</v>
      </c>
      <c r="K67">
        <v>0.88929999999999998</v>
      </c>
      <c r="L67">
        <v>0.81599999999999995</v>
      </c>
      <c r="M67">
        <v>0.95930000000000004</v>
      </c>
    </row>
    <row r="68" spans="1:13">
      <c r="A68" s="1">
        <v>567961</v>
      </c>
      <c r="B68">
        <v>0.91469999999999996</v>
      </c>
      <c r="C68">
        <v>0.88370000000000004</v>
      </c>
      <c r="D68">
        <v>0.92069999999999996</v>
      </c>
      <c r="E68">
        <v>0.91369999999999996</v>
      </c>
      <c r="F68">
        <v>0.8952</v>
      </c>
      <c r="G68">
        <v>0.91379999999999995</v>
      </c>
      <c r="H68">
        <v>0.89600000000000002</v>
      </c>
      <c r="I68">
        <v>0.89880000000000004</v>
      </c>
      <c r="J68">
        <v>0.88049999999999995</v>
      </c>
      <c r="K68">
        <v>0.88500000000000001</v>
      </c>
      <c r="L68">
        <v>0.89139999999999997</v>
      </c>
      <c r="M68">
        <v>0.91610000000000003</v>
      </c>
    </row>
    <row r="69" spans="1:13">
      <c r="A69" s="1">
        <v>627549</v>
      </c>
      <c r="B69">
        <v>0.876</v>
      </c>
      <c r="C69">
        <v>0.84009999999999996</v>
      </c>
      <c r="D69">
        <v>0.89529999999999998</v>
      </c>
      <c r="E69">
        <v>0.84040000000000004</v>
      </c>
      <c r="F69">
        <v>0.87280000000000002</v>
      </c>
      <c r="G69">
        <v>0.90290000000000004</v>
      </c>
      <c r="H69">
        <v>0.85050000000000003</v>
      </c>
      <c r="I69">
        <v>0.89380000000000004</v>
      </c>
      <c r="J69">
        <v>0.86460000000000004</v>
      </c>
      <c r="K69">
        <v>0.85799999999999998</v>
      </c>
      <c r="L69">
        <v>0.88470000000000004</v>
      </c>
      <c r="M69">
        <v>0.89259999999999995</v>
      </c>
    </row>
    <row r="70" spans="1:13">
      <c r="A70" s="1">
        <v>654754</v>
      </c>
      <c r="B70">
        <v>0.90810000000000002</v>
      </c>
      <c r="C70">
        <v>0.87170000000000003</v>
      </c>
      <c r="D70">
        <v>0.92349999999999999</v>
      </c>
      <c r="E70">
        <v>0.87239999999999995</v>
      </c>
      <c r="F70">
        <v>0.88460000000000005</v>
      </c>
      <c r="G70">
        <v>0.93149999999999999</v>
      </c>
      <c r="H70">
        <v>0.90100000000000002</v>
      </c>
      <c r="I70">
        <v>0.89949999999999997</v>
      </c>
      <c r="J70">
        <v>0.8619</v>
      </c>
      <c r="K70">
        <v>0.85140000000000005</v>
      </c>
      <c r="L70">
        <v>0.86360000000000003</v>
      </c>
      <c r="M70">
        <v>0.89019999999999999</v>
      </c>
    </row>
    <row r="71" spans="1:13">
      <c r="A71" s="1">
        <v>709551</v>
      </c>
      <c r="B71">
        <v>0.93530000000000002</v>
      </c>
      <c r="C71">
        <v>0.88829999999999998</v>
      </c>
      <c r="D71">
        <v>0.93310000000000004</v>
      </c>
      <c r="E71">
        <v>0.89059999999999995</v>
      </c>
      <c r="F71">
        <v>0.91510000000000002</v>
      </c>
      <c r="G71">
        <v>0.92869999999999997</v>
      </c>
      <c r="H71">
        <v>0.90290000000000004</v>
      </c>
      <c r="I71">
        <v>0.92649999999999999</v>
      </c>
      <c r="J71">
        <v>0.8871</v>
      </c>
      <c r="K71">
        <v>0.8599</v>
      </c>
      <c r="L71">
        <v>0.84360000000000002</v>
      </c>
      <c r="M71">
        <v>0.90339999999999998</v>
      </c>
    </row>
    <row r="72" spans="1:13">
      <c r="A72" s="1">
        <v>748258</v>
      </c>
      <c r="B72">
        <v>0.91069999999999995</v>
      </c>
      <c r="C72">
        <v>0.88249999999999995</v>
      </c>
      <c r="D72">
        <v>0.9204</v>
      </c>
      <c r="E72">
        <v>0.87470000000000003</v>
      </c>
      <c r="F72">
        <v>0.89649999999999996</v>
      </c>
      <c r="G72">
        <v>0.92579999999999996</v>
      </c>
      <c r="H72">
        <v>0.88339999999999996</v>
      </c>
      <c r="I72">
        <v>0.90469999999999995</v>
      </c>
      <c r="J72">
        <v>0.86780000000000002</v>
      </c>
      <c r="K72">
        <v>0.88439999999999996</v>
      </c>
      <c r="L72">
        <v>0.88280000000000003</v>
      </c>
      <c r="M72">
        <v>0.90049999999999997</v>
      </c>
    </row>
    <row r="73" spans="1:13">
      <c r="A73" s="1">
        <v>771354</v>
      </c>
      <c r="B73">
        <v>0.90149999999999997</v>
      </c>
      <c r="C73">
        <v>0.82889999999999997</v>
      </c>
      <c r="D73">
        <v>0.91159999999999997</v>
      </c>
      <c r="E73">
        <v>0.84009999999999996</v>
      </c>
      <c r="F73">
        <v>0.84140000000000004</v>
      </c>
      <c r="G73">
        <v>0.9264</v>
      </c>
      <c r="H73">
        <v>0.873</v>
      </c>
      <c r="I73">
        <v>0.89959999999999996</v>
      </c>
      <c r="J73">
        <v>0.82369999999999999</v>
      </c>
      <c r="K73">
        <v>0.80249999999999999</v>
      </c>
      <c r="L73">
        <v>0.81189999999999996</v>
      </c>
      <c r="M73">
        <v>0.86509999999999998</v>
      </c>
    </row>
    <row r="74" spans="1:13">
      <c r="A74" s="1">
        <v>782561</v>
      </c>
      <c r="B74">
        <v>0.93379999999999996</v>
      </c>
      <c r="C74">
        <v>0.87680000000000002</v>
      </c>
      <c r="D74">
        <v>0.91239999999999999</v>
      </c>
      <c r="E74">
        <v>0.8649</v>
      </c>
      <c r="F74">
        <v>0.88390000000000002</v>
      </c>
      <c r="G74">
        <v>0.94610000000000005</v>
      </c>
      <c r="H74">
        <v>0.89510000000000001</v>
      </c>
      <c r="I74">
        <v>0.93810000000000004</v>
      </c>
      <c r="J74">
        <v>0.83860000000000001</v>
      </c>
      <c r="K74">
        <v>0.83430000000000004</v>
      </c>
      <c r="L74">
        <v>0.84650000000000003</v>
      </c>
      <c r="M74">
        <v>0.92059999999999997</v>
      </c>
    </row>
    <row r="75" spans="1:13">
      <c r="A75" s="1">
        <v>833148</v>
      </c>
      <c r="B75">
        <v>0.94550000000000001</v>
      </c>
      <c r="C75">
        <v>0.88229999999999997</v>
      </c>
      <c r="D75">
        <v>0.91120000000000001</v>
      </c>
      <c r="E75">
        <v>0.79830000000000001</v>
      </c>
      <c r="F75">
        <v>0.89810000000000001</v>
      </c>
      <c r="G75">
        <v>0.94310000000000005</v>
      </c>
      <c r="H75">
        <v>0.91420000000000001</v>
      </c>
      <c r="I75">
        <v>0.93010000000000004</v>
      </c>
      <c r="J75">
        <v>0.85409999999999997</v>
      </c>
      <c r="K75">
        <v>0.8538</v>
      </c>
      <c r="L75">
        <v>0.78280000000000005</v>
      </c>
      <c r="M75">
        <v>0.94279999999999997</v>
      </c>
    </row>
    <row r="76" spans="1:13">
      <c r="A76" s="1">
        <v>904044</v>
      </c>
      <c r="B76">
        <v>0.88839999999999997</v>
      </c>
      <c r="C76">
        <v>0.81430000000000002</v>
      </c>
      <c r="D76">
        <v>0.90369999999999995</v>
      </c>
      <c r="E76">
        <v>0.8589</v>
      </c>
      <c r="F76">
        <v>0.85850000000000004</v>
      </c>
      <c r="G76">
        <v>0.90600000000000003</v>
      </c>
      <c r="H76">
        <v>0.85070000000000001</v>
      </c>
      <c r="I76">
        <v>0.8448</v>
      </c>
      <c r="J76">
        <v>0.8488</v>
      </c>
      <c r="K76">
        <v>0.82040000000000002</v>
      </c>
      <c r="L76">
        <v>0.79390000000000005</v>
      </c>
      <c r="M76">
        <v>0.86650000000000005</v>
      </c>
    </row>
    <row r="77" spans="1:13">
      <c r="A77" s="1">
        <v>958976</v>
      </c>
      <c r="B77">
        <v>0.93969999999999998</v>
      </c>
      <c r="C77">
        <v>0.89849999999999997</v>
      </c>
      <c r="D77">
        <v>0.91820000000000002</v>
      </c>
      <c r="E77">
        <v>0.87380000000000002</v>
      </c>
      <c r="F77">
        <v>0.89580000000000004</v>
      </c>
      <c r="G77">
        <v>0.93940000000000001</v>
      </c>
      <c r="H77">
        <v>0.89600000000000002</v>
      </c>
      <c r="I77">
        <v>0.92</v>
      </c>
      <c r="J77">
        <v>0.84630000000000005</v>
      </c>
      <c r="K77">
        <v>0.86880000000000002</v>
      </c>
      <c r="L77">
        <v>0.82099999999999995</v>
      </c>
      <c r="M77">
        <v>0.90469999999999995</v>
      </c>
    </row>
    <row r="78" spans="1:13">
      <c r="A78" s="1">
        <v>965367</v>
      </c>
      <c r="B78">
        <v>0.91020000000000001</v>
      </c>
      <c r="C78">
        <v>0.88649999999999995</v>
      </c>
      <c r="D78">
        <v>0.91790000000000005</v>
      </c>
      <c r="E78">
        <v>0.8931</v>
      </c>
      <c r="F78">
        <v>0.90600000000000003</v>
      </c>
      <c r="G78">
        <v>0.91820000000000002</v>
      </c>
      <c r="H78">
        <v>0.90280000000000005</v>
      </c>
      <c r="I78">
        <v>0.91469999999999996</v>
      </c>
      <c r="J78">
        <v>0.8669</v>
      </c>
      <c r="K78">
        <v>0.88829999999999998</v>
      </c>
      <c r="L78">
        <v>0.88200000000000001</v>
      </c>
      <c r="M78">
        <v>0.92090000000000005</v>
      </c>
    </row>
    <row r="80" spans="1:13">
      <c r="A80" t="s">
        <v>17</v>
      </c>
      <c r="B80">
        <f>AVERAGE(B2:B78)</f>
        <v>0.92257142857142871</v>
      </c>
      <c r="C80">
        <f t="shared" ref="C80:M80" si="0">AVERAGE(C2:C78)</f>
        <v>0.88200259740259734</v>
      </c>
      <c r="D80">
        <f t="shared" si="0"/>
        <v>0.9198038961038959</v>
      </c>
      <c r="E80">
        <f t="shared" si="0"/>
        <v>0.87372077922077918</v>
      </c>
      <c r="F80">
        <f t="shared" si="0"/>
        <v>0.89112727272727288</v>
      </c>
      <c r="G80">
        <f t="shared" si="0"/>
        <v>0.92758701298701318</v>
      </c>
      <c r="H80">
        <f t="shared" si="0"/>
        <v>0.8931168831168832</v>
      </c>
      <c r="I80">
        <f t="shared" si="0"/>
        <v>0.91273896103896146</v>
      </c>
      <c r="J80">
        <f t="shared" si="0"/>
        <v>0.86252207792207802</v>
      </c>
      <c r="K80">
        <f t="shared" si="0"/>
        <v>0.86797662337662329</v>
      </c>
      <c r="L80">
        <f t="shared" si="0"/>
        <v>0.85703506493506521</v>
      </c>
      <c r="M80">
        <f t="shared" si="0"/>
        <v>0.90118181818181842</v>
      </c>
    </row>
    <row r="81" spans="1:13">
      <c r="A81" t="s">
        <v>16</v>
      </c>
      <c r="B81">
        <f>STDEV(B2:B78)/SQRT(COUNT(B2:B78))</f>
        <v>2.0565234362114964E-3</v>
      </c>
      <c r="C81">
        <f t="shared" ref="C81:M81" si="1">STDEV(C2:C78)/SQRT(COUNT(C2:C78))</f>
        <v>3.2002616381131385E-3</v>
      </c>
      <c r="D81">
        <f t="shared" si="1"/>
        <v>1.3988099638492413E-3</v>
      </c>
      <c r="E81">
        <f t="shared" si="1"/>
        <v>3.3265077667564468E-3</v>
      </c>
      <c r="F81">
        <f t="shared" si="1"/>
        <v>2.316713646564131E-3</v>
      </c>
      <c r="G81">
        <f t="shared" si="1"/>
        <v>1.7463342630598562E-3</v>
      </c>
      <c r="H81">
        <f t="shared" si="1"/>
        <v>1.8489096402521967E-3</v>
      </c>
      <c r="I81">
        <f t="shared" si="1"/>
        <v>2.253257045524606E-3</v>
      </c>
      <c r="J81">
        <f t="shared" si="1"/>
        <v>3.1750789804960186E-3</v>
      </c>
      <c r="K81">
        <f t="shared" si="1"/>
        <v>2.9520495192309087E-3</v>
      </c>
      <c r="L81">
        <f t="shared" si="1"/>
        <v>4.0018428624925525E-3</v>
      </c>
      <c r="M81">
        <f t="shared" si="1"/>
        <v>3.1095561523091023E-3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65"/>
  <sheetViews>
    <sheetView topLeftCell="A139" workbookViewId="0">
      <selection activeCell="F154" sqref="F154"/>
    </sheetView>
  </sheetViews>
  <sheetFormatPr baseColWidth="10" defaultColWidth="8.83203125" defaultRowHeight="14" x14ac:dyDescent="0"/>
  <cols>
    <col min="1" max="1" width="20.33203125" bestFit="1" customWidth="1"/>
    <col min="2" max="2" width="16.83203125" bestFit="1" customWidth="1"/>
    <col min="3" max="3" width="21.33203125" bestFit="1" customWidth="1"/>
  </cols>
  <sheetData>
    <row r="1" spans="1:3">
      <c r="A1" t="s">
        <v>20</v>
      </c>
      <c r="B1" t="s">
        <v>18</v>
      </c>
      <c r="C1" t="s">
        <v>19</v>
      </c>
    </row>
    <row r="2" spans="1:3">
      <c r="A2">
        <v>1</v>
      </c>
      <c r="B2">
        <v>0.80030000000000001</v>
      </c>
      <c r="C2">
        <v>0.95199999999999996</v>
      </c>
    </row>
    <row r="3" spans="1:3">
      <c r="A3">
        <v>2</v>
      </c>
      <c r="B3">
        <v>0.79890000000000005</v>
      </c>
      <c r="C3">
        <v>0.95450000000000002</v>
      </c>
    </row>
    <row r="4" spans="1:3">
      <c r="A4">
        <v>3</v>
      </c>
      <c r="B4">
        <v>0.60899999999999999</v>
      </c>
      <c r="C4">
        <v>0.94799999999999995</v>
      </c>
    </row>
    <row r="5" spans="1:3">
      <c r="A5">
        <v>4</v>
      </c>
      <c r="B5">
        <v>0.81179999999999997</v>
      </c>
      <c r="C5">
        <v>0.95009999999999994</v>
      </c>
    </row>
    <row r="6" spans="1:3">
      <c r="A6">
        <v>5</v>
      </c>
      <c r="B6">
        <v>0.55230000000000001</v>
      </c>
      <c r="C6">
        <v>0.93369999999999997</v>
      </c>
    </row>
    <row r="7" spans="1:3">
      <c r="A7">
        <v>6</v>
      </c>
      <c r="B7">
        <v>0.59519999999999995</v>
      </c>
      <c r="C7">
        <v>0.9294</v>
      </c>
    </row>
    <row r="8" spans="1:3">
      <c r="A8">
        <v>7</v>
      </c>
      <c r="B8">
        <v>0.61060000000000003</v>
      </c>
      <c r="C8">
        <v>0.94940000000000002</v>
      </c>
    </row>
    <row r="9" spans="1:3">
      <c r="A9">
        <v>8</v>
      </c>
      <c r="B9">
        <v>0.55679999999999996</v>
      </c>
      <c r="C9">
        <v>0.93789999999999996</v>
      </c>
    </row>
    <row r="10" spans="1:3">
      <c r="A10">
        <v>9</v>
      </c>
      <c r="B10">
        <v>0.53810000000000002</v>
      </c>
      <c r="C10">
        <v>0.93279999999999996</v>
      </c>
    </row>
    <row r="11" spans="1:3">
      <c r="A11">
        <v>10</v>
      </c>
      <c r="B11">
        <v>0.8115</v>
      </c>
      <c r="C11">
        <v>0.95330000000000004</v>
      </c>
    </row>
    <row r="12" spans="1:3">
      <c r="A12">
        <v>11</v>
      </c>
      <c r="B12">
        <v>0.5635</v>
      </c>
      <c r="C12">
        <v>0.94720000000000004</v>
      </c>
    </row>
    <row r="13" spans="1:3">
      <c r="A13">
        <v>12</v>
      </c>
      <c r="B13">
        <v>0.55259999999999998</v>
      </c>
      <c r="C13">
        <v>0.93530000000000002</v>
      </c>
    </row>
    <row r="14" spans="1:3">
      <c r="A14">
        <v>13</v>
      </c>
      <c r="B14">
        <v>0.47739999999999999</v>
      </c>
      <c r="C14">
        <v>0.9113</v>
      </c>
    </row>
    <row r="15" spans="1:3">
      <c r="A15">
        <v>14</v>
      </c>
      <c r="B15">
        <v>0.47260000000000002</v>
      </c>
      <c r="C15">
        <v>0.90480000000000005</v>
      </c>
    </row>
    <row r="16" spans="1:3">
      <c r="A16">
        <v>15</v>
      </c>
      <c r="B16">
        <v>0.4748</v>
      </c>
      <c r="C16">
        <v>0.89559999999999995</v>
      </c>
    </row>
    <row r="17" spans="1:3">
      <c r="A17">
        <v>16</v>
      </c>
      <c r="B17">
        <v>0.46500000000000002</v>
      </c>
      <c r="C17">
        <v>0.89790000000000003</v>
      </c>
    </row>
    <row r="18" spans="1:3">
      <c r="A18">
        <v>17</v>
      </c>
      <c r="B18">
        <v>0.46210000000000001</v>
      </c>
      <c r="C18">
        <v>0.88260000000000005</v>
      </c>
    </row>
    <row r="19" spans="1:3">
      <c r="A19">
        <v>18</v>
      </c>
      <c r="B19">
        <v>0.45240000000000002</v>
      </c>
      <c r="C19">
        <v>0.87549999999999994</v>
      </c>
    </row>
    <row r="20" spans="1:3">
      <c r="A20">
        <v>19</v>
      </c>
      <c r="B20">
        <v>0.43740000000000001</v>
      </c>
      <c r="C20">
        <v>0.8659</v>
      </c>
    </row>
    <row r="21" spans="1:3">
      <c r="A21">
        <v>20</v>
      </c>
      <c r="B21">
        <v>0.42270000000000002</v>
      </c>
      <c r="C21">
        <v>0.86150000000000004</v>
      </c>
    </row>
    <row r="22" spans="1:3">
      <c r="A22">
        <v>21</v>
      </c>
      <c r="B22">
        <v>0.45250000000000001</v>
      </c>
      <c r="C22">
        <v>0.87539999999999996</v>
      </c>
    </row>
    <row r="23" spans="1:3">
      <c r="A23">
        <v>22</v>
      </c>
      <c r="B23">
        <v>0.43919999999999998</v>
      </c>
      <c r="C23">
        <v>0.87509999999999999</v>
      </c>
    </row>
    <row r="24" spans="1:3">
      <c r="A24">
        <v>23</v>
      </c>
      <c r="B24">
        <v>0.42320000000000002</v>
      </c>
      <c r="C24">
        <v>0.86019999999999996</v>
      </c>
    </row>
    <row r="25" spans="1:3">
      <c r="A25">
        <v>24</v>
      </c>
      <c r="B25">
        <v>0.4249</v>
      </c>
      <c r="C25">
        <v>0.85829999999999995</v>
      </c>
    </row>
    <row r="26" spans="1:3">
      <c r="A26">
        <v>25</v>
      </c>
      <c r="B26">
        <v>0.42180000000000001</v>
      </c>
      <c r="C26">
        <v>0.86050000000000004</v>
      </c>
    </row>
    <row r="27" spans="1:3">
      <c r="A27">
        <v>26</v>
      </c>
      <c r="B27">
        <v>0.4274</v>
      </c>
      <c r="C27">
        <v>0.86419999999999997</v>
      </c>
    </row>
    <row r="28" spans="1:3">
      <c r="A28">
        <v>27</v>
      </c>
      <c r="B28">
        <v>0.42730000000000001</v>
      </c>
      <c r="C28">
        <v>0.8589</v>
      </c>
    </row>
    <row r="29" spans="1:3">
      <c r="A29">
        <v>28</v>
      </c>
      <c r="B29">
        <v>0.45450000000000002</v>
      </c>
      <c r="C29">
        <v>0.88700000000000001</v>
      </c>
    </row>
    <row r="30" spans="1:3">
      <c r="A30">
        <v>29</v>
      </c>
      <c r="B30">
        <v>0.4138</v>
      </c>
      <c r="C30">
        <v>0.8548</v>
      </c>
    </row>
    <row r="31" spans="1:3">
      <c r="A31">
        <v>30</v>
      </c>
      <c r="B31">
        <v>0.4113</v>
      </c>
      <c r="C31">
        <v>0.85329999999999995</v>
      </c>
    </row>
    <row r="32" spans="1:3">
      <c r="A32">
        <v>31</v>
      </c>
      <c r="B32">
        <v>0.45839999999999997</v>
      </c>
      <c r="C32">
        <v>0.87880000000000003</v>
      </c>
    </row>
    <row r="33" spans="1:3">
      <c r="A33">
        <v>32</v>
      </c>
      <c r="B33">
        <v>0.42549999999999999</v>
      </c>
      <c r="C33">
        <v>0.86739999999999995</v>
      </c>
    </row>
    <row r="34" spans="1:3">
      <c r="A34">
        <v>33</v>
      </c>
      <c r="B34">
        <v>0.44069999999999998</v>
      </c>
      <c r="C34">
        <v>0.87790000000000001</v>
      </c>
    </row>
    <row r="35" spans="1:3">
      <c r="A35">
        <v>34</v>
      </c>
      <c r="B35">
        <v>0.44080000000000003</v>
      </c>
      <c r="C35">
        <v>0.87690000000000001</v>
      </c>
    </row>
    <row r="36" spans="1:3">
      <c r="A36">
        <v>35</v>
      </c>
      <c r="B36">
        <v>0.44119999999999998</v>
      </c>
      <c r="C36">
        <v>0.87229999999999996</v>
      </c>
    </row>
    <row r="37" spans="1:3">
      <c r="A37">
        <v>36</v>
      </c>
      <c r="B37">
        <v>0.43269999999999997</v>
      </c>
      <c r="C37">
        <v>0.86370000000000002</v>
      </c>
    </row>
    <row r="38" spans="1:3">
      <c r="A38">
        <v>37</v>
      </c>
      <c r="B38">
        <v>0.44790000000000002</v>
      </c>
      <c r="C38">
        <v>0.87370000000000003</v>
      </c>
    </row>
    <row r="39" spans="1:3">
      <c r="A39">
        <v>38</v>
      </c>
      <c r="B39">
        <v>0.44130000000000003</v>
      </c>
      <c r="C39">
        <v>0.87939999999999996</v>
      </c>
    </row>
    <row r="40" spans="1:3">
      <c r="A40">
        <v>39</v>
      </c>
      <c r="B40">
        <v>0.45350000000000001</v>
      </c>
      <c r="C40">
        <v>0.87170000000000003</v>
      </c>
    </row>
    <row r="41" spans="1:3">
      <c r="A41">
        <v>40</v>
      </c>
      <c r="B41">
        <v>0.44009999999999999</v>
      </c>
      <c r="C41">
        <v>0.86970000000000003</v>
      </c>
    </row>
    <row r="42" spans="1:3">
      <c r="A42">
        <v>41</v>
      </c>
      <c r="B42">
        <v>0.43009999999999998</v>
      </c>
      <c r="C42">
        <v>0.86509999999999998</v>
      </c>
    </row>
    <row r="43" spans="1:3">
      <c r="A43">
        <v>42</v>
      </c>
      <c r="B43">
        <v>0.45529999999999998</v>
      </c>
      <c r="C43">
        <v>0.87770000000000004</v>
      </c>
    </row>
    <row r="44" spans="1:3">
      <c r="A44">
        <v>43</v>
      </c>
      <c r="B44">
        <v>0.46589999999999998</v>
      </c>
      <c r="C44">
        <v>0.89780000000000004</v>
      </c>
    </row>
    <row r="45" spans="1:3">
      <c r="A45">
        <v>44</v>
      </c>
      <c r="B45">
        <v>0.45760000000000001</v>
      </c>
      <c r="C45">
        <v>0.88090000000000002</v>
      </c>
    </row>
    <row r="46" spans="1:3">
      <c r="A46">
        <v>45</v>
      </c>
      <c r="B46">
        <v>0.45689999999999997</v>
      </c>
      <c r="C46">
        <v>0.88029999999999997</v>
      </c>
    </row>
    <row r="47" spans="1:3">
      <c r="A47">
        <v>46</v>
      </c>
      <c r="B47">
        <v>0.45619999999999999</v>
      </c>
      <c r="C47">
        <v>0.87929999999999997</v>
      </c>
    </row>
    <row r="48" spans="1:3">
      <c r="A48">
        <v>47</v>
      </c>
      <c r="B48">
        <v>0.44469999999999998</v>
      </c>
      <c r="C48">
        <v>0.89159999999999995</v>
      </c>
    </row>
    <row r="49" spans="1:3">
      <c r="A49">
        <v>48</v>
      </c>
      <c r="B49">
        <v>0.45540000000000003</v>
      </c>
      <c r="C49">
        <v>0.90110000000000001</v>
      </c>
    </row>
    <row r="50" spans="1:3">
      <c r="A50">
        <v>49</v>
      </c>
      <c r="B50">
        <v>0.4506</v>
      </c>
      <c r="C50">
        <v>0.88949999999999996</v>
      </c>
    </row>
    <row r="51" spans="1:3">
      <c r="A51">
        <v>50</v>
      </c>
      <c r="B51">
        <v>0.45069999999999999</v>
      </c>
      <c r="C51">
        <v>0.89329999999999998</v>
      </c>
    </row>
    <row r="52" spans="1:3">
      <c r="A52">
        <v>51</v>
      </c>
      <c r="B52">
        <v>0.4597</v>
      </c>
      <c r="C52">
        <v>0.89949999999999997</v>
      </c>
    </row>
    <row r="53" spans="1:3">
      <c r="A53">
        <v>52</v>
      </c>
      <c r="B53">
        <v>0.50339999999999996</v>
      </c>
      <c r="C53">
        <v>0.93230000000000002</v>
      </c>
    </row>
    <row r="54" spans="1:3">
      <c r="A54">
        <v>53</v>
      </c>
      <c r="B54">
        <v>0.45989999999999998</v>
      </c>
      <c r="C54">
        <v>0.90349999999999997</v>
      </c>
    </row>
    <row r="55" spans="1:3">
      <c r="A55">
        <v>54</v>
      </c>
      <c r="B55">
        <v>0.46920000000000001</v>
      </c>
      <c r="C55">
        <v>0.90990000000000004</v>
      </c>
    </row>
    <row r="56" spans="1:3">
      <c r="A56">
        <v>55</v>
      </c>
      <c r="B56">
        <v>0.46479999999999999</v>
      </c>
      <c r="C56">
        <v>0.90539999999999998</v>
      </c>
    </row>
    <row r="57" spans="1:3">
      <c r="A57">
        <v>56</v>
      </c>
      <c r="B57">
        <v>0.47349999999999998</v>
      </c>
      <c r="C57">
        <v>0.91320000000000001</v>
      </c>
    </row>
    <row r="58" spans="1:3">
      <c r="A58">
        <v>57</v>
      </c>
      <c r="B58">
        <v>0.79749999999999999</v>
      </c>
      <c r="C58">
        <v>0.94620000000000004</v>
      </c>
    </row>
    <row r="59" spans="1:3">
      <c r="A59">
        <v>58</v>
      </c>
      <c r="B59">
        <v>0.4748</v>
      </c>
      <c r="C59">
        <v>0.91320000000000001</v>
      </c>
    </row>
    <row r="60" spans="1:3">
      <c r="A60">
        <v>59</v>
      </c>
      <c r="B60">
        <v>0.78249999999999997</v>
      </c>
      <c r="C60">
        <v>0.9466</v>
      </c>
    </row>
    <row r="61" spans="1:3">
      <c r="A61">
        <v>60</v>
      </c>
      <c r="B61">
        <v>0.7853</v>
      </c>
      <c r="C61">
        <v>0.94430000000000003</v>
      </c>
    </row>
    <row r="62" spans="1:3">
      <c r="A62">
        <v>61</v>
      </c>
      <c r="B62">
        <v>0.50739999999999996</v>
      </c>
      <c r="C62">
        <v>0.92530000000000001</v>
      </c>
    </row>
    <row r="63" spans="1:3">
      <c r="A63">
        <v>62</v>
      </c>
      <c r="B63">
        <v>0.45519999999999999</v>
      </c>
      <c r="C63">
        <v>0.89449999999999996</v>
      </c>
    </row>
    <row r="64" spans="1:3">
      <c r="A64">
        <v>63</v>
      </c>
      <c r="B64">
        <v>0.43940000000000001</v>
      </c>
      <c r="C64">
        <v>0.879</v>
      </c>
    </row>
    <row r="65" spans="1:3">
      <c r="A65">
        <v>64</v>
      </c>
      <c r="B65">
        <v>0.45200000000000001</v>
      </c>
      <c r="C65">
        <v>0.88819999999999999</v>
      </c>
    </row>
    <row r="66" spans="1:3">
      <c r="A66">
        <v>65</v>
      </c>
      <c r="B66">
        <v>0.42280000000000001</v>
      </c>
      <c r="C66">
        <v>0.86960000000000004</v>
      </c>
    </row>
    <row r="67" spans="1:3">
      <c r="A67">
        <v>66</v>
      </c>
      <c r="B67">
        <v>0.49199999999999999</v>
      </c>
      <c r="C67">
        <v>0.91190000000000004</v>
      </c>
    </row>
    <row r="68" spans="1:3">
      <c r="A68">
        <v>67</v>
      </c>
      <c r="B68">
        <v>0.4461</v>
      </c>
      <c r="C68">
        <v>0.88229999999999997</v>
      </c>
    </row>
    <row r="69" spans="1:3">
      <c r="A69">
        <v>68</v>
      </c>
      <c r="B69">
        <v>0.45419999999999999</v>
      </c>
      <c r="C69">
        <v>0.89670000000000005</v>
      </c>
    </row>
    <row r="70" spans="1:3">
      <c r="A70">
        <v>69</v>
      </c>
      <c r="B70">
        <v>0.441</v>
      </c>
      <c r="C70">
        <v>0.88449999999999995</v>
      </c>
    </row>
    <row r="71" spans="1:3">
      <c r="A71">
        <v>70</v>
      </c>
      <c r="B71">
        <v>0.43769999999999998</v>
      </c>
      <c r="C71">
        <v>0.87829999999999997</v>
      </c>
    </row>
    <row r="72" spans="1:3">
      <c r="A72">
        <v>71</v>
      </c>
      <c r="B72">
        <v>0.43259999999999998</v>
      </c>
      <c r="C72">
        <v>0.87319999999999998</v>
      </c>
    </row>
    <row r="73" spans="1:3">
      <c r="A73">
        <v>72</v>
      </c>
      <c r="B73">
        <v>0.43619999999999998</v>
      </c>
      <c r="C73">
        <v>0.87919999999999998</v>
      </c>
    </row>
    <row r="74" spans="1:3">
      <c r="A74">
        <v>73</v>
      </c>
      <c r="B74">
        <v>0.51200000000000001</v>
      </c>
      <c r="C74">
        <v>0.92859999999999998</v>
      </c>
    </row>
    <row r="75" spans="1:3">
      <c r="A75">
        <v>74</v>
      </c>
      <c r="B75">
        <v>0.59640000000000004</v>
      </c>
      <c r="C75">
        <v>0.91900000000000004</v>
      </c>
    </row>
    <row r="76" spans="1:3">
      <c r="A76">
        <v>75</v>
      </c>
      <c r="B76">
        <v>0.50749999999999995</v>
      </c>
      <c r="C76">
        <v>0.9073</v>
      </c>
    </row>
    <row r="77" spans="1:3">
      <c r="A77">
        <v>76</v>
      </c>
      <c r="B77">
        <v>0.52949999999999997</v>
      </c>
      <c r="C77">
        <v>0.90839999999999999</v>
      </c>
    </row>
    <row r="78" spans="1:3">
      <c r="A78">
        <v>77</v>
      </c>
      <c r="B78">
        <v>0.53620000000000001</v>
      </c>
      <c r="C78">
        <v>0.93500000000000005</v>
      </c>
    </row>
    <row r="79" spans="1:3">
      <c r="A79">
        <v>78</v>
      </c>
      <c r="B79">
        <v>0.52569999999999995</v>
      </c>
      <c r="C79">
        <v>0.93169999999999997</v>
      </c>
    </row>
    <row r="80" spans="1:3">
      <c r="A80">
        <v>79</v>
      </c>
      <c r="B80">
        <v>0.54900000000000004</v>
      </c>
      <c r="C80">
        <v>0.9093</v>
      </c>
    </row>
    <row r="81" spans="1:3">
      <c r="A81">
        <v>80</v>
      </c>
      <c r="B81">
        <v>0.54300000000000004</v>
      </c>
      <c r="C81">
        <v>0.92279999999999995</v>
      </c>
    </row>
    <row r="82" spans="1:3">
      <c r="A82">
        <v>81</v>
      </c>
      <c r="B82">
        <v>0.54849999999999999</v>
      </c>
      <c r="C82">
        <v>0.91500000000000004</v>
      </c>
    </row>
    <row r="83" spans="1:3">
      <c r="A83">
        <v>82</v>
      </c>
      <c r="B83">
        <v>0.56720000000000004</v>
      </c>
      <c r="C83">
        <v>0.90810000000000002</v>
      </c>
    </row>
    <row r="84" spans="1:3">
      <c r="A84">
        <v>83</v>
      </c>
      <c r="B84">
        <v>0.50039999999999996</v>
      </c>
      <c r="C84">
        <v>0.90710000000000002</v>
      </c>
    </row>
    <row r="85" spans="1:3">
      <c r="A85">
        <v>84</v>
      </c>
      <c r="B85">
        <v>0.502</v>
      </c>
      <c r="C85">
        <v>0.91390000000000005</v>
      </c>
    </row>
    <row r="86" spans="1:3">
      <c r="A86">
        <v>85</v>
      </c>
      <c r="B86">
        <v>0.56369999999999998</v>
      </c>
      <c r="C86">
        <v>0.93940000000000001</v>
      </c>
    </row>
    <row r="87" spans="1:3">
      <c r="A87">
        <v>86</v>
      </c>
      <c r="B87">
        <v>0.47410000000000002</v>
      </c>
      <c r="C87">
        <v>0.89400000000000002</v>
      </c>
    </row>
    <row r="88" spans="1:3">
      <c r="A88">
        <v>87</v>
      </c>
      <c r="B88">
        <v>0.49430000000000002</v>
      </c>
      <c r="C88">
        <v>0.90580000000000005</v>
      </c>
    </row>
    <row r="89" spans="1:3">
      <c r="A89">
        <v>88</v>
      </c>
      <c r="B89">
        <v>0.4975</v>
      </c>
      <c r="C89">
        <v>0.90190000000000003</v>
      </c>
    </row>
    <row r="90" spans="1:3">
      <c r="A90">
        <v>89</v>
      </c>
      <c r="B90">
        <v>0.50539999999999996</v>
      </c>
      <c r="C90">
        <v>0.90749999999999997</v>
      </c>
    </row>
    <row r="91" spans="1:3">
      <c r="A91">
        <v>90</v>
      </c>
      <c r="B91">
        <v>0.54749999999999999</v>
      </c>
      <c r="C91">
        <v>0.91949999999999998</v>
      </c>
    </row>
    <row r="92" spans="1:3">
      <c r="A92">
        <v>91</v>
      </c>
      <c r="B92">
        <v>0.52039999999999997</v>
      </c>
      <c r="C92">
        <v>0.92010000000000003</v>
      </c>
    </row>
    <row r="93" spans="1:3">
      <c r="A93">
        <v>92</v>
      </c>
      <c r="B93">
        <v>0.4945</v>
      </c>
      <c r="C93">
        <v>0.90710000000000002</v>
      </c>
    </row>
    <row r="94" spans="1:3">
      <c r="A94">
        <v>93</v>
      </c>
      <c r="B94">
        <v>0.61929999999999996</v>
      </c>
      <c r="C94">
        <v>0.9335</v>
      </c>
    </row>
    <row r="95" spans="1:3">
      <c r="A95">
        <v>94</v>
      </c>
      <c r="B95">
        <v>0.55840000000000001</v>
      </c>
      <c r="C95">
        <v>0.94430000000000003</v>
      </c>
    </row>
    <row r="96" spans="1:3">
      <c r="A96">
        <v>95</v>
      </c>
      <c r="B96">
        <v>0.58150000000000002</v>
      </c>
      <c r="C96">
        <v>0.92330000000000001</v>
      </c>
    </row>
    <row r="97" spans="1:3">
      <c r="A97">
        <v>96</v>
      </c>
      <c r="B97">
        <v>0.47239999999999999</v>
      </c>
      <c r="C97">
        <v>0.90129999999999999</v>
      </c>
    </row>
    <row r="98" spans="1:3">
      <c r="A98">
        <v>97</v>
      </c>
      <c r="B98">
        <v>0.49530000000000002</v>
      </c>
      <c r="C98">
        <v>0.9113</v>
      </c>
    </row>
    <row r="99" spans="1:3">
      <c r="A99">
        <v>98</v>
      </c>
      <c r="B99">
        <v>0.49480000000000002</v>
      </c>
      <c r="C99">
        <v>0.90359999999999996</v>
      </c>
    </row>
    <row r="100" spans="1:3">
      <c r="A100">
        <v>99</v>
      </c>
      <c r="B100">
        <v>0.49330000000000002</v>
      </c>
      <c r="C100">
        <v>0.90839999999999999</v>
      </c>
    </row>
    <row r="101" spans="1:3">
      <c r="A101">
        <v>100</v>
      </c>
      <c r="B101">
        <v>0.49130000000000001</v>
      </c>
      <c r="C101">
        <v>0.91120000000000001</v>
      </c>
    </row>
    <row r="102" spans="1:3">
      <c r="A102">
        <v>101</v>
      </c>
      <c r="B102">
        <v>0.52500000000000002</v>
      </c>
      <c r="C102">
        <v>0.92759999999999998</v>
      </c>
    </row>
    <row r="103" spans="1:3">
      <c r="A103">
        <v>102</v>
      </c>
      <c r="B103">
        <v>0.50070000000000003</v>
      </c>
      <c r="C103">
        <v>0.91710000000000003</v>
      </c>
    </row>
    <row r="104" spans="1:3">
      <c r="A104">
        <v>103</v>
      </c>
      <c r="B104">
        <v>0.50470000000000004</v>
      </c>
      <c r="C104">
        <v>0.90810000000000002</v>
      </c>
    </row>
    <row r="105" spans="1:3">
      <c r="A105">
        <v>104</v>
      </c>
      <c r="B105">
        <v>0.51670000000000005</v>
      </c>
      <c r="C105">
        <v>0.9234</v>
      </c>
    </row>
    <row r="106" spans="1:3">
      <c r="A106">
        <v>105</v>
      </c>
      <c r="B106">
        <v>0.49</v>
      </c>
      <c r="C106">
        <v>0.90759999999999996</v>
      </c>
    </row>
    <row r="107" spans="1:3">
      <c r="A107">
        <v>106</v>
      </c>
      <c r="B107">
        <v>0.49509999999999998</v>
      </c>
      <c r="C107">
        <v>0.90710000000000002</v>
      </c>
    </row>
    <row r="108" spans="1:3">
      <c r="A108">
        <v>107</v>
      </c>
      <c r="B108">
        <v>0.52300000000000002</v>
      </c>
      <c r="C108">
        <v>0.91869999999999996</v>
      </c>
    </row>
    <row r="109" spans="1:3">
      <c r="A109">
        <v>108</v>
      </c>
      <c r="B109">
        <v>0.52059999999999995</v>
      </c>
      <c r="C109">
        <v>0.92569999999999997</v>
      </c>
    </row>
    <row r="110" spans="1:3">
      <c r="A110">
        <v>109</v>
      </c>
      <c r="B110">
        <v>0.52390000000000003</v>
      </c>
      <c r="C110">
        <v>0.91279999999999994</v>
      </c>
    </row>
    <row r="111" spans="1:3">
      <c r="A111">
        <v>110</v>
      </c>
      <c r="B111">
        <v>0.53320000000000001</v>
      </c>
      <c r="C111">
        <v>0.92889999999999995</v>
      </c>
    </row>
    <row r="112" spans="1:3">
      <c r="A112">
        <v>111</v>
      </c>
      <c r="B112">
        <v>0.5333</v>
      </c>
      <c r="C112">
        <v>0.93179999999999996</v>
      </c>
    </row>
    <row r="113" spans="1:3">
      <c r="A113">
        <v>112</v>
      </c>
      <c r="B113">
        <v>0.504</v>
      </c>
      <c r="C113">
        <v>0.92810000000000004</v>
      </c>
    </row>
    <row r="114" spans="1:3">
      <c r="A114">
        <v>113</v>
      </c>
      <c r="B114">
        <v>0.53779999999999994</v>
      </c>
      <c r="C114">
        <v>0.93820000000000003</v>
      </c>
    </row>
    <row r="115" spans="1:3">
      <c r="A115">
        <v>114</v>
      </c>
      <c r="B115">
        <v>0.52459999999999996</v>
      </c>
      <c r="C115">
        <v>0.92689999999999995</v>
      </c>
    </row>
    <row r="116" spans="1:3">
      <c r="A116">
        <v>115</v>
      </c>
      <c r="B116">
        <v>0.49869999999999998</v>
      </c>
      <c r="C116">
        <v>0.91579999999999995</v>
      </c>
    </row>
    <row r="117" spans="1:3">
      <c r="A117">
        <v>116</v>
      </c>
      <c r="B117">
        <v>0.51819999999999999</v>
      </c>
      <c r="C117">
        <v>0.91149999999999998</v>
      </c>
    </row>
    <row r="118" spans="1:3">
      <c r="A118">
        <v>117</v>
      </c>
      <c r="B118">
        <v>0.57299999999999995</v>
      </c>
      <c r="C118">
        <v>0.90710000000000002</v>
      </c>
    </row>
    <row r="119" spans="1:3">
      <c r="A119">
        <v>118</v>
      </c>
      <c r="B119">
        <v>0.53990000000000005</v>
      </c>
      <c r="C119">
        <v>0.91090000000000004</v>
      </c>
    </row>
    <row r="120" spans="1:3">
      <c r="A120">
        <v>119</v>
      </c>
      <c r="B120">
        <v>0.50660000000000005</v>
      </c>
      <c r="C120">
        <v>0.92320000000000002</v>
      </c>
    </row>
    <row r="121" spans="1:3">
      <c r="A121">
        <v>120</v>
      </c>
      <c r="B121">
        <v>0.51359999999999995</v>
      </c>
      <c r="C121">
        <v>0.91920000000000002</v>
      </c>
    </row>
    <row r="122" spans="1:3">
      <c r="A122">
        <v>121</v>
      </c>
      <c r="B122">
        <v>0.4985</v>
      </c>
      <c r="C122">
        <v>0.91600000000000004</v>
      </c>
    </row>
    <row r="123" spans="1:3">
      <c r="A123">
        <v>122</v>
      </c>
      <c r="B123">
        <v>0.5554</v>
      </c>
      <c r="C123">
        <v>0.94679999999999997</v>
      </c>
    </row>
    <row r="124" spans="1:3">
      <c r="A124">
        <v>123</v>
      </c>
      <c r="B124">
        <v>0.60160000000000002</v>
      </c>
      <c r="C124">
        <v>0.90939999999999999</v>
      </c>
    </row>
    <row r="125" spans="1:3">
      <c r="A125">
        <v>124</v>
      </c>
      <c r="B125">
        <v>0.51359999999999995</v>
      </c>
      <c r="C125">
        <v>0.91479999999999995</v>
      </c>
    </row>
    <row r="126" spans="1:3">
      <c r="A126">
        <v>125</v>
      </c>
      <c r="B126">
        <v>0.51149999999999995</v>
      </c>
      <c r="C126">
        <v>0.91610000000000003</v>
      </c>
    </row>
    <row r="127" spans="1:3">
      <c r="A127">
        <v>126</v>
      </c>
      <c r="B127">
        <v>0.52310000000000001</v>
      </c>
      <c r="C127">
        <v>0.92210000000000003</v>
      </c>
    </row>
    <row r="128" spans="1:3">
      <c r="A128">
        <v>127</v>
      </c>
      <c r="B128">
        <v>0.51519999999999999</v>
      </c>
      <c r="C128">
        <v>0.92390000000000005</v>
      </c>
    </row>
    <row r="129" spans="1:3">
      <c r="A129">
        <v>128</v>
      </c>
      <c r="B129">
        <v>0.54459999999999997</v>
      </c>
      <c r="C129">
        <v>0.91320000000000001</v>
      </c>
    </row>
    <row r="130" spans="1:3">
      <c r="A130">
        <v>129</v>
      </c>
      <c r="B130">
        <v>0.54820000000000002</v>
      </c>
      <c r="C130">
        <v>0.91379999999999995</v>
      </c>
    </row>
    <row r="131" spans="1:3">
      <c r="A131">
        <v>130</v>
      </c>
      <c r="B131">
        <v>0.50949999999999995</v>
      </c>
      <c r="C131">
        <v>0.91969999999999996</v>
      </c>
    </row>
    <row r="132" spans="1:3">
      <c r="A132">
        <v>131</v>
      </c>
      <c r="B132">
        <v>0.59530000000000005</v>
      </c>
      <c r="C132">
        <v>0.91390000000000005</v>
      </c>
    </row>
    <row r="133" spans="1:3">
      <c r="A133">
        <v>132</v>
      </c>
      <c r="B133">
        <v>0.52910000000000001</v>
      </c>
      <c r="C133">
        <v>0.92820000000000003</v>
      </c>
    </row>
    <row r="134" spans="1:3">
      <c r="A134">
        <v>133</v>
      </c>
      <c r="B134">
        <v>0.52700000000000002</v>
      </c>
      <c r="C134">
        <v>0.93269999999999997</v>
      </c>
    </row>
    <row r="135" spans="1:3">
      <c r="A135">
        <v>134</v>
      </c>
      <c r="B135">
        <v>0.57950000000000002</v>
      </c>
      <c r="C135">
        <v>0.9486</v>
      </c>
    </row>
    <row r="136" spans="1:3">
      <c r="A136">
        <v>135</v>
      </c>
      <c r="B136">
        <v>0.56040000000000001</v>
      </c>
      <c r="C136">
        <v>0.94369999999999998</v>
      </c>
    </row>
    <row r="137" spans="1:3">
      <c r="A137">
        <v>136</v>
      </c>
      <c r="B137">
        <v>0.53690000000000004</v>
      </c>
      <c r="C137">
        <v>0.93149999999999999</v>
      </c>
    </row>
    <row r="138" spans="1:3">
      <c r="A138">
        <v>137</v>
      </c>
      <c r="B138">
        <v>0.51929999999999998</v>
      </c>
      <c r="C138">
        <v>0.91739999999999999</v>
      </c>
    </row>
    <row r="139" spans="1:3">
      <c r="A139">
        <v>138</v>
      </c>
      <c r="B139">
        <v>0.58250000000000002</v>
      </c>
      <c r="C139">
        <v>0.93940000000000001</v>
      </c>
    </row>
    <row r="140" spans="1:3">
      <c r="A140">
        <v>139</v>
      </c>
      <c r="B140">
        <v>0.50570000000000004</v>
      </c>
      <c r="C140">
        <v>0.92169999999999996</v>
      </c>
    </row>
    <row r="141" spans="1:3">
      <c r="A141">
        <v>140</v>
      </c>
      <c r="B141">
        <v>0.80859999999999999</v>
      </c>
      <c r="C141">
        <v>0.9456</v>
      </c>
    </row>
    <row r="142" spans="1:3">
      <c r="A142">
        <v>141</v>
      </c>
      <c r="B142">
        <v>0.80479999999999996</v>
      </c>
      <c r="C142">
        <v>0.94679999999999997</v>
      </c>
    </row>
    <row r="143" spans="1:3">
      <c r="A143">
        <v>142</v>
      </c>
      <c r="B143">
        <v>0.80679999999999996</v>
      </c>
      <c r="C143">
        <v>0.94289999999999996</v>
      </c>
    </row>
    <row r="144" spans="1:3">
      <c r="A144">
        <v>143</v>
      </c>
      <c r="B144">
        <v>0.46100000000000002</v>
      </c>
      <c r="C144">
        <v>0.89300000000000002</v>
      </c>
    </row>
    <row r="145" spans="1:3">
      <c r="A145">
        <v>144</v>
      </c>
      <c r="B145">
        <v>0.43409999999999999</v>
      </c>
      <c r="C145">
        <v>0.87260000000000004</v>
      </c>
    </row>
    <row r="146" spans="1:3">
      <c r="A146">
        <v>145</v>
      </c>
      <c r="B146">
        <v>0.45829999999999999</v>
      </c>
      <c r="C146">
        <v>0.89559999999999995</v>
      </c>
    </row>
    <row r="147" spans="1:3">
      <c r="A147">
        <v>146</v>
      </c>
      <c r="B147">
        <v>0.47139999999999999</v>
      </c>
      <c r="C147">
        <v>0.90469999999999995</v>
      </c>
    </row>
    <row r="148" spans="1:3">
      <c r="A148">
        <v>147</v>
      </c>
      <c r="B148">
        <v>0.44109999999999999</v>
      </c>
      <c r="C148">
        <v>0.88100000000000001</v>
      </c>
    </row>
    <row r="149" spans="1:3">
      <c r="A149">
        <v>148</v>
      </c>
      <c r="B149">
        <v>0.4304</v>
      </c>
      <c r="C149">
        <v>0.87260000000000004</v>
      </c>
    </row>
    <row r="150" spans="1:3">
      <c r="A150">
        <v>149</v>
      </c>
      <c r="B150">
        <v>0.4244</v>
      </c>
      <c r="C150">
        <v>0.8679</v>
      </c>
    </row>
    <row r="151" spans="1:3">
      <c r="A151">
        <v>150</v>
      </c>
      <c r="B151">
        <v>0.43980000000000002</v>
      </c>
      <c r="C151">
        <v>0.87490000000000001</v>
      </c>
    </row>
    <row r="152" spans="1:3">
      <c r="A152">
        <v>151</v>
      </c>
      <c r="B152">
        <v>0.42230000000000001</v>
      </c>
      <c r="C152">
        <v>0.8649</v>
      </c>
    </row>
    <row r="153" spans="1:3">
      <c r="A153">
        <v>152</v>
      </c>
      <c r="B153">
        <v>0.43830000000000002</v>
      </c>
      <c r="C153">
        <v>0.88139999999999996</v>
      </c>
    </row>
    <row r="154" spans="1:3">
      <c r="A154">
        <v>153</v>
      </c>
      <c r="B154">
        <v>0.47189999999999999</v>
      </c>
      <c r="C154">
        <v>0.89800000000000002</v>
      </c>
    </row>
    <row r="155" spans="1:3">
      <c r="A155">
        <v>154</v>
      </c>
      <c r="B155">
        <v>0.46350000000000002</v>
      </c>
      <c r="C155">
        <v>0.89439999999999997</v>
      </c>
    </row>
    <row r="156" spans="1:3">
      <c r="A156">
        <v>155</v>
      </c>
      <c r="B156">
        <v>0.40899999999999997</v>
      </c>
      <c r="C156">
        <v>0.85599999999999998</v>
      </c>
    </row>
    <row r="157" spans="1:3">
      <c r="A157">
        <v>156</v>
      </c>
      <c r="B157">
        <v>0.40849999999999997</v>
      </c>
      <c r="C157">
        <v>0.85499999999999998</v>
      </c>
    </row>
    <row r="158" spans="1:3">
      <c r="A158">
        <v>157</v>
      </c>
      <c r="B158">
        <v>0.42170000000000002</v>
      </c>
      <c r="C158">
        <v>0.86539999999999995</v>
      </c>
    </row>
    <row r="159" spans="1:3">
      <c r="A159">
        <v>158</v>
      </c>
      <c r="B159">
        <v>0.81389999999999996</v>
      </c>
      <c r="C159">
        <v>0.93659999999999999</v>
      </c>
    </row>
    <row r="160" spans="1:3">
      <c r="A160">
        <v>159</v>
      </c>
      <c r="B160">
        <v>0.41610000000000003</v>
      </c>
      <c r="C160">
        <v>0.85909999999999997</v>
      </c>
    </row>
    <row r="161" spans="1:3">
      <c r="A161">
        <v>160</v>
      </c>
      <c r="B161">
        <v>0.45340000000000003</v>
      </c>
      <c r="C161">
        <v>0.88390000000000002</v>
      </c>
    </row>
    <row r="162" spans="1:3">
      <c r="A162">
        <v>161</v>
      </c>
      <c r="B162">
        <v>0.44209999999999999</v>
      </c>
      <c r="C162">
        <v>0.87709999999999999</v>
      </c>
    </row>
    <row r="163" spans="1:3">
      <c r="A163">
        <v>162</v>
      </c>
      <c r="B163">
        <v>0.41539999999999999</v>
      </c>
      <c r="C163">
        <v>0.85950000000000004</v>
      </c>
    </row>
    <row r="164" spans="1:3">
      <c r="A164">
        <v>163</v>
      </c>
      <c r="B164">
        <v>0.44729999999999998</v>
      </c>
      <c r="C164">
        <v>0.87729999999999997</v>
      </c>
    </row>
    <row r="165" spans="1:3">
      <c r="A165">
        <v>164</v>
      </c>
      <c r="B165">
        <v>0.42970000000000003</v>
      </c>
      <c r="C165">
        <v>0.8679</v>
      </c>
    </row>
    <row r="166" spans="1:3">
      <c r="A166">
        <v>165</v>
      </c>
      <c r="B166">
        <v>0.48430000000000001</v>
      </c>
      <c r="C166">
        <v>0.90849999999999997</v>
      </c>
    </row>
    <row r="167" spans="1:3">
      <c r="A167">
        <v>166</v>
      </c>
      <c r="B167">
        <v>0.44190000000000002</v>
      </c>
      <c r="C167">
        <v>0.88139999999999996</v>
      </c>
    </row>
    <row r="168" spans="1:3">
      <c r="A168">
        <v>167</v>
      </c>
      <c r="B168">
        <v>0.41160000000000002</v>
      </c>
      <c r="C168">
        <v>0.85770000000000002</v>
      </c>
    </row>
    <row r="169" spans="1:3">
      <c r="A169">
        <v>168</v>
      </c>
      <c r="B169">
        <v>0.49990000000000001</v>
      </c>
      <c r="C169">
        <v>0.91390000000000005</v>
      </c>
    </row>
    <row r="170" spans="1:3">
      <c r="A170">
        <v>169</v>
      </c>
      <c r="B170">
        <v>0.44750000000000001</v>
      </c>
      <c r="C170">
        <v>0.88349999999999995</v>
      </c>
    </row>
    <row r="171" spans="1:3">
      <c r="A171">
        <v>170</v>
      </c>
      <c r="B171">
        <v>0.47649999999999998</v>
      </c>
      <c r="C171">
        <v>0.90690000000000004</v>
      </c>
    </row>
    <row r="172" spans="1:3">
      <c r="A172">
        <v>171</v>
      </c>
      <c r="B172">
        <v>0.52600000000000002</v>
      </c>
      <c r="C172">
        <v>0.92669999999999997</v>
      </c>
    </row>
    <row r="173" spans="1:3">
      <c r="A173">
        <v>172</v>
      </c>
      <c r="B173">
        <v>0.46289999999999998</v>
      </c>
      <c r="C173">
        <v>0.8931</v>
      </c>
    </row>
    <row r="174" spans="1:3">
      <c r="A174">
        <v>173</v>
      </c>
      <c r="B174">
        <v>0.48099999999999998</v>
      </c>
      <c r="C174">
        <v>0.90280000000000005</v>
      </c>
    </row>
    <row r="175" spans="1:3">
      <c r="A175">
        <v>174</v>
      </c>
      <c r="B175">
        <v>0.81730000000000003</v>
      </c>
      <c r="C175">
        <v>0.93010000000000004</v>
      </c>
    </row>
    <row r="176" spans="1:3">
      <c r="A176">
        <v>175</v>
      </c>
      <c r="B176">
        <v>0.59530000000000005</v>
      </c>
      <c r="C176">
        <v>0.95099999999999996</v>
      </c>
    </row>
    <row r="177" spans="1:3">
      <c r="A177">
        <v>176</v>
      </c>
      <c r="B177">
        <v>0.80940000000000001</v>
      </c>
      <c r="C177">
        <v>0.94369999999999998</v>
      </c>
    </row>
    <row r="178" spans="1:3">
      <c r="A178">
        <v>177</v>
      </c>
      <c r="B178">
        <v>0.52990000000000004</v>
      </c>
      <c r="C178">
        <v>0.93689999999999996</v>
      </c>
    </row>
    <row r="179" spans="1:3">
      <c r="A179">
        <v>178</v>
      </c>
      <c r="B179">
        <v>0.8014</v>
      </c>
      <c r="C179">
        <v>0.95179999999999998</v>
      </c>
    </row>
    <row r="180" spans="1:3">
      <c r="A180">
        <v>179</v>
      </c>
      <c r="B180">
        <v>0.80979999999999996</v>
      </c>
      <c r="C180">
        <v>0.94599999999999995</v>
      </c>
    </row>
    <row r="181" spans="1:3">
      <c r="A181">
        <v>180</v>
      </c>
      <c r="B181">
        <v>0.60309999999999997</v>
      </c>
      <c r="C181">
        <v>0.95679999999999998</v>
      </c>
    </row>
    <row r="182" spans="1:3">
      <c r="A182">
        <v>181</v>
      </c>
      <c r="B182">
        <v>0.55089999999999995</v>
      </c>
      <c r="C182">
        <v>0.94650000000000001</v>
      </c>
    </row>
    <row r="183" spans="1:3">
      <c r="A183">
        <v>182</v>
      </c>
      <c r="B183">
        <v>0.59440000000000004</v>
      </c>
      <c r="C183">
        <v>0.95509999999999995</v>
      </c>
    </row>
    <row r="184" spans="1:3">
      <c r="A184">
        <v>183</v>
      </c>
      <c r="B184">
        <v>0.5796</v>
      </c>
      <c r="C184">
        <v>0.95430000000000004</v>
      </c>
    </row>
    <row r="185" spans="1:3">
      <c r="A185">
        <v>184</v>
      </c>
      <c r="B185">
        <v>0.5353</v>
      </c>
      <c r="C185">
        <v>0.93589999999999995</v>
      </c>
    </row>
    <row r="186" spans="1:3">
      <c r="A186">
        <v>185</v>
      </c>
      <c r="B186">
        <v>0.52659999999999996</v>
      </c>
      <c r="C186">
        <v>0.93520000000000003</v>
      </c>
    </row>
    <row r="187" spans="1:3">
      <c r="A187">
        <v>186</v>
      </c>
      <c r="B187">
        <v>0.80069999999999997</v>
      </c>
      <c r="C187">
        <v>0.94220000000000004</v>
      </c>
    </row>
    <row r="188" spans="1:3">
      <c r="A188">
        <v>187</v>
      </c>
      <c r="B188">
        <v>0.80610000000000004</v>
      </c>
      <c r="C188">
        <v>0.9446</v>
      </c>
    </row>
    <row r="189" spans="1:3">
      <c r="A189">
        <v>188</v>
      </c>
      <c r="B189">
        <v>0.78800000000000003</v>
      </c>
      <c r="C189">
        <v>0.95979999999999999</v>
      </c>
    </row>
    <row r="190" spans="1:3">
      <c r="A190">
        <v>189</v>
      </c>
      <c r="B190">
        <v>0.77890000000000004</v>
      </c>
      <c r="C190">
        <v>0.96499999999999997</v>
      </c>
    </row>
    <row r="191" spans="1:3">
      <c r="A191">
        <v>190</v>
      </c>
      <c r="B191">
        <v>0.78259999999999996</v>
      </c>
      <c r="C191">
        <v>0.96419999999999995</v>
      </c>
    </row>
    <row r="192" spans="1:3">
      <c r="A192">
        <v>191</v>
      </c>
      <c r="B192">
        <v>0.50470000000000004</v>
      </c>
      <c r="C192">
        <v>0.9204</v>
      </c>
    </row>
    <row r="193" spans="1:3">
      <c r="A193">
        <v>192</v>
      </c>
      <c r="B193">
        <v>0.54520000000000002</v>
      </c>
      <c r="C193">
        <v>0.94599999999999995</v>
      </c>
    </row>
    <row r="194" spans="1:3">
      <c r="A194">
        <v>193</v>
      </c>
      <c r="B194">
        <v>0.55430000000000001</v>
      </c>
      <c r="C194">
        <v>0.94079999999999997</v>
      </c>
    </row>
    <row r="195" spans="1:3">
      <c r="A195">
        <v>194</v>
      </c>
      <c r="B195">
        <v>0.56530000000000002</v>
      </c>
      <c r="C195">
        <v>0.94110000000000005</v>
      </c>
    </row>
    <row r="196" spans="1:3">
      <c r="A196">
        <v>195</v>
      </c>
      <c r="B196">
        <v>0.52810000000000001</v>
      </c>
      <c r="C196">
        <v>0.93779999999999997</v>
      </c>
    </row>
    <row r="197" spans="1:3">
      <c r="A197">
        <v>196</v>
      </c>
      <c r="B197">
        <v>0.5181</v>
      </c>
      <c r="C197">
        <v>0.93120000000000003</v>
      </c>
    </row>
    <row r="198" spans="1:3">
      <c r="A198">
        <v>197</v>
      </c>
      <c r="B198">
        <v>0.54979999999999996</v>
      </c>
      <c r="C198">
        <v>0.94299999999999995</v>
      </c>
    </row>
    <row r="199" spans="1:3">
      <c r="A199">
        <v>198</v>
      </c>
      <c r="B199">
        <v>0.54649999999999999</v>
      </c>
      <c r="C199">
        <v>0.94030000000000002</v>
      </c>
    </row>
    <row r="200" spans="1:3">
      <c r="A200">
        <v>199</v>
      </c>
      <c r="B200">
        <v>0.79890000000000005</v>
      </c>
      <c r="C200">
        <v>0.95340000000000003</v>
      </c>
    </row>
    <row r="201" spans="1:3">
      <c r="A201">
        <v>200</v>
      </c>
      <c r="B201">
        <v>0.56100000000000005</v>
      </c>
      <c r="C201">
        <v>0.95040000000000002</v>
      </c>
    </row>
    <row r="202" spans="1:3">
      <c r="A202">
        <v>201</v>
      </c>
      <c r="B202">
        <v>0.58009999999999995</v>
      </c>
      <c r="C202">
        <v>0.9456</v>
      </c>
    </row>
    <row r="203" spans="1:3">
      <c r="A203">
        <v>202</v>
      </c>
      <c r="B203">
        <v>0.57299999999999995</v>
      </c>
      <c r="C203">
        <v>0.95750000000000002</v>
      </c>
    </row>
    <row r="204" spans="1:3">
      <c r="A204">
        <v>203</v>
      </c>
      <c r="B204">
        <v>0.4788</v>
      </c>
      <c r="C204">
        <v>0.91190000000000004</v>
      </c>
    </row>
    <row r="205" spans="1:3">
      <c r="A205">
        <v>204</v>
      </c>
      <c r="B205">
        <v>0.56659999999999999</v>
      </c>
      <c r="C205">
        <v>0.95050000000000001</v>
      </c>
    </row>
    <row r="206" spans="1:3">
      <c r="A206">
        <v>205</v>
      </c>
      <c r="B206">
        <v>0.48949999999999999</v>
      </c>
      <c r="C206">
        <v>0.91810000000000003</v>
      </c>
    </row>
    <row r="207" spans="1:3">
      <c r="A207">
        <v>206</v>
      </c>
      <c r="B207">
        <v>0.79090000000000005</v>
      </c>
      <c r="C207">
        <v>0.95440000000000003</v>
      </c>
    </row>
    <row r="208" spans="1:3">
      <c r="A208">
        <v>207</v>
      </c>
      <c r="B208">
        <v>0.7913</v>
      </c>
      <c r="C208">
        <v>0.95740000000000003</v>
      </c>
    </row>
    <row r="209" spans="1:3">
      <c r="A209">
        <v>208</v>
      </c>
      <c r="B209">
        <v>0.78080000000000005</v>
      </c>
      <c r="C209">
        <v>0.9637</v>
      </c>
    </row>
    <row r="210" spans="1:3">
      <c r="A210">
        <v>209</v>
      </c>
      <c r="B210">
        <v>0.77629999999999999</v>
      </c>
      <c r="C210">
        <v>0.95889999999999997</v>
      </c>
    </row>
    <row r="211" spans="1:3">
      <c r="A211">
        <v>210</v>
      </c>
      <c r="B211">
        <v>0.78879999999999995</v>
      </c>
      <c r="C211">
        <v>0.96340000000000003</v>
      </c>
    </row>
    <row r="212" spans="1:3">
      <c r="A212">
        <v>211</v>
      </c>
      <c r="B212">
        <v>0.79190000000000005</v>
      </c>
      <c r="C212">
        <v>0.96330000000000005</v>
      </c>
    </row>
    <row r="213" spans="1:3">
      <c r="A213">
        <v>212</v>
      </c>
      <c r="B213">
        <v>0.79290000000000005</v>
      </c>
      <c r="C213">
        <v>0.96109999999999995</v>
      </c>
    </row>
    <row r="214" spans="1:3">
      <c r="A214">
        <v>213</v>
      </c>
      <c r="B214">
        <v>0.77639999999999998</v>
      </c>
      <c r="C214">
        <v>0.95140000000000002</v>
      </c>
    </row>
    <row r="215" spans="1:3">
      <c r="A215">
        <v>214</v>
      </c>
      <c r="B215">
        <v>0.79200000000000004</v>
      </c>
      <c r="C215">
        <v>0.95850000000000002</v>
      </c>
    </row>
    <row r="216" spans="1:3">
      <c r="A216">
        <v>215</v>
      </c>
      <c r="B216">
        <v>0.77900000000000003</v>
      </c>
      <c r="C216">
        <v>0.96350000000000002</v>
      </c>
    </row>
    <row r="217" spans="1:3">
      <c r="A217">
        <v>216</v>
      </c>
      <c r="B217">
        <v>0.77149999999999996</v>
      </c>
      <c r="C217">
        <v>0.96430000000000005</v>
      </c>
    </row>
    <row r="218" spans="1:3">
      <c r="A218">
        <v>217</v>
      </c>
      <c r="B218">
        <v>0.78949999999999998</v>
      </c>
      <c r="C218">
        <v>0.96040000000000003</v>
      </c>
    </row>
    <row r="219" spans="1:3">
      <c r="A219">
        <v>218</v>
      </c>
      <c r="B219">
        <v>0.57540000000000002</v>
      </c>
      <c r="C219">
        <v>0.95</v>
      </c>
    </row>
    <row r="220" spans="1:3">
      <c r="A220">
        <v>219</v>
      </c>
      <c r="B220">
        <v>0.78890000000000005</v>
      </c>
      <c r="C220">
        <v>0.95299999999999996</v>
      </c>
    </row>
    <row r="221" spans="1:3">
      <c r="A221">
        <v>220</v>
      </c>
      <c r="B221">
        <v>0.78049999999999997</v>
      </c>
      <c r="C221">
        <v>0.96130000000000004</v>
      </c>
    </row>
    <row r="222" spans="1:3">
      <c r="A222">
        <v>221</v>
      </c>
      <c r="B222">
        <v>0.57369999999999999</v>
      </c>
      <c r="C222">
        <v>0.95240000000000002</v>
      </c>
    </row>
    <row r="223" spans="1:3">
      <c r="A223">
        <v>222</v>
      </c>
      <c r="B223">
        <v>0.79879999999999995</v>
      </c>
      <c r="C223">
        <v>0.95530000000000004</v>
      </c>
    </row>
    <row r="224" spans="1:3">
      <c r="A224">
        <v>223</v>
      </c>
      <c r="B224">
        <v>0.57569999999999999</v>
      </c>
      <c r="C224">
        <v>0.95450000000000002</v>
      </c>
    </row>
    <row r="225" spans="1:3">
      <c r="A225">
        <v>224</v>
      </c>
      <c r="B225">
        <v>0.79100000000000004</v>
      </c>
      <c r="C225">
        <v>0.9587</v>
      </c>
    </row>
    <row r="226" spans="1:3">
      <c r="A226">
        <v>225</v>
      </c>
      <c r="B226">
        <v>0.78900000000000003</v>
      </c>
      <c r="C226">
        <v>0.95920000000000005</v>
      </c>
    </row>
    <row r="227" spans="1:3">
      <c r="A227">
        <v>226</v>
      </c>
      <c r="B227">
        <v>0.8</v>
      </c>
      <c r="C227">
        <v>0.95779999999999998</v>
      </c>
    </row>
    <row r="228" spans="1:3">
      <c r="A228">
        <v>227</v>
      </c>
      <c r="B228">
        <v>0.79159999999999997</v>
      </c>
      <c r="C228">
        <v>0.96189999999999998</v>
      </c>
    </row>
    <row r="229" spans="1:3">
      <c r="A229">
        <v>228</v>
      </c>
      <c r="B229">
        <v>0.79010000000000002</v>
      </c>
      <c r="C229">
        <v>0.96450000000000002</v>
      </c>
    </row>
    <row r="230" spans="1:3">
      <c r="A230">
        <v>229</v>
      </c>
      <c r="B230">
        <v>0.79959999999999998</v>
      </c>
      <c r="C230">
        <v>0.95179999999999998</v>
      </c>
    </row>
    <row r="231" spans="1:3">
      <c r="A231">
        <v>230</v>
      </c>
      <c r="B231">
        <v>0.78990000000000005</v>
      </c>
      <c r="C231">
        <v>0.96220000000000006</v>
      </c>
    </row>
    <row r="232" spans="1:3">
      <c r="A232">
        <v>231</v>
      </c>
      <c r="B232">
        <v>0.7944</v>
      </c>
      <c r="C232">
        <v>0.95920000000000005</v>
      </c>
    </row>
    <row r="233" spans="1:3">
      <c r="A233">
        <v>232</v>
      </c>
      <c r="B233">
        <v>0.79869999999999997</v>
      </c>
      <c r="C233">
        <v>0.95609999999999995</v>
      </c>
    </row>
    <row r="234" spans="1:3">
      <c r="A234">
        <v>233</v>
      </c>
      <c r="B234">
        <v>0.7873</v>
      </c>
      <c r="C234">
        <v>0.9657</v>
      </c>
    </row>
    <row r="235" spans="1:3">
      <c r="A235">
        <v>234</v>
      </c>
      <c r="B235">
        <v>0.78620000000000001</v>
      </c>
      <c r="C235">
        <v>0.96330000000000005</v>
      </c>
    </row>
    <row r="236" spans="1:3">
      <c r="A236">
        <v>235</v>
      </c>
      <c r="B236">
        <v>0.82050000000000001</v>
      </c>
      <c r="C236">
        <v>0.92689999999999995</v>
      </c>
    </row>
    <row r="237" spans="1:3">
      <c r="A237">
        <v>236</v>
      </c>
      <c r="B237">
        <v>0.51160000000000005</v>
      </c>
      <c r="C237">
        <v>0.90329999999999999</v>
      </c>
    </row>
    <row r="238" spans="1:3">
      <c r="A238">
        <v>237</v>
      </c>
      <c r="B238">
        <v>0.46539999999999998</v>
      </c>
      <c r="C238">
        <v>0.89200000000000002</v>
      </c>
    </row>
    <row r="239" spans="1:3">
      <c r="A239">
        <v>238</v>
      </c>
      <c r="B239">
        <v>0.4824</v>
      </c>
      <c r="C239">
        <v>0.89549999999999996</v>
      </c>
    </row>
    <row r="240" spans="1:3">
      <c r="A240">
        <v>239</v>
      </c>
      <c r="B240">
        <v>0.62009999999999998</v>
      </c>
      <c r="C240">
        <v>0.92179999999999995</v>
      </c>
    </row>
    <row r="241" spans="1:3">
      <c r="A241">
        <v>240</v>
      </c>
      <c r="B241">
        <v>0.51139999999999997</v>
      </c>
      <c r="C241">
        <v>0.90710000000000002</v>
      </c>
    </row>
    <row r="242" spans="1:3">
      <c r="A242">
        <v>241</v>
      </c>
      <c r="B242">
        <v>0.58099999999999996</v>
      </c>
      <c r="C242">
        <v>0.94220000000000004</v>
      </c>
    </row>
    <row r="243" spans="1:3">
      <c r="A243">
        <v>242</v>
      </c>
      <c r="B243">
        <v>0.55489999999999995</v>
      </c>
      <c r="C243">
        <v>0.93579999999999997</v>
      </c>
    </row>
    <row r="244" spans="1:3">
      <c r="A244">
        <v>243</v>
      </c>
      <c r="B244">
        <v>0.51890000000000003</v>
      </c>
      <c r="C244">
        <v>0.92879999999999996</v>
      </c>
    </row>
    <row r="245" spans="1:3">
      <c r="A245">
        <v>244</v>
      </c>
      <c r="B245">
        <v>0.53420000000000001</v>
      </c>
      <c r="C245">
        <v>0.94040000000000001</v>
      </c>
    </row>
    <row r="246" spans="1:3">
      <c r="A246">
        <v>245</v>
      </c>
      <c r="B246">
        <v>0.53320000000000001</v>
      </c>
      <c r="C246">
        <v>0.93540000000000001</v>
      </c>
    </row>
    <row r="247" spans="1:3">
      <c r="A247">
        <v>246</v>
      </c>
      <c r="B247">
        <v>0.62129999999999996</v>
      </c>
      <c r="C247">
        <v>0.94320000000000004</v>
      </c>
    </row>
    <row r="248" spans="1:3">
      <c r="A248">
        <v>247</v>
      </c>
      <c r="B248">
        <v>0.61219999999999997</v>
      </c>
      <c r="C248">
        <v>0.93630000000000002</v>
      </c>
    </row>
    <row r="249" spans="1:3">
      <c r="A249">
        <v>248</v>
      </c>
      <c r="B249">
        <v>0.61890000000000001</v>
      </c>
      <c r="C249">
        <v>0.94299999999999995</v>
      </c>
    </row>
    <row r="250" spans="1:3">
      <c r="A250">
        <v>249</v>
      </c>
      <c r="B250">
        <v>0.5474</v>
      </c>
      <c r="C250">
        <v>0.93110000000000004</v>
      </c>
    </row>
    <row r="251" spans="1:3">
      <c r="A251">
        <v>250</v>
      </c>
      <c r="B251">
        <v>0.55900000000000005</v>
      </c>
      <c r="C251">
        <v>0.93189999999999995</v>
      </c>
    </row>
    <row r="252" spans="1:3">
      <c r="A252">
        <v>251</v>
      </c>
      <c r="B252">
        <v>0.49270000000000003</v>
      </c>
      <c r="C252">
        <v>0.91759999999999997</v>
      </c>
    </row>
    <row r="253" spans="1:3">
      <c r="A253">
        <v>252</v>
      </c>
      <c r="B253">
        <v>0.45810000000000001</v>
      </c>
      <c r="C253">
        <v>0.89190000000000003</v>
      </c>
    </row>
    <row r="254" spans="1:3">
      <c r="A254">
        <v>253</v>
      </c>
      <c r="B254">
        <v>0.50770000000000004</v>
      </c>
      <c r="C254">
        <v>0.92179999999999995</v>
      </c>
    </row>
    <row r="255" spans="1:3">
      <c r="A255">
        <v>254</v>
      </c>
      <c r="B255">
        <v>0.47910000000000003</v>
      </c>
      <c r="C255">
        <v>0.90510000000000002</v>
      </c>
    </row>
    <row r="256" spans="1:3">
      <c r="A256">
        <v>255</v>
      </c>
      <c r="B256">
        <v>0.44479999999999997</v>
      </c>
      <c r="C256">
        <v>0.88160000000000005</v>
      </c>
    </row>
    <row r="257" spans="1:3">
      <c r="A257">
        <v>256</v>
      </c>
      <c r="B257">
        <v>0.48299999999999998</v>
      </c>
      <c r="C257">
        <v>0.91120000000000001</v>
      </c>
    </row>
    <row r="258" spans="1:3">
      <c r="A258">
        <v>257</v>
      </c>
      <c r="B258">
        <v>0.43130000000000002</v>
      </c>
      <c r="C258">
        <v>0.87029999999999996</v>
      </c>
    </row>
    <row r="259" spans="1:3">
      <c r="A259">
        <v>258</v>
      </c>
      <c r="B259">
        <v>0.43359999999999999</v>
      </c>
      <c r="C259">
        <v>0.87509999999999999</v>
      </c>
    </row>
    <row r="260" spans="1:3">
      <c r="A260">
        <v>259</v>
      </c>
      <c r="B260">
        <v>0.49469999999999997</v>
      </c>
      <c r="C260">
        <v>0.91749999999999998</v>
      </c>
    </row>
    <row r="261" spans="1:3">
      <c r="A261">
        <v>260</v>
      </c>
      <c r="B261">
        <v>0.51729999999999998</v>
      </c>
      <c r="C261">
        <v>0.92200000000000004</v>
      </c>
    </row>
    <row r="262" spans="1:3">
      <c r="A262">
        <v>261</v>
      </c>
      <c r="B262">
        <v>0.50980000000000003</v>
      </c>
      <c r="C262">
        <v>0.9214</v>
      </c>
    </row>
    <row r="263" spans="1:3">
      <c r="A263">
        <v>262</v>
      </c>
      <c r="B263">
        <v>0.47070000000000001</v>
      </c>
      <c r="C263">
        <v>0.90169999999999995</v>
      </c>
    </row>
    <row r="264" spans="1:3">
      <c r="A264">
        <v>263</v>
      </c>
      <c r="B264">
        <v>0.44790000000000002</v>
      </c>
      <c r="C264">
        <v>0.8891</v>
      </c>
    </row>
    <row r="265" spans="1:3">
      <c r="A265">
        <v>264</v>
      </c>
      <c r="B265">
        <v>0.45979999999999999</v>
      </c>
      <c r="C265">
        <v>0.89959999999999996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"/>
  <sheetViews>
    <sheetView workbookViewId="0">
      <selection activeCell="F13" sqref="F13"/>
    </sheetView>
  </sheetViews>
  <sheetFormatPr baseColWidth="10" defaultColWidth="8.83203125" defaultRowHeight="14" x14ac:dyDescent="0"/>
  <cols>
    <col min="1" max="1" width="60.83203125" bestFit="1" customWidth="1"/>
  </cols>
  <sheetData>
    <row r="1" spans="1:13">
      <c r="A1" t="s">
        <v>21</v>
      </c>
    </row>
    <row r="2" spans="1:13">
      <c r="B2" t="s">
        <v>4</v>
      </c>
      <c r="C2" t="s">
        <v>5</v>
      </c>
      <c r="D2" t="s">
        <v>6</v>
      </c>
      <c r="E2" t="s">
        <v>7</v>
      </c>
      <c r="F2" t="s">
        <v>8</v>
      </c>
      <c r="G2" t="s">
        <v>9</v>
      </c>
      <c r="H2" t="s">
        <v>10</v>
      </c>
      <c r="I2" t="s">
        <v>11</v>
      </c>
      <c r="J2" t="s">
        <v>12</v>
      </c>
      <c r="K2" t="s">
        <v>13</v>
      </c>
      <c r="L2" t="s">
        <v>14</v>
      </c>
      <c r="M2" t="s">
        <v>15</v>
      </c>
    </row>
    <row r="3" spans="1:13">
      <c r="A3" t="s">
        <v>22</v>
      </c>
      <c r="B3">
        <v>34.15</v>
      </c>
      <c r="C3">
        <v>7.32</v>
      </c>
      <c r="D3">
        <v>24.39</v>
      </c>
      <c r="E3">
        <v>0</v>
      </c>
      <c r="F3">
        <v>2.44</v>
      </c>
      <c r="G3">
        <v>29.27</v>
      </c>
      <c r="H3">
        <v>0</v>
      </c>
      <c r="I3">
        <v>0</v>
      </c>
      <c r="J3">
        <v>2.44</v>
      </c>
      <c r="K3">
        <v>0</v>
      </c>
      <c r="L3">
        <v>0</v>
      </c>
      <c r="M3">
        <v>0</v>
      </c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65"/>
  <sheetViews>
    <sheetView topLeftCell="A100" workbookViewId="0">
      <selection activeCell="G26" sqref="G26"/>
    </sheetView>
  </sheetViews>
  <sheetFormatPr baseColWidth="10" defaultColWidth="8.83203125" defaultRowHeight="14" x14ac:dyDescent="0"/>
  <cols>
    <col min="1" max="1" width="20.33203125" bestFit="1" customWidth="1"/>
    <col min="2" max="2" width="16.83203125" bestFit="1" customWidth="1"/>
    <col min="3" max="3" width="21.33203125" bestFit="1" customWidth="1"/>
  </cols>
  <sheetData>
    <row r="1" spans="1:3">
      <c r="A1" t="s">
        <v>20</v>
      </c>
      <c r="B1" t="s">
        <v>18</v>
      </c>
      <c r="C1" t="s">
        <v>19</v>
      </c>
    </row>
    <row r="2" spans="1:3">
      <c r="A2">
        <v>1</v>
      </c>
      <c r="B2">
        <v>0.84060000000000001</v>
      </c>
      <c r="C2">
        <v>0.92479999999999996</v>
      </c>
    </row>
    <row r="3" spans="1:3">
      <c r="A3">
        <v>2</v>
      </c>
      <c r="B3">
        <v>0.83819999999999995</v>
      </c>
      <c r="C3">
        <v>0.92810000000000004</v>
      </c>
    </row>
    <row r="4" spans="1:3">
      <c r="A4">
        <v>3</v>
      </c>
      <c r="B4">
        <v>0.6028</v>
      </c>
      <c r="C4">
        <v>0.92090000000000005</v>
      </c>
    </row>
    <row r="5" spans="1:3">
      <c r="A5">
        <v>4</v>
      </c>
      <c r="B5">
        <v>0.8427</v>
      </c>
      <c r="C5">
        <v>0.92559999999999998</v>
      </c>
    </row>
    <row r="6" spans="1:3">
      <c r="A6">
        <v>5</v>
      </c>
      <c r="B6">
        <v>0.54190000000000005</v>
      </c>
      <c r="C6">
        <v>0.90600000000000003</v>
      </c>
    </row>
    <row r="7" spans="1:3">
      <c r="A7">
        <v>6</v>
      </c>
      <c r="B7">
        <v>0.57530000000000003</v>
      </c>
      <c r="C7">
        <v>0.90649999999999997</v>
      </c>
    </row>
    <row r="8" spans="1:3">
      <c r="A8">
        <v>7</v>
      </c>
      <c r="B8">
        <v>0.5877</v>
      </c>
      <c r="C8">
        <v>0.91810000000000003</v>
      </c>
    </row>
    <row r="9" spans="1:3">
      <c r="A9">
        <v>8</v>
      </c>
      <c r="B9">
        <v>0.53700000000000003</v>
      </c>
      <c r="C9">
        <v>0.91500000000000004</v>
      </c>
    </row>
    <row r="10" spans="1:3">
      <c r="A10">
        <v>9</v>
      </c>
      <c r="B10">
        <v>0.53869999999999996</v>
      </c>
      <c r="C10">
        <v>0.90880000000000005</v>
      </c>
    </row>
    <row r="11" spans="1:3">
      <c r="A11">
        <v>10</v>
      </c>
      <c r="B11">
        <v>0.52869999999999995</v>
      </c>
      <c r="C11">
        <v>0.91679999999999995</v>
      </c>
    </row>
    <row r="12" spans="1:3">
      <c r="A12">
        <v>11</v>
      </c>
      <c r="B12">
        <v>0.57099999999999995</v>
      </c>
      <c r="C12">
        <v>0.92130000000000001</v>
      </c>
    </row>
    <row r="13" spans="1:3">
      <c r="A13">
        <v>12</v>
      </c>
      <c r="B13">
        <v>0.54420000000000002</v>
      </c>
      <c r="C13">
        <v>0.91339999999999999</v>
      </c>
    </row>
    <row r="14" spans="1:3">
      <c r="A14">
        <v>13</v>
      </c>
      <c r="B14">
        <v>0.43</v>
      </c>
      <c r="C14">
        <v>0.86799999999999999</v>
      </c>
    </row>
    <row r="15" spans="1:3">
      <c r="A15">
        <v>14</v>
      </c>
      <c r="B15">
        <v>0.44969999999999999</v>
      </c>
      <c r="C15">
        <v>0.87790000000000001</v>
      </c>
    </row>
    <row r="16" spans="1:3">
      <c r="A16">
        <v>15</v>
      </c>
      <c r="B16">
        <v>0.45619999999999999</v>
      </c>
      <c r="C16">
        <v>0.87490000000000001</v>
      </c>
    </row>
    <row r="17" spans="1:3">
      <c r="A17">
        <v>16</v>
      </c>
      <c r="B17">
        <v>0.4385</v>
      </c>
      <c r="C17">
        <v>0.86990000000000001</v>
      </c>
    </row>
    <row r="18" spans="1:3">
      <c r="A18">
        <v>17</v>
      </c>
      <c r="B18">
        <v>0.4637</v>
      </c>
      <c r="C18">
        <v>0.86829999999999996</v>
      </c>
    </row>
    <row r="19" spans="1:3">
      <c r="A19">
        <v>18</v>
      </c>
      <c r="B19">
        <v>0.44850000000000001</v>
      </c>
      <c r="C19">
        <v>0.85609999999999997</v>
      </c>
    </row>
    <row r="20" spans="1:3">
      <c r="A20">
        <v>19</v>
      </c>
      <c r="B20">
        <v>0.43559999999999999</v>
      </c>
      <c r="C20">
        <v>0.85050000000000003</v>
      </c>
    </row>
    <row r="21" spans="1:3">
      <c r="A21">
        <v>20</v>
      </c>
      <c r="B21">
        <v>0.41410000000000002</v>
      </c>
      <c r="C21">
        <v>0.84770000000000001</v>
      </c>
    </row>
    <row r="22" spans="1:3">
      <c r="A22">
        <v>21</v>
      </c>
      <c r="B22">
        <v>0.45879999999999999</v>
      </c>
      <c r="C22">
        <v>0.86509999999999998</v>
      </c>
    </row>
    <row r="23" spans="1:3">
      <c r="A23">
        <v>22</v>
      </c>
      <c r="B23">
        <v>0.42099999999999999</v>
      </c>
      <c r="C23">
        <v>0.84909999999999997</v>
      </c>
    </row>
    <row r="24" spans="1:3">
      <c r="A24">
        <v>23</v>
      </c>
      <c r="B24">
        <v>0.41389999999999999</v>
      </c>
      <c r="C24">
        <v>0.84379999999999999</v>
      </c>
    </row>
    <row r="25" spans="1:3">
      <c r="A25">
        <v>24</v>
      </c>
      <c r="B25">
        <v>0.41749999999999998</v>
      </c>
      <c r="C25">
        <v>0.84399999999999997</v>
      </c>
    </row>
    <row r="26" spans="1:3">
      <c r="A26">
        <v>25</v>
      </c>
      <c r="B26">
        <v>0.40579999999999999</v>
      </c>
      <c r="C26">
        <v>0.83950000000000002</v>
      </c>
    </row>
    <row r="27" spans="1:3">
      <c r="A27">
        <v>26</v>
      </c>
      <c r="B27">
        <v>0.42159999999999997</v>
      </c>
      <c r="C27">
        <v>0.84970000000000001</v>
      </c>
    </row>
    <row r="28" spans="1:3">
      <c r="A28">
        <v>27</v>
      </c>
      <c r="B28">
        <v>0.43070000000000003</v>
      </c>
      <c r="C28">
        <v>0.84809999999999997</v>
      </c>
    </row>
    <row r="29" spans="1:3">
      <c r="A29">
        <v>28</v>
      </c>
      <c r="B29">
        <v>0.43940000000000001</v>
      </c>
      <c r="C29">
        <v>0.86580000000000001</v>
      </c>
    </row>
    <row r="30" spans="1:3">
      <c r="A30">
        <v>29</v>
      </c>
      <c r="B30">
        <v>0.40300000000000002</v>
      </c>
      <c r="C30">
        <v>0.83899999999999997</v>
      </c>
    </row>
    <row r="31" spans="1:3">
      <c r="A31">
        <v>30</v>
      </c>
      <c r="B31">
        <v>0.39600000000000002</v>
      </c>
      <c r="C31">
        <v>0.8337</v>
      </c>
    </row>
    <row r="32" spans="1:3">
      <c r="A32">
        <v>31</v>
      </c>
      <c r="B32">
        <v>0.45500000000000002</v>
      </c>
      <c r="C32">
        <v>0.86280000000000001</v>
      </c>
    </row>
    <row r="33" spans="1:3">
      <c r="A33">
        <v>32</v>
      </c>
      <c r="B33">
        <v>0.40970000000000001</v>
      </c>
      <c r="C33">
        <v>0.84350000000000003</v>
      </c>
    </row>
    <row r="34" spans="1:3">
      <c r="A34">
        <v>33</v>
      </c>
      <c r="B34">
        <v>0.43490000000000001</v>
      </c>
      <c r="C34">
        <v>0.8639</v>
      </c>
    </row>
    <row r="35" spans="1:3">
      <c r="A35">
        <v>34</v>
      </c>
      <c r="B35">
        <v>0.42659999999999998</v>
      </c>
      <c r="C35">
        <v>0.85709999999999997</v>
      </c>
    </row>
    <row r="36" spans="1:3">
      <c r="A36">
        <v>35</v>
      </c>
      <c r="B36">
        <v>0.43590000000000001</v>
      </c>
      <c r="C36">
        <v>0.85499999999999998</v>
      </c>
    </row>
    <row r="37" spans="1:3">
      <c r="A37">
        <v>36</v>
      </c>
      <c r="B37">
        <v>0.43609999999999999</v>
      </c>
      <c r="C37">
        <v>0.84970000000000001</v>
      </c>
    </row>
    <row r="38" spans="1:3">
      <c r="A38">
        <v>37</v>
      </c>
      <c r="B38">
        <v>0.45050000000000001</v>
      </c>
      <c r="C38">
        <v>0.86260000000000003</v>
      </c>
    </row>
    <row r="39" spans="1:3">
      <c r="A39">
        <v>38</v>
      </c>
      <c r="B39">
        <v>0.41880000000000001</v>
      </c>
      <c r="C39">
        <v>0.85089999999999999</v>
      </c>
    </row>
    <row r="40" spans="1:3">
      <c r="A40">
        <v>39</v>
      </c>
      <c r="B40">
        <v>0.44750000000000001</v>
      </c>
      <c r="C40">
        <v>0.85499999999999998</v>
      </c>
    </row>
    <row r="41" spans="1:3">
      <c r="A41">
        <v>40</v>
      </c>
      <c r="B41">
        <v>0.4385</v>
      </c>
      <c r="C41">
        <v>0.8569</v>
      </c>
    </row>
    <row r="42" spans="1:3">
      <c r="A42">
        <v>41</v>
      </c>
      <c r="B42">
        <v>0.41539999999999999</v>
      </c>
      <c r="C42">
        <v>0.84589999999999999</v>
      </c>
    </row>
    <row r="43" spans="1:3">
      <c r="A43">
        <v>42</v>
      </c>
      <c r="B43">
        <v>0.4496</v>
      </c>
      <c r="C43">
        <v>0.86240000000000006</v>
      </c>
    </row>
    <row r="44" spans="1:3">
      <c r="A44">
        <v>43</v>
      </c>
      <c r="B44">
        <v>0.45340000000000003</v>
      </c>
      <c r="C44">
        <v>0.87929999999999997</v>
      </c>
    </row>
    <row r="45" spans="1:3">
      <c r="A45">
        <v>44</v>
      </c>
      <c r="B45">
        <v>0.45050000000000001</v>
      </c>
      <c r="C45">
        <v>0.86360000000000003</v>
      </c>
    </row>
    <row r="46" spans="1:3">
      <c r="A46">
        <v>45</v>
      </c>
      <c r="B46">
        <v>0.45050000000000001</v>
      </c>
      <c r="C46">
        <v>0.86470000000000002</v>
      </c>
    </row>
    <row r="47" spans="1:3">
      <c r="A47">
        <v>46</v>
      </c>
      <c r="B47">
        <v>0.45019999999999999</v>
      </c>
      <c r="C47">
        <v>0.86419999999999997</v>
      </c>
    </row>
    <row r="48" spans="1:3">
      <c r="A48">
        <v>47</v>
      </c>
      <c r="B48">
        <v>0.41670000000000001</v>
      </c>
      <c r="C48">
        <v>0.86150000000000004</v>
      </c>
    </row>
    <row r="49" spans="1:3">
      <c r="A49">
        <v>48</v>
      </c>
      <c r="B49">
        <v>0.42280000000000001</v>
      </c>
      <c r="C49">
        <v>0.86599999999999999</v>
      </c>
    </row>
    <row r="50" spans="1:3">
      <c r="A50">
        <v>49</v>
      </c>
      <c r="B50">
        <v>0.42870000000000003</v>
      </c>
      <c r="C50">
        <v>0.86350000000000005</v>
      </c>
    </row>
    <row r="51" spans="1:3">
      <c r="A51">
        <v>50</v>
      </c>
      <c r="B51">
        <v>0.42830000000000001</v>
      </c>
      <c r="C51">
        <v>0.86460000000000004</v>
      </c>
    </row>
    <row r="52" spans="1:3">
      <c r="A52">
        <v>51</v>
      </c>
      <c r="B52">
        <v>0.44219999999999998</v>
      </c>
      <c r="C52">
        <v>0.87739999999999996</v>
      </c>
    </row>
    <row r="53" spans="1:3">
      <c r="A53">
        <v>52</v>
      </c>
      <c r="B53">
        <v>0.82879999999999998</v>
      </c>
      <c r="C53">
        <v>0.90720000000000001</v>
      </c>
    </row>
    <row r="54" spans="1:3">
      <c r="A54">
        <v>53</v>
      </c>
      <c r="B54">
        <v>0.43490000000000001</v>
      </c>
      <c r="C54">
        <v>0.87529999999999997</v>
      </c>
    </row>
    <row r="55" spans="1:3">
      <c r="A55">
        <v>54</v>
      </c>
      <c r="B55">
        <v>0.42980000000000002</v>
      </c>
      <c r="C55">
        <v>0.87370000000000003</v>
      </c>
    </row>
    <row r="56" spans="1:3">
      <c r="A56">
        <v>55</v>
      </c>
      <c r="B56">
        <v>0.43819999999999998</v>
      </c>
      <c r="C56">
        <v>0.87880000000000003</v>
      </c>
    </row>
    <row r="57" spans="1:3">
      <c r="A57">
        <v>56</v>
      </c>
      <c r="B57">
        <v>0.4456</v>
      </c>
      <c r="C57">
        <v>0.88500000000000001</v>
      </c>
    </row>
    <row r="58" spans="1:3">
      <c r="A58">
        <v>57</v>
      </c>
      <c r="B58">
        <v>0.47470000000000001</v>
      </c>
      <c r="C58">
        <v>0.90339999999999998</v>
      </c>
    </row>
    <row r="59" spans="1:3">
      <c r="A59">
        <v>58</v>
      </c>
      <c r="B59">
        <v>0.4385</v>
      </c>
      <c r="C59">
        <v>0.87909999999999999</v>
      </c>
    </row>
    <row r="60" spans="1:3">
      <c r="A60">
        <v>59</v>
      </c>
      <c r="B60">
        <v>0.4748</v>
      </c>
      <c r="C60">
        <v>0.90229999999999999</v>
      </c>
    </row>
    <row r="61" spans="1:3">
      <c r="A61">
        <v>60</v>
      </c>
      <c r="B61">
        <v>0.81840000000000002</v>
      </c>
      <c r="C61">
        <v>0.9103</v>
      </c>
    </row>
    <row r="62" spans="1:3">
      <c r="A62">
        <v>61</v>
      </c>
      <c r="B62">
        <v>0.48759999999999998</v>
      </c>
      <c r="C62">
        <v>0.89900000000000002</v>
      </c>
    </row>
    <row r="63" spans="1:3">
      <c r="A63">
        <v>62</v>
      </c>
      <c r="B63">
        <v>0.4269</v>
      </c>
      <c r="C63">
        <v>0.86509999999999998</v>
      </c>
    </row>
    <row r="64" spans="1:3">
      <c r="A64">
        <v>63</v>
      </c>
      <c r="B64">
        <v>0.43120000000000003</v>
      </c>
      <c r="C64">
        <v>0.86450000000000005</v>
      </c>
    </row>
    <row r="65" spans="1:3">
      <c r="A65">
        <v>64</v>
      </c>
      <c r="B65">
        <v>0.44140000000000001</v>
      </c>
      <c r="C65">
        <v>0.86729999999999996</v>
      </c>
    </row>
    <row r="66" spans="1:3">
      <c r="A66">
        <v>65</v>
      </c>
      <c r="B66">
        <v>0.40039999999999998</v>
      </c>
      <c r="C66">
        <v>0.84409999999999996</v>
      </c>
    </row>
    <row r="67" spans="1:3">
      <c r="A67">
        <v>66</v>
      </c>
      <c r="B67">
        <v>0.47860000000000003</v>
      </c>
      <c r="C67">
        <v>0.8901</v>
      </c>
    </row>
    <row r="68" spans="1:3">
      <c r="A68">
        <v>67</v>
      </c>
      <c r="B68">
        <v>0.44040000000000001</v>
      </c>
      <c r="C68">
        <v>0.86599999999999999</v>
      </c>
    </row>
    <row r="69" spans="1:3">
      <c r="A69">
        <v>68</v>
      </c>
      <c r="B69">
        <v>0.42680000000000001</v>
      </c>
      <c r="C69">
        <v>0.8659</v>
      </c>
    </row>
    <row r="70" spans="1:3">
      <c r="A70">
        <v>69</v>
      </c>
      <c r="B70">
        <v>0.41499999999999998</v>
      </c>
      <c r="C70">
        <v>0.85599999999999998</v>
      </c>
    </row>
    <row r="71" spans="1:3">
      <c r="A71">
        <v>70</v>
      </c>
      <c r="B71">
        <v>0.41820000000000002</v>
      </c>
      <c r="C71">
        <v>0.85509999999999997</v>
      </c>
    </row>
    <row r="72" spans="1:3">
      <c r="A72">
        <v>71</v>
      </c>
      <c r="B72">
        <v>0.41420000000000001</v>
      </c>
      <c r="C72">
        <v>0.85429999999999995</v>
      </c>
    </row>
    <row r="73" spans="1:3">
      <c r="A73">
        <v>72</v>
      </c>
      <c r="B73">
        <v>0.41489999999999999</v>
      </c>
      <c r="C73">
        <v>0.85450000000000004</v>
      </c>
    </row>
    <row r="74" spans="1:3">
      <c r="A74">
        <v>73</v>
      </c>
      <c r="B74">
        <v>0.49049999999999999</v>
      </c>
      <c r="C74">
        <v>0.90169999999999995</v>
      </c>
    </row>
    <row r="75" spans="1:3">
      <c r="A75">
        <v>74</v>
      </c>
      <c r="B75">
        <v>0.58760000000000001</v>
      </c>
      <c r="C75">
        <v>0.89410000000000001</v>
      </c>
    </row>
    <row r="76" spans="1:3">
      <c r="A76">
        <v>75</v>
      </c>
      <c r="B76">
        <v>0.49819999999999998</v>
      </c>
      <c r="C76">
        <v>0.88619999999999999</v>
      </c>
    </row>
    <row r="77" spans="1:3">
      <c r="A77">
        <v>76</v>
      </c>
      <c r="B77">
        <v>0.51029999999999998</v>
      </c>
      <c r="C77">
        <v>0.88800000000000001</v>
      </c>
    </row>
    <row r="78" spans="1:3">
      <c r="A78">
        <v>77</v>
      </c>
      <c r="B78">
        <v>0.51600000000000001</v>
      </c>
      <c r="C78">
        <v>0.90669999999999995</v>
      </c>
    </row>
    <row r="79" spans="1:3">
      <c r="A79">
        <v>78</v>
      </c>
      <c r="B79">
        <v>0.52680000000000005</v>
      </c>
      <c r="C79">
        <v>0.90890000000000004</v>
      </c>
    </row>
    <row r="80" spans="1:3">
      <c r="A80">
        <v>79</v>
      </c>
      <c r="B80">
        <v>0.54120000000000001</v>
      </c>
      <c r="C80">
        <v>0.87980000000000003</v>
      </c>
    </row>
    <row r="81" spans="1:3">
      <c r="A81">
        <v>80</v>
      </c>
      <c r="B81">
        <v>0.62970000000000004</v>
      </c>
      <c r="C81">
        <v>0.90100000000000002</v>
      </c>
    </row>
    <row r="82" spans="1:3">
      <c r="A82">
        <v>81</v>
      </c>
      <c r="B82">
        <v>0.54510000000000003</v>
      </c>
      <c r="C82">
        <v>0.89219999999999999</v>
      </c>
    </row>
    <row r="83" spans="1:3">
      <c r="A83">
        <v>82</v>
      </c>
      <c r="B83">
        <v>0.54249999999999998</v>
      </c>
      <c r="C83">
        <v>0.88519999999999999</v>
      </c>
    </row>
    <row r="84" spans="1:3">
      <c r="A84">
        <v>83</v>
      </c>
      <c r="B84">
        <v>0.496</v>
      </c>
      <c r="C84">
        <v>0.88109999999999999</v>
      </c>
    </row>
    <row r="85" spans="1:3">
      <c r="A85">
        <v>84</v>
      </c>
      <c r="B85">
        <v>0.50170000000000003</v>
      </c>
      <c r="C85">
        <v>0.88900000000000001</v>
      </c>
    </row>
    <row r="86" spans="1:3">
      <c r="A86">
        <v>85</v>
      </c>
      <c r="B86">
        <v>0.55489999999999995</v>
      </c>
      <c r="C86">
        <v>0.91220000000000001</v>
      </c>
    </row>
    <row r="87" spans="1:3">
      <c r="A87">
        <v>86</v>
      </c>
      <c r="B87">
        <v>0.47110000000000002</v>
      </c>
      <c r="C87">
        <v>0.87250000000000005</v>
      </c>
    </row>
    <row r="88" spans="1:3">
      <c r="A88">
        <v>87</v>
      </c>
      <c r="B88">
        <v>0.48649999999999999</v>
      </c>
      <c r="C88">
        <v>0.88170000000000004</v>
      </c>
    </row>
    <row r="89" spans="1:3">
      <c r="A89">
        <v>88</v>
      </c>
      <c r="B89">
        <v>0.49080000000000001</v>
      </c>
      <c r="C89">
        <v>0.87739999999999996</v>
      </c>
    </row>
    <row r="90" spans="1:3">
      <c r="A90">
        <v>89</v>
      </c>
      <c r="B90">
        <v>0.50019999999999998</v>
      </c>
      <c r="C90">
        <v>0.87870000000000004</v>
      </c>
    </row>
    <row r="91" spans="1:3">
      <c r="A91">
        <v>90</v>
      </c>
      <c r="B91">
        <v>0.53849999999999998</v>
      </c>
      <c r="C91">
        <v>0.89780000000000004</v>
      </c>
    </row>
    <row r="92" spans="1:3">
      <c r="A92">
        <v>91</v>
      </c>
      <c r="B92">
        <v>0.51729999999999998</v>
      </c>
      <c r="C92">
        <v>0.89300000000000002</v>
      </c>
    </row>
    <row r="93" spans="1:3">
      <c r="A93">
        <v>92</v>
      </c>
      <c r="B93">
        <v>0.49320000000000003</v>
      </c>
      <c r="C93">
        <v>0.88190000000000002</v>
      </c>
    </row>
    <row r="94" spans="1:3">
      <c r="A94">
        <v>93</v>
      </c>
      <c r="B94">
        <v>0.61040000000000005</v>
      </c>
      <c r="C94">
        <v>0.90529999999999999</v>
      </c>
    </row>
    <row r="95" spans="1:3">
      <c r="A95">
        <v>94</v>
      </c>
      <c r="B95">
        <v>0.56110000000000004</v>
      </c>
      <c r="C95">
        <v>0.91379999999999995</v>
      </c>
    </row>
    <row r="96" spans="1:3">
      <c r="A96">
        <v>95</v>
      </c>
      <c r="B96">
        <v>0.56479999999999997</v>
      </c>
      <c r="C96">
        <v>0.89859999999999995</v>
      </c>
    </row>
    <row r="97" spans="1:3">
      <c r="A97">
        <v>96</v>
      </c>
      <c r="B97">
        <v>0.46850000000000003</v>
      </c>
      <c r="C97">
        <v>0.88160000000000005</v>
      </c>
    </row>
    <row r="98" spans="1:3">
      <c r="A98">
        <v>97</v>
      </c>
      <c r="B98">
        <v>0.4909</v>
      </c>
      <c r="C98">
        <v>0.88639999999999997</v>
      </c>
    </row>
    <row r="99" spans="1:3">
      <c r="A99">
        <v>98</v>
      </c>
      <c r="B99">
        <v>0.49249999999999999</v>
      </c>
      <c r="C99">
        <v>0.87970000000000004</v>
      </c>
    </row>
    <row r="100" spans="1:3">
      <c r="A100">
        <v>99</v>
      </c>
      <c r="B100">
        <v>0.48970000000000002</v>
      </c>
      <c r="C100">
        <v>0.8831</v>
      </c>
    </row>
    <row r="101" spans="1:3">
      <c r="A101">
        <v>100</v>
      </c>
      <c r="B101">
        <v>0.49480000000000002</v>
      </c>
      <c r="C101">
        <v>0.89280000000000004</v>
      </c>
    </row>
    <row r="102" spans="1:3">
      <c r="A102">
        <v>101</v>
      </c>
      <c r="B102">
        <v>0.5252</v>
      </c>
      <c r="C102">
        <v>0.90290000000000004</v>
      </c>
    </row>
    <row r="103" spans="1:3">
      <c r="A103">
        <v>102</v>
      </c>
      <c r="B103">
        <v>0.49330000000000002</v>
      </c>
      <c r="C103">
        <v>0.89090000000000003</v>
      </c>
    </row>
    <row r="104" spans="1:3">
      <c r="A104">
        <v>103</v>
      </c>
      <c r="B104">
        <v>0.49590000000000001</v>
      </c>
      <c r="C104">
        <v>0.8831</v>
      </c>
    </row>
    <row r="105" spans="1:3">
      <c r="A105">
        <v>104</v>
      </c>
      <c r="B105">
        <v>0.51249999999999996</v>
      </c>
      <c r="C105">
        <v>0.89639999999999997</v>
      </c>
    </row>
    <row r="106" spans="1:3">
      <c r="A106">
        <v>105</v>
      </c>
      <c r="B106">
        <v>0.48309999999999997</v>
      </c>
      <c r="C106">
        <v>0.88319999999999999</v>
      </c>
    </row>
    <row r="107" spans="1:3">
      <c r="A107">
        <v>106</v>
      </c>
      <c r="B107">
        <v>0.4904</v>
      </c>
      <c r="C107">
        <v>0.88480000000000003</v>
      </c>
    </row>
    <row r="108" spans="1:3">
      <c r="A108">
        <v>107</v>
      </c>
      <c r="B108">
        <v>0.51659999999999995</v>
      </c>
      <c r="C108">
        <v>0.89749999999999996</v>
      </c>
    </row>
    <row r="109" spans="1:3">
      <c r="A109">
        <v>108</v>
      </c>
      <c r="B109">
        <v>0.52059999999999995</v>
      </c>
      <c r="C109">
        <v>0.90529999999999999</v>
      </c>
    </row>
    <row r="110" spans="1:3">
      <c r="A110">
        <v>109</v>
      </c>
      <c r="B110">
        <v>0.5161</v>
      </c>
      <c r="C110">
        <v>0.89129999999999998</v>
      </c>
    </row>
    <row r="111" spans="1:3">
      <c r="A111">
        <v>110</v>
      </c>
      <c r="B111">
        <v>0.52710000000000001</v>
      </c>
      <c r="C111">
        <v>0.90510000000000002</v>
      </c>
    </row>
    <row r="112" spans="1:3">
      <c r="A112">
        <v>111</v>
      </c>
      <c r="B112">
        <v>0.52759999999999996</v>
      </c>
      <c r="C112">
        <v>0.90410000000000001</v>
      </c>
    </row>
    <row r="113" spans="1:3">
      <c r="A113">
        <v>112</v>
      </c>
      <c r="B113">
        <v>0.50770000000000004</v>
      </c>
      <c r="C113">
        <v>0.90549999999999997</v>
      </c>
    </row>
    <row r="114" spans="1:3">
      <c r="A114">
        <v>113</v>
      </c>
      <c r="B114">
        <v>0.53359999999999996</v>
      </c>
      <c r="C114">
        <v>0.91449999999999998</v>
      </c>
    </row>
    <row r="115" spans="1:3">
      <c r="A115">
        <v>114</v>
      </c>
      <c r="B115">
        <v>0.51670000000000005</v>
      </c>
      <c r="C115">
        <v>0.89800000000000002</v>
      </c>
    </row>
    <row r="116" spans="1:3">
      <c r="A116">
        <v>115</v>
      </c>
      <c r="B116">
        <v>0.48930000000000001</v>
      </c>
      <c r="C116">
        <v>0.89</v>
      </c>
    </row>
    <row r="117" spans="1:3">
      <c r="A117">
        <v>116</v>
      </c>
      <c r="B117">
        <v>0.50719999999999998</v>
      </c>
      <c r="C117">
        <v>0.88829999999999998</v>
      </c>
    </row>
    <row r="118" spans="1:3">
      <c r="A118">
        <v>117</v>
      </c>
      <c r="B118">
        <v>0.54630000000000001</v>
      </c>
      <c r="C118">
        <v>0.88139999999999996</v>
      </c>
    </row>
    <row r="119" spans="1:3">
      <c r="A119">
        <v>118</v>
      </c>
      <c r="B119">
        <v>0.53349999999999997</v>
      </c>
      <c r="C119">
        <v>0.8851</v>
      </c>
    </row>
    <row r="120" spans="1:3">
      <c r="A120">
        <v>119</v>
      </c>
      <c r="B120">
        <v>0.505</v>
      </c>
      <c r="C120">
        <v>0.89949999999999997</v>
      </c>
    </row>
    <row r="121" spans="1:3">
      <c r="A121">
        <v>120</v>
      </c>
      <c r="B121">
        <v>0.5111</v>
      </c>
      <c r="C121">
        <v>0.89470000000000005</v>
      </c>
    </row>
    <row r="122" spans="1:3">
      <c r="A122">
        <v>121</v>
      </c>
      <c r="B122">
        <v>0.50129999999999997</v>
      </c>
      <c r="C122">
        <v>0.89329999999999998</v>
      </c>
    </row>
    <row r="123" spans="1:3">
      <c r="A123">
        <v>122</v>
      </c>
      <c r="B123">
        <v>0.55640000000000001</v>
      </c>
      <c r="C123">
        <v>0.92159999999999997</v>
      </c>
    </row>
    <row r="124" spans="1:3">
      <c r="A124">
        <v>123</v>
      </c>
      <c r="B124">
        <v>0.57569999999999999</v>
      </c>
      <c r="C124">
        <v>0.88849999999999996</v>
      </c>
    </row>
    <row r="125" spans="1:3">
      <c r="A125">
        <v>124</v>
      </c>
      <c r="B125">
        <v>0.50419999999999998</v>
      </c>
      <c r="C125">
        <v>0.89629999999999999</v>
      </c>
    </row>
    <row r="126" spans="1:3">
      <c r="A126">
        <v>125</v>
      </c>
      <c r="B126">
        <v>0.51180000000000003</v>
      </c>
      <c r="C126">
        <v>0.90159999999999996</v>
      </c>
    </row>
    <row r="127" spans="1:3">
      <c r="A127">
        <v>126</v>
      </c>
      <c r="B127">
        <v>0.51900000000000002</v>
      </c>
      <c r="C127">
        <v>0.90439999999999998</v>
      </c>
    </row>
    <row r="128" spans="1:3">
      <c r="A128">
        <v>127</v>
      </c>
      <c r="B128">
        <v>0.51190000000000002</v>
      </c>
      <c r="C128">
        <v>0.89190000000000003</v>
      </c>
    </row>
    <row r="129" spans="1:3">
      <c r="A129">
        <v>128</v>
      </c>
      <c r="B129">
        <v>0.52869999999999995</v>
      </c>
      <c r="C129">
        <v>0.89190000000000003</v>
      </c>
    </row>
    <row r="130" spans="1:3">
      <c r="A130">
        <v>129</v>
      </c>
      <c r="B130">
        <v>0.5413</v>
      </c>
      <c r="C130">
        <v>0.88600000000000001</v>
      </c>
    </row>
    <row r="131" spans="1:3">
      <c r="A131">
        <v>130</v>
      </c>
      <c r="B131">
        <v>0.50539999999999996</v>
      </c>
      <c r="C131">
        <v>0.89249999999999996</v>
      </c>
    </row>
    <row r="132" spans="1:3">
      <c r="A132">
        <v>131</v>
      </c>
      <c r="B132">
        <v>0.58589999999999998</v>
      </c>
      <c r="C132">
        <v>0.89019999999999999</v>
      </c>
    </row>
    <row r="133" spans="1:3">
      <c r="A133">
        <v>132</v>
      </c>
      <c r="B133">
        <v>0.52180000000000004</v>
      </c>
      <c r="C133">
        <v>0.90010000000000001</v>
      </c>
    </row>
    <row r="134" spans="1:3">
      <c r="A134">
        <v>133</v>
      </c>
      <c r="B134">
        <v>0.52980000000000005</v>
      </c>
      <c r="C134">
        <v>0.90800000000000003</v>
      </c>
    </row>
    <row r="135" spans="1:3">
      <c r="A135">
        <v>134</v>
      </c>
      <c r="B135">
        <v>0.58799999999999997</v>
      </c>
      <c r="C135">
        <v>0.91679999999999995</v>
      </c>
    </row>
    <row r="136" spans="1:3">
      <c r="A136">
        <v>135</v>
      </c>
      <c r="B136">
        <v>0.57169999999999999</v>
      </c>
      <c r="C136">
        <v>0.91400000000000003</v>
      </c>
    </row>
    <row r="137" spans="1:3">
      <c r="A137">
        <v>136</v>
      </c>
      <c r="B137">
        <v>0.4975</v>
      </c>
      <c r="C137">
        <v>0.8972</v>
      </c>
    </row>
    <row r="138" spans="1:3">
      <c r="A138">
        <v>137</v>
      </c>
      <c r="B138">
        <v>0.51910000000000001</v>
      </c>
      <c r="C138">
        <v>0.89249999999999996</v>
      </c>
    </row>
    <row r="139" spans="1:3">
      <c r="A139">
        <v>138</v>
      </c>
      <c r="B139">
        <v>0.58550000000000002</v>
      </c>
      <c r="C139">
        <v>0.90229999999999999</v>
      </c>
    </row>
    <row r="140" spans="1:3">
      <c r="A140">
        <v>139</v>
      </c>
      <c r="B140">
        <v>0.50219999999999998</v>
      </c>
      <c r="C140">
        <v>0.90090000000000003</v>
      </c>
    </row>
    <row r="141" spans="1:3">
      <c r="A141">
        <v>140</v>
      </c>
      <c r="B141">
        <v>0.84640000000000004</v>
      </c>
      <c r="C141">
        <v>0.91200000000000003</v>
      </c>
    </row>
    <row r="142" spans="1:3">
      <c r="A142">
        <v>141</v>
      </c>
      <c r="B142">
        <v>0.84550000000000003</v>
      </c>
      <c r="C142">
        <v>0.91579999999999995</v>
      </c>
    </row>
    <row r="143" spans="1:3">
      <c r="A143">
        <v>142</v>
      </c>
      <c r="B143">
        <v>0.84440000000000004</v>
      </c>
      <c r="C143">
        <v>0.91490000000000005</v>
      </c>
    </row>
    <row r="144" spans="1:3">
      <c r="A144">
        <v>143</v>
      </c>
      <c r="B144">
        <v>0.44919999999999999</v>
      </c>
      <c r="C144">
        <v>0.87409999999999999</v>
      </c>
    </row>
    <row r="145" spans="1:3">
      <c r="A145">
        <v>144</v>
      </c>
      <c r="B145">
        <v>0.41310000000000002</v>
      </c>
      <c r="C145">
        <v>0.84889999999999999</v>
      </c>
    </row>
    <row r="146" spans="1:3">
      <c r="A146">
        <v>145</v>
      </c>
      <c r="B146">
        <v>0.43180000000000002</v>
      </c>
      <c r="C146">
        <v>0.8679</v>
      </c>
    </row>
    <row r="147" spans="1:3">
      <c r="A147">
        <v>146</v>
      </c>
      <c r="B147">
        <v>0.44529999999999997</v>
      </c>
      <c r="C147">
        <v>0.87749999999999995</v>
      </c>
    </row>
    <row r="148" spans="1:3">
      <c r="A148">
        <v>147</v>
      </c>
      <c r="B148">
        <v>0.4194</v>
      </c>
      <c r="C148">
        <v>0.85729999999999995</v>
      </c>
    </row>
    <row r="149" spans="1:3">
      <c r="A149">
        <v>148</v>
      </c>
      <c r="B149">
        <v>0.41830000000000001</v>
      </c>
      <c r="C149">
        <v>0.85609999999999997</v>
      </c>
    </row>
    <row r="150" spans="1:3">
      <c r="A150">
        <v>149</v>
      </c>
      <c r="B150">
        <v>0.41</v>
      </c>
      <c r="C150">
        <v>0.84760000000000002</v>
      </c>
    </row>
    <row r="151" spans="1:3">
      <c r="A151">
        <v>150</v>
      </c>
      <c r="B151">
        <v>0.4239</v>
      </c>
      <c r="C151">
        <v>0.85599999999999998</v>
      </c>
    </row>
    <row r="152" spans="1:3">
      <c r="A152">
        <v>151</v>
      </c>
      <c r="B152">
        <v>0.41070000000000001</v>
      </c>
      <c r="C152">
        <v>0.84860000000000002</v>
      </c>
    </row>
    <row r="153" spans="1:3">
      <c r="A153">
        <v>152</v>
      </c>
      <c r="B153">
        <v>0.43159999999999998</v>
      </c>
      <c r="C153">
        <v>0.86609999999999998</v>
      </c>
    </row>
    <row r="154" spans="1:3">
      <c r="A154">
        <v>153</v>
      </c>
      <c r="B154">
        <v>0.46150000000000002</v>
      </c>
      <c r="C154">
        <v>0.879</v>
      </c>
    </row>
    <row r="155" spans="1:3">
      <c r="A155">
        <v>154</v>
      </c>
      <c r="B155">
        <v>0.45040000000000002</v>
      </c>
      <c r="C155">
        <v>0.87329999999999997</v>
      </c>
    </row>
    <row r="156" spans="1:3">
      <c r="A156">
        <v>155</v>
      </c>
      <c r="B156">
        <v>0.39269999999999999</v>
      </c>
      <c r="C156">
        <v>0.83540000000000003</v>
      </c>
    </row>
    <row r="157" spans="1:3">
      <c r="A157">
        <v>156</v>
      </c>
      <c r="B157">
        <v>0.38940000000000002</v>
      </c>
      <c r="C157">
        <v>0.8327</v>
      </c>
    </row>
    <row r="158" spans="1:3">
      <c r="A158">
        <v>157</v>
      </c>
      <c r="B158">
        <v>0.40649999999999997</v>
      </c>
      <c r="C158">
        <v>0.84509999999999996</v>
      </c>
    </row>
    <row r="159" spans="1:3">
      <c r="A159">
        <v>158</v>
      </c>
      <c r="B159">
        <v>0.48659999999999998</v>
      </c>
      <c r="C159">
        <v>0.89859999999999995</v>
      </c>
    </row>
    <row r="160" spans="1:3">
      <c r="A160">
        <v>159</v>
      </c>
      <c r="B160">
        <v>0.4</v>
      </c>
      <c r="C160">
        <v>0.84130000000000005</v>
      </c>
    </row>
    <row r="161" spans="1:3">
      <c r="A161">
        <v>160</v>
      </c>
      <c r="B161">
        <v>0.44540000000000002</v>
      </c>
      <c r="C161">
        <v>0.86909999999999998</v>
      </c>
    </row>
    <row r="162" spans="1:3">
      <c r="A162">
        <v>161</v>
      </c>
      <c r="B162">
        <v>0.43630000000000002</v>
      </c>
      <c r="C162">
        <v>0.86080000000000001</v>
      </c>
    </row>
    <row r="163" spans="1:3">
      <c r="A163">
        <v>162</v>
      </c>
      <c r="B163">
        <v>0.40039999999999998</v>
      </c>
      <c r="C163">
        <v>0.83979999999999999</v>
      </c>
    </row>
    <row r="164" spans="1:3">
      <c r="A164">
        <v>163</v>
      </c>
      <c r="B164">
        <v>0.45340000000000003</v>
      </c>
      <c r="C164">
        <v>0.86399999999999999</v>
      </c>
    </row>
    <row r="165" spans="1:3">
      <c r="A165">
        <v>164</v>
      </c>
      <c r="B165">
        <v>0.42149999999999999</v>
      </c>
      <c r="C165">
        <v>0.85170000000000001</v>
      </c>
    </row>
    <row r="166" spans="1:3">
      <c r="A166">
        <v>165</v>
      </c>
      <c r="B166">
        <v>0.4531</v>
      </c>
      <c r="C166">
        <v>0.87580000000000002</v>
      </c>
    </row>
    <row r="167" spans="1:3">
      <c r="A167">
        <v>166</v>
      </c>
      <c r="B167">
        <v>0.41959999999999997</v>
      </c>
      <c r="C167">
        <v>0.85929999999999995</v>
      </c>
    </row>
    <row r="168" spans="1:3">
      <c r="A168">
        <v>167</v>
      </c>
      <c r="B168">
        <v>0.4037</v>
      </c>
      <c r="C168">
        <v>0.84370000000000001</v>
      </c>
    </row>
    <row r="169" spans="1:3">
      <c r="A169">
        <v>168</v>
      </c>
      <c r="B169">
        <v>0.47539999999999999</v>
      </c>
      <c r="C169">
        <v>0.88770000000000004</v>
      </c>
    </row>
    <row r="170" spans="1:3">
      <c r="A170">
        <v>169</v>
      </c>
      <c r="B170">
        <v>0.42620000000000002</v>
      </c>
      <c r="C170">
        <v>0.85750000000000004</v>
      </c>
    </row>
    <row r="171" spans="1:3">
      <c r="A171">
        <v>170</v>
      </c>
      <c r="B171">
        <v>0.44890000000000002</v>
      </c>
      <c r="C171">
        <v>0.87970000000000004</v>
      </c>
    </row>
    <row r="172" spans="1:3">
      <c r="A172">
        <v>171</v>
      </c>
      <c r="B172">
        <v>0.49199999999999999</v>
      </c>
      <c r="C172">
        <v>0.89559999999999995</v>
      </c>
    </row>
    <row r="173" spans="1:3">
      <c r="A173">
        <v>172</v>
      </c>
      <c r="B173">
        <v>0.44529999999999997</v>
      </c>
      <c r="C173">
        <v>0.87270000000000003</v>
      </c>
    </row>
    <row r="174" spans="1:3">
      <c r="A174">
        <v>173</v>
      </c>
      <c r="B174">
        <v>0.45350000000000001</v>
      </c>
      <c r="C174">
        <v>0.87529999999999997</v>
      </c>
    </row>
    <row r="175" spans="1:3">
      <c r="A175">
        <v>174</v>
      </c>
      <c r="B175">
        <v>0.49919999999999998</v>
      </c>
      <c r="C175">
        <v>0.8962</v>
      </c>
    </row>
    <row r="176" spans="1:3">
      <c r="A176">
        <v>175</v>
      </c>
      <c r="B176">
        <v>0.58940000000000003</v>
      </c>
      <c r="C176">
        <v>0.92520000000000002</v>
      </c>
    </row>
    <row r="177" spans="1:3">
      <c r="A177">
        <v>176</v>
      </c>
      <c r="B177">
        <v>0.84060000000000001</v>
      </c>
      <c r="C177">
        <v>0.91500000000000004</v>
      </c>
    </row>
    <row r="178" spans="1:3">
      <c r="A178">
        <v>177</v>
      </c>
      <c r="B178">
        <v>0.53959999999999997</v>
      </c>
      <c r="C178">
        <v>0.9163</v>
      </c>
    </row>
    <row r="179" spans="1:3">
      <c r="A179">
        <v>178</v>
      </c>
      <c r="B179">
        <v>0.61219999999999997</v>
      </c>
      <c r="C179">
        <v>0.91710000000000003</v>
      </c>
    </row>
    <row r="180" spans="1:3">
      <c r="A180">
        <v>179</v>
      </c>
      <c r="B180">
        <v>0.84370000000000001</v>
      </c>
      <c r="C180">
        <v>0.91800000000000004</v>
      </c>
    </row>
    <row r="181" spans="1:3">
      <c r="A181">
        <v>180</v>
      </c>
      <c r="B181">
        <v>0.59860000000000002</v>
      </c>
      <c r="C181">
        <v>0.92820000000000003</v>
      </c>
    </row>
    <row r="182" spans="1:3">
      <c r="A182">
        <v>181</v>
      </c>
      <c r="B182">
        <v>0.54579999999999995</v>
      </c>
      <c r="C182">
        <v>0.92069999999999996</v>
      </c>
    </row>
    <row r="183" spans="1:3">
      <c r="A183">
        <v>182</v>
      </c>
      <c r="B183">
        <v>0.59340000000000004</v>
      </c>
      <c r="C183">
        <v>0.9274</v>
      </c>
    </row>
    <row r="184" spans="1:3">
      <c r="A184">
        <v>183</v>
      </c>
      <c r="B184">
        <v>0.57630000000000003</v>
      </c>
      <c r="C184">
        <v>0.92330000000000001</v>
      </c>
    </row>
    <row r="185" spans="1:3">
      <c r="A185">
        <v>184</v>
      </c>
      <c r="B185">
        <v>0.52639999999999998</v>
      </c>
      <c r="C185">
        <v>0.90329999999999999</v>
      </c>
    </row>
    <row r="186" spans="1:3">
      <c r="A186">
        <v>185</v>
      </c>
      <c r="B186">
        <v>0.52790000000000004</v>
      </c>
      <c r="C186">
        <v>0.90859999999999996</v>
      </c>
    </row>
    <row r="187" spans="1:3">
      <c r="A187">
        <v>186</v>
      </c>
      <c r="B187">
        <v>0.83199999999999996</v>
      </c>
      <c r="C187">
        <v>0.91690000000000005</v>
      </c>
    </row>
    <row r="188" spans="1:3">
      <c r="A188">
        <v>187</v>
      </c>
      <c r="B188">
        <v>0.83740000000000003</v>
      </c>
      <c r="C188">
        <v>0.91969999999999996</v>
      </c>
    </row>
    <row r="189" spans="1:3">
      <c r="A189">
        <v>188</v>
      </c>
      <c r="B189">
        <v>0.82769999999999999</v>
      </c>
      <c r="C189">
        <v>0.92810000000000004</v>
      </c>
    </row>
    <row r="190" spans="1:3">
      <c r="A190">
        <v>189</v>
      </c>
      <c r="B190">
        <v>0.8145</v>
      </c>
      <c r="C190">
        <v>0.9345</v>
      </c>
    </row>
    <row r="191" spans="1:3">
      <c r="A191">
        <v>190</v>
      </c>
      <c r="B191">
        <v>0.82530000000000003</v>
      </c>
      <c r="C191">
        <v>0.93779999999999997</v>
      </c>
    </row>
    <row r="192" spans="1:3">
      <c r="A192">
        <v>191</v>
      </c>
      <c r="B192">
        <v>0.46579999999999999</v>
      </c>
      <c r="C192">
        <v>0.8881</v>
      </c>
    </row>
    <row r="193" spans="1:3">
      <c r="A193">
        <v>192</v>
      </c>
      <c r="B193">
        <v>0.54479999999999995</v>
      </c>
      <c r="C193">
        <v>0.92600000000000005</v>
      </c>
    </row>
    <row r="194" spans="1:3">
      <c r="A194">
        <v>193</v>
      </c>
      <c r="B194">
        <v>0.54869999999999997</v>
      </c>
      <c r="C194">
        <v>0.91500000000000004</v>
      </c>
    </row>
    <row r="195" spans="1:3">
      <c r="A195">
        <v>194</v>
      </c>
      <c r="B195">
        <v>0.55720000000000003</v>
      </c>
      <c r="C195">
        <v>0.91690000000000005</v>
      </c>
    </row>
    <row r="196" spans="1:3">
      <c r="A196">
        <v>195</v>
      </c>
      <c r="B196">
        <v>0.53969999999999996</v>
      </c>
      <c r="C196">
        <v>0.91749999999999998</v>
      </c>
    </row>
    <row r="197" spans="1:3">
      <c r="A197">
        <v>196</v>
      </c>
      <c r="B197">
        <v>0.52600000000000002</v>
      </c>
      <c r="C197">
        <v>0.9093</v>
      </c>
    </row>
    <row r="198" spans="1:3">
      <c r="A198">
        <v>197</v>
      </c>
      <c r="B198">
        <v>0.55569999999999997</v>
      </c>
      <c r="C198">
        <v>0.92020000000000002</v>
      </c>
    </row>
    <row r="199" spans="1:3">
      <c r="A199">
        <v>198</v>
      </c>
      <c r="B199">
        <v>0.54630000000000001</v>
      </c>
      <c r="C199">
        <v>0.91759999999999997</v>
      </c>
    </row>
    <row r="200" spans="1:3">
      <c r="A200">
        <v>199</v>
      </c>
      <c r="B200">
        <v>0.83540000000000003</v>
      </c>
      <c r="C200">
        <v>0.9264</v>
      </c>
    </row>
    <row r="201" spans="1:3">
      <c r="A201">
        <v>200</v>
      </c>
      <c r="B201">
        <v>0.56710000000000005</v>
      </c>
      <c r="C201">
        <v>0.92930000000000001</v>
      </c>
    </row>
    <row r="202" spans="1:3">
      <c r="A202">
        <v>201</v>
      </c>
      <c r="B202">
        <v>0.58409999999999995</v>
      </c>
      <c r="C202">
        <v>0.92310000000000003</v>
      </c>
    </row>
    <row r="203" spans="1:3">
      <c r="A203">
        <v>202</v>
      </c>
      <c r="B203">
        <v>0.5796</v>
      </c>
      <c r="C203">
        <v>0.93210000000000004</v>
      </c>
    </row>
    <row r="204" spans="1:3">
      <c r="A204">
        <v>203</v>
      </c>
      <c r="B204">
        <v>0.44009999999999999</v>
      </c>
      <c r="C204">
        <v>0.87849999999999995</v>
      </c>
    </row>
    <row r="205" spans="1:3">
      <c r="A205">
        <v>204</v>
      </c>
      <c r="B205">
        <v>0.5746</v>
      </c>
      <c r="C205">
        <v>0.92549999999999999</v>
      </c>
    </row>
    <row r="206" spans="1:3">
      <c r="A206">
        <v>205</v>
      </c>
      <c r="B206">
        <v>0.4521</v>
      </c>
      <c r="C206">
        <v>0.88260000000000005</v>
      </c>
    </row>
    <row r="207" spans="1:3">
      <c r="A207">
        <v>206</v>
      </c>
      <c r="B207">
        <v>0.82609999999999995</v>
      </c>
      <c r="C207">
        <v>0.92479999999999996</v>
      </c>
    </row>
    <row r="208" spans="1:3">
      <c r="A208">
        <v>207</v>
      </c>
      <c r="B208">
        <v>0.8296</v>
      </c>
      <c r="C208">
        <v>0.93279999999999996</v>
      </c>
    </row>
    <row r="209" spans="1:3">
      <c r="A209">
        <v>208</v>
      </c>
      <c r="B209">
        <v>0.81969999999999998</v>
      </c>
      <c r="C209">
        <v>0.93300000000000005</v>
      </c>
    </row>
    <row r="210" spans="1:3">
      <c r="A210">
        <v>209</v>
      </c>
      <c r="B210">
        <v>0.81030000000000002</v>
      </c>
      <c r="C210">
        <v>0.9304</v>
      </c>
    </row>
    <row r="211" spans="1:3">
      <c r="A211">
        <v>210</v>
      </c>
      <c r="B211">
        <v>0.82320000000000004</v>
      </c>
      <c r="C211">
        <v>0.93459999999999999</v>
      </c>
    </row>
    <row r="212" spans="1:3">
      <c r="A212">
        <v>211</v>
      </c>
      <c r="B212">
        <v>0.82530000000000003</v>
      </c>
      <c r="C212">
        <v>0.93920000000000003</v>
      </c>
    </row>
    <row r="213" spans="1:3">
      <c r="A213">
        <v>212</v>
      </c>
      <c r="B213">
        <v>0.83120000000000005</v>
      </c>
      <c r="C213">
        <v>0.9284</v>
      </c>
    </row>
    <row r="214" spans="1:3">
      <c r="A214">
        <v>213</v>
      </c>
      <c r="B214">
        <v>0.47799999999999998</v>
      </c>
      <c r="C214">
        <v>0.90580000000000005</v>
      </c>
    </row>
    <row r="215" spans="1:3">
      <c r="A215">
        <v>214</v>
      </c>
      <c r="B215">
        <v>0.83430000000000004</v>
      </c>
      <c r="C215">
        <v>0.92659999999999998</v>
      </c>
    </row>
    <row r="216" spans="1:3">
      <c r="A216">
        <v>215</v>
      </c>
      <c r="B216">
        <v>0.82520000000000004</v>
      </c>
      <c r="C216">
        <v>0.93140000000000001</v>
      </c>
    </row>
    <row r="217" spans="1:3">
      <c r="A217">
        <v>216</v>
      </c>
      <c r="B217">
        <v>0.82150000000000001</v>
      </c>
      <c r="C217">
        <v>0.92249999999999999</v>
      </c>
    </row>
    <row r="218" spans="1:3">
      <c r="A218">
        <v>217</v>
      </c>
      <c r="B218">
        <v>0.82769999999999999</v>
      </c>
      <c r="C218">
        <v>0.92859999999999998</v>
      </c>
    </row>
    <row r="219" spans="1:3">
      <c r="A219">
        <v>218</v>
      </c>
      <c r="B219">
        <v>0.57240000000000002</v>
      </c>
      <c r="C219">
        <v>0.92520000000000002</v>
      </c>
    </row>
    <row r="220" spans="1:3">
      <c r="A220">
        <v>219</v>
      </c>
      <c r="B220">
        <v>0.82909999999999995</v>
      </c>
      <c r="C220">
        <v>0.92400000000000004</v>
      </c>
    </row>
    <row r="221" spans="1:3">
      <c r="A221">
        <v>220</v>
      </c>
      <c r="B221">
        <v>0.8216</v>
      </c>
      <c r="C221">
        <v>0.93220000000000003</v>
      </c>
    </row>
    <row r="222" spans="1:3">
      <c r="A222">
        <v>221</v>
      </c>
      <c r="B222">
        <v>0.5877</v>
      </c>
      <c r="C222">
        <v>0.92769999999999997</v>
      </c>
    </row>
    <row r="223" spans="1:3">
      <c r="A223">
        <v>222</v>
      </c>
      <c r="B223">
        <v>0.8417</v>
      </c>
      <c r="C223">
        <v>0.92279999999999995</v>
      </c>
    </row>
    <row r="224" spans="1:3">
      <c r="A224">
        <v>223</v>
      </c>
      <c r="B224">
        <v>0.57830000000000004</v>
      </c>
      <c r="C224">
        <v>0.92310000000000003</v>
      </c>
    </row>
    <row r="225" spans="1:3">
      <c r="A225">
        <v>224</v>
      </c>
      <c r="B225">
        <v>0.8377</v>
      </c>
      <c r="C225">
        <v>0.92330000000000001</v>
      </c>
    </row>
    <row r="226" spans="1:3">
      <c r="A226">
        <v>225</v>
      </c>
      <c r="B226">
        <v>0.83430000000000004</v>
      </c>
      <c r="C226">
        <v>0.92720000000000002</v>
      </c>
    </row>
    <row r="227" spans="1:3">
      <c r="A227">
        <v>226</v>
      </c>
      <c r="B227">
        <v>0.84499999999999997</v>
      </c>
      <c r="C227">
        <v>0.92290000000000005</v>
      </c>
    </row>
    <row r="228" spans="1:3">
      <c r="A228">
        <v>227</v>
      </c>
      <c r="B228">
        <v>0.83140000000000003</v>
      </c>
      <c r="C228">
        <v>0.93189999999999995</v>
      </c>
    </row>
    <row r="229" spans="1:3">
      <c r="A229">
        <v>228</v>
      </c>
      <c r="B229">
        <v>0.83</v>
      </c>
      <c r="C229">
        <v>0.93720000000000003</v>
      </c>
    </row>
    <row r="230" spans="1:3">
      <c r="A230">
        <v>229</v>
      </c>
      <c r="B230">
        <v>0.83289999999999997</v>
      </c>
      <c r="C230">
        <v>0.9194</v>
      </c>
    </row>
    <row r="231" spans="1:3">
      <c r="A231">
        <v>230</v>
      </c>
      <c r="B231">
        <v>0.82520000000000004</v>
      </c>
      <c r="C231">
        <v>0.9325</v>
      </c>
    </row>
    <row r="232" spans="1:3">
      <c r="A232">
        <v>231</v>
      </c>
      <c r="B232">
        <v>0.8256</v>
      </c>
      <c r="C232">
        <v>0.92910000000000004</v>
      </c>
    </row>
    <row r="233" spans="1:3">
      <c r="A233">
        <v>232</v>
      </c>
      <c r="B233">
        <v>0.50570000000000004</v>
      </c>
      <c r="C233">
        <v>0.91339999999999999</v>
      </c>
    </row>
    <row r="234" spans="1:3">
      <c r="A234">
        <v>233</v>
      </c>
      <c r="B234">
        <v>0.82479999999999998</v>
      </c>
      <c r="C234">
        <v>0.93879999999999997</v>
      </c>
    </row>
    <row r="235" spans="1:3">
      <c r="A235">
        <v>234</v>
      </c>
      <c r="B235">
        <v>0.8296</v>
      </c>
      <c r="C235">
        <v>0.93689999999999996</v>
      </c>
    </row>
    <row r="236" spans="1:3">
      <c r="A236">
        <v>235</v>
      </c>
      <c r="B236">
        <v>0.51200000000000001</v>
      </c>
      <c r="C236">
        <v>0.8962</v>
      </c>
    </row>
    <row r="237" spans="1:3">
      <c r="A237">
        <v>236</v>
      </c>
      <c r="B237">
        <v>0.49199999999999999</v>
      </c>
      <c r="C237">
        <v>0.87270000000000003</v>
      </c>
    </row>
    <row r="238" spans="1:3">
      <c r="A238">
        <v>237</v>
      </c>
      <c r="B238">
        <v>0.45569999999999999</v>
      </c>
      <c r="C238">
        <v>0.87250000000000005</v>
      </c>
    </row>
    <row r="239" spans="1:3">
      <c r="A239">
        <v>238</v>
      </c>
      <c r="B239">
        <v>0.46400000000000002</v>
      </c>
      <c r="C239">
        <v>0.87270000000000003</v>
      </c>
    </row>
    <row r="240" spans="1:3">
      <c r="A240">
        <v>239</v>
      </c>
      <c r="B240">
        <v>0.60370000000000001</v>
      </c>
      <c r="C240">
        <v>0.89849999999999997</v>
      </c>
    </row>
    <row r="241" spans="1:3">
      <c r="A241">
        <v>240</v>
      </c>
      <c r="B241">
        <v>0.49009999999999998</v>
      </c>
      <c r="C241">
        <v>0.87970000000000004</v>
      </c>
    </row>
    <row r="242" spans="1:3">
      <c r="A242">
        <v>241</v>
      </c>
      <c r="B242">
        <v>0.57340000000000002</v>
      </c>
      <c r="C242">
        <v>0.91739999999999999</v>
      </c>
    </row>
    <row r="243" spans="1:3">
      <c r="A243">
        <v>242</v>
      </c>
      <c r="B243">
        <v>0.56189999999999996</v>
      </c>
      <c r="C243">
        <v>0.90810000000000002</v>
      </c>
    </row>
    <row r="244" spans="1:3">
      <c r="A244">
        <v>243</v>
      </c>
      <c r="B244">
        <v>0.48349999999999999</v>
      </c>
      <c r="C244">
        <v>0.89490000000000003</v>
      </c>
    </row>
    <row r="245" spans="1:3">
      <c r="A245">
        <v>244</v>
      </c>
      <c r="B245">
        <v>0.48220000000000002</v>
      </c>
      <c r="C245">
        <v>0.89759999999999995</v>
      </c>
    </row>
    <row r="246" spans="1:3">
      <c r="A246">
        <v>245</v>
      </c>
      <c r="B246">
        <v>0.50209999999999999</v>
      </c>
      <c r="C246">
        <v>0.90410000000000001</v>
      </c>
    </row>
    <row r="247" spans="1:3">
      <c r="A247">
        <v>246</v>
      </c>
      <c r="B247">
        <v>0.52729999999999999</v>
      </c>
      <c r="C247">
        <v>0.90810000000000002</v>
      </c>
    </row>
    <row r="248" spans="1:3">
      <c r="A248">
        <v>247</v>
      </c>
      <c r="B248">
        <v>0.6008</v>
      </c>
      <c r="C248">
        <v>0.91920000000000002</v>
      </c>
    </row>
    <row r="249" spans="1:3">
      <c r="A249">
        <v>248</v>
      </c>
      <c r="B249">
        <v>0.61419999999999997</v>
      </c>
      <c r="C249">
        <v>0.91679999999999995</v>
      </c>
    </row>
    <row r="250" spans="1:3">
      <c r="A250">
        <v>249</v>
      </c>
      <c r="B250">
        <v>0.54549999999999998</v>
      </c>
      <c r="C250">
        <v>0.90380000000000005</v>
      </c>
    </row>
    <row r="251" spans="1:3">
      <c r="A251">
        <v>250</v>
      </c>
      <c r="B251">
        <v>0.56320000000000003</v>
      </c>
      <c r="C251">
        <v>0.90739999999999998</v>
      </c>
    </row>
    <row r="252" spans="1:3">
      <c r="A252">
        <v>251</v>
      </c>
      <c r="B252">
        <v>0.4582</v>
      </c>
      <c r="C252">
        <v>0.88619999999999999</v>
      </c>
    </row>
    <row r="253" spans="1:3">
      <c r="A253">
        <v>252</v>
      </c>
      <c r="B253">
        <v>0.43609999999999999</v>
      </c>
      <c r="C253">
        <v>0.86560000000000004</v>
      </c>
    </row>
    <row r="254" spans="1:3">
      <c r="A254">
        <v>253</v>
      </c>
      <c r="B254">
        <v>0.48670000000000002</v>
      </c>
      <c r="C254">
        <v>0.89929999999999999</v>
      </c>
    </row>
    <row r="255" spans="1:3">
      <c r="A255">
        <v>254</v>
      </c>
      <c r="B255">
        <v>0.46389999999999998</v>
      </c>
      <c r="C255">
        <v>0.88270000000000004</v>
      </c>
    </row>
    <row r="256" spans="1:3">
      <c r="A256">
        <v>255</v>
      </c>
      <c r="B256">
        <v>0.43880000000000002</v>
      </c>
      <c r="C256">
        <v>0.86750000000000005</v>
      </c>
    </row>
    <row r="257" spans="1:3">
      <c r="A257">
        <v>256</v>
      </c>
      <c r="B257">
        <v>0.45079999999999998</v>
      </c>
      <c r="C257">
        <v>0.88119999999999998</v>
      </c>
    </row>
    <row r="258" spans="1:3">
      <c r="A258">
        <v>257</v>
      </c>
      <c r="B258">
        <v>0.41889999999999999</v>
      </c>
      <c r="C258">
        <v>0.85050000000000003</v>
      </c>
    </row>
    <row r="259" spans="1:3">
      <c r="A259">
        <v>258</v>
      </c>
      <c r="B259">
        <v>0.41349999999999998</v>
      </c>
      <c r="C259">
        <v>0.84750000000000003</v>
      </c>
    </row>
    <row r="260" spans="1:3">
      <c r="A260">
        <v>259</v>
      </c>
      <c r="B260">
        <v>0.45850000000000002</v>
      </c>
      <c r="C260">
        <v>0.88560000000000005</v>
      </c>
    </row>
    <row r="261" spans="1:3">
      <c r="A261">
        <v>260</v>
      </c>
      <c r="B261">
        <v>0.50160000000000005</v>
      </c>
      <c r="C261">
        <v>0.89790000000000003</v>
      </c>
    </row>
    <row r="262" spans="1:3">
      <c r="A262">
        <v>261</v>
      </c>
      <c r="B262">
        <v>0.4834</v>
      </c>
      <c r="C262">
        <v>0.89300000000000002</v>
      </c>
    </row>
    <row r="263" spans="1:3">
      <c r="A263">
        <v>262</v>
      </c>
      <c r="B263">
        <v>0.4501</v>
      </c>
      <c r="C263">
        <v>0.87780000000000002</v>
      </c>
    </row>
    <row r="264" spans="1:3">
      <c r="A264">
        <v>263</v>
      </c>
      <c r="B264">
        <v>0.42320000000000002</v>
      </c>
      <c r="C264">
        <v>0.85829999999999995</v>
      </c>
    </row>
    <row r="265" spans="1:3">
      <c r="A265">
        <v>264</v>
      </c>
      <c r="B265">
        <v>0.42809999999999998</v>
      </c>
      <c r="C265">
        <v>0.86729999999999996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"/>
  <sheetViews>
    <sheetView workbookViewId="0">
      <selection activeCell="D3" sqref="D3"/>
    </sheetView>
  </sheetViews>
  <sheetFormatPr baseColWidth="10" defaultColWidth="8.83203125" defaultRowHeight="14" x14ac:dyDescent="0"/>
  <cols>
    <col min="1" max="1" width="60.83203125" bestFit="1" customWidth="1"/>
  </cols>
  <sheetData>
    <row r="1" spans="1:13">
      <c r="A1" t="s">
        <v>21</v>
      </c>
    </row>
    <row r="2" spans="1:13">
      <c r="B2" t="s">
        <v>4</v>
      </c>
      <c r="C2" t="s">
        <v>5</v>
      </c>
      <c r="D2" t="s">
        <v>6</v>
      </c>
      <c r="E2" t="s">
        <v>7</v>
      </c>
      <c r="F2" t="s">
        <v>8</v>
      </c>
      <c r="G2" t="s">
        <v>9</v>
      </c>
      <c r="H2" t="s">
        <v>10</v>
      </c>
      <c r="I2" t="s">
        <v>11</v>
      </c>
      <c r="J2" t="s">
        <v>12</v>
      </c>
      <c r="K2" t="s">
        <v>13</v>
      </c>
      <c r="L2" t="s">
        <v>14</v>
      </c>
      <c r="M2" t="s">
        <v>15</v>
      </c>
    </row>
    <row r="3" spans="1:13">
      <c r="A3" t="s">
        <v>22</v>
      </c>
      <c r="B3">
        <v>38.24</v>
      </c>
      <c r="C3">
        <v>5.88</v>
      </c>
      <c r="D3">
        <v>23.53</v>
      </c>
      <c r="E3">
        <v>0</v>
      </c>
      <c r="F3">
        <v>0</v>
      </c>
      <c r="G3">
        <v>32.35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1"/>
  <sheetViews>
    <sheetView workbookViewId="0">
      <selection activeCell="A80" sqref="A80:G81"/>
    </sheetView>
  </sheetViews>
  <sheetFormatPr baseColWidth="10" defaultColWidth="8.83203125" defaultRowHeight="14" x14ac:dyDescent="0"/>
  <sheetData>
    <row r="1" spans="1:7">
      <c r="A1" t="s">
        <v>3</v>
      </c>
      <c r="B1" t="s">
        <v>4</v>
      </c>
      <c r="C1" t="s">
        <v>5</v>
      </c>
      <c r="D1" t="s">
        <v>6</v>
      </c>
      <c r="E1" t="s">
        <v>8</v>
      </c>
      <c r="F1" t="s">
        <v>9</v>
      </c>
      <c r="G1" t="s">
        <v>12</v>
      </c>
    </row>
    <row r="2" spans="1:7">
      <c r="A2" s="1">
        <v>100307</v>
      </c>
      <c r="B2">
        <v>0.96889999999999998</v>
      </c>
      <c r="C2">
        <v>0.97270000000000001</v>
      </c>
      <c r="D2">
        <v>0.95930000000000004</v>
      </c>
      <c r="E2">
        <v>0.92290000000000005</v>
      </c>
      <c r="F2">
        <v>0.96540000000000004</v>
      </c>
      <c r="G2">
        <v>0.9284</v>
      </c>
    </row>
    <row r="3" spans="1:7">
      <c r="A3" s="1">
        <v>101006</v>
      </c>
      <c r="B3">
        <v>0.9385</v>
      </c>
      <c r="C3">
        <v>0.92500000000000004</v>
      </c>
      <c r="D3">
        <v>0.94410000000000005</v>
      </c>
      <c r="E3">
        <v>0.92149999999999999</v>
      </c>
      <c r="F3">
        <v>0.95820000000000005</v>
      </c>
      <c r="G3">
        <v>0.93569999999999998</v>
      </c>
    </row>
    <row r="4" spans="1:7">
      <c r="A4" s="1">
        <v>103414</v>
      </c>
      <c r="B4">
        <v>0.94740000000000002</v>
      </c>
      <c r="C4">
        <v>0.93289999999999995</v>
      </c>
      <c r="D4">
        <v>0.95109999999999995</v>
      </c>
      <c r="E4">
        <v>0.92520000000000002</v>
      </c>
      <c r="F4">
        <v>0.96089999999999998</v>
      </c>
      <c r="G4">
        <v>0.95079999999999998</v>
      </c>
    </row>
    <row r="5" spans="1:7">
      <c r="A5" s="1">
        <v>105014</v>
      </c>
      <c r="B5">
        <v>0.95730000000000004</v>
      </c>
      <c r="C5">
        <v>0.91969999999999996</v>
      </c>
      <c r="D5">
        <v>0.95350000000000001</v>
      </c>
      <c r="E5">
        <v>0.87890000000000001</v>
      </c>
      <c r="F5">
        <v>0.96299999999999997</v>
      </c>
      <c r="G5">
        <v>0.96509999999999996</v>
      </c>
    </row>
    <row r="6" spans="1:7">
      <c r="A6" s="1">
        <v>105115</v>
      </c>
      <c r="B6">
        <v>0.94189999999999996</v>
      </c>
      <c r="C6">
        <v>0.94030000000000002</v>
      </c>
      <c r="D6">
        <v>0.95050000000000001</v>
      </c>
      <c r="E6">
        <v>0.90290000000000004</v>
      </c>
      <c r="F6">
        <v>0.93869999999999998</v>
      </c>
      <c r="G6">
        <v>0.9</v>
      </c>
    </row>
    <row r="7" spans="1:7">
      <c r="A7" s="1">
        <v>106521</v>
      </c>
      <c r="B7">
        <v>0.95140000000000002</v>
      </c>
      <c r="C7">
        <v>0.94220000000000004</v>
      </c>
      <c r="D7">
        <v>0.95530000000000004</v>
      </c>
      <c r="E7">
        <v>0.92449999999999999</v>
      </c>
      <c r="F7">
        <v>0.94969999999999999</v>
      </c>
      <c r="G7">
        <v>0.95379999999999998</v>
      </c>
    </row>
    <row r="8" spans="1:7">
      <c r="A8" s="1">
        <v>107422</v>
      </c>
      <c r="B8">
        <v>0.97619999999999996</v>
      </c>
      <c r="C8">
        <v>0.98029999999999995</v>
      </c>
      <c r="D8">
        <v>0.95709999999999995</v>
      </c>
      <c r="E8">
        <v>0.96250000000000002</v>
      </c>
      <c r="F8">
        <v>0.97829999999999995</v>
      </c>
      <c r="G8">
        <v>0.91010000000000002</v>
      </c>
    </row>
    <row r="9" spans="1:7">
      <c r="A9" s="1">
        <v>113619</v>
      </c>
      <c r="B9">
        <v>0.96970000000000001</v>
      </c>
      <c r="C9">
        <v>0.93049999999999999</v>
      </c>
      <c r="D9">
        <v>0.93710000000000004</v>
      </c>
      <c r="E9">
        <v>0.96599999999999997</v>
      </c>
      <c r="F9">
        <v>0.96140000000000003</v>
      </c>
      <c r="G9">
        <v>0.94820000000000004</v>
      </c>
    </row>
    <row r="10" spans="1:7">
      <c r="A10" s="1">
        <v>114419</v>
      </c>
      <c r="B10">
        <v>0.97509999999999997</v>
      </c>
      <c r="C10">
        <v>0.97299999999999998</v>
      </c>
      <c r="D10">
        <v>0.9647</v>
      </c>
      <c r="E10">
        <v>0.9234</v>
      </c>
      <c r="F10">
        <v>0.97540000000000004</v>
      </c>
      <c r="G10">
        <v>0.87480000000000002</v>
      </c>
    </row>
    <row r="11" spans="1:7">
      <c r="A11" s="1">
        <v>118528</v>
      </c>
      <c r="B11">
        <v>0.94589999999999996</v>
      </c>
      <c r="C11">
        <v>0.92159999999999997</v>
      </c>
      <c r="D11">
        <v>0.93010000000000004</v>
      </c>
      <c r="E11">
        <v>0.96140000000000003</v>
      </c>
      <c r="F11">
        <v>0.94940000000000002</v>
      </c>
      <c r="G11">
        <v>0.94030000000000002</v>
      </c>
    </row>
    <row r="12" spans="1:7">
      <c r="A12" s="1">
        <v>122620</v>
      </c>
      <c r="B12">
        <v>0.96930000000000005</v>
      </c>
      <c r="C12">
        <v>0.94930000000000003</v>
      </c>
      <c r="D12">
        <v>0.95079999999999998</v>
      </c>
      <c r="E12">
        <v>0.9597</v>
      </c>
      <c r="F12">
        <v>0.96609999999999996</v>
      </c>
      <c r="G12">
        <v>0.87649999999999995</v>
      </c>
    </row>
    <row r="13" spans="1:7">
      <c r="A13" s="1">
        <v>127933</v>
      </c>
      <c r="B13">
        <v>0.95230000000000004</v>
      </c>
      <c r="C13">
        <v>0.92930000000000001</v>
      </c>
      <c r="D13">
        <v>0.95699999999999996</v>
      </c>
      <c r="E13">
        <v>0.9657</v>
      </c>
      <c r="F13">
        <v>0.94969999999999999</v>
      </c>
      <c r="G13">
        <v>0.93910000000000005</v>
      </c>
    </row>
    <row r="14" spans="1:7">
      <c r="A14" s="1">
        <v>129028</v>
      </c>
      <c r="B14">
        <v>0.95040000000000002</v>
      </c>
      <c r="C14">
        <v>0.92859999999999998</v>
      </c>
      <c r="D14">
        <v>0.95840000000000003</v>
      </c>
      <c r="E14">
        <v>0.92949999999999999</v>
      </c>
      <c r="F14">
        <v>0.94910000000000005</v>
      </c>
      <c r="G14">
        <v>0.95430000000000004</v>
      </c>
    </row>
    <row r="15" spans="1:7">
      <c r="A15" s="1">
        <v>131217</v>
      </c>
      <c r="B15">
        <v>0.97750000000000004</v>
      </c>
      <c r="C15">
        <v>0.9738</v>
      </c>
      <c r="D15">
        <v>0.97270000000000001</v>
      </c>
      <c r="E15">
        <v>0.9829</v>
      </c>
      <c r="F15">
        <v>0.95579999999999998</v>
      </c>
      <c r="G15">
        <v>0.98570000000000002</v>
      </c>
    </row>
    <row r="16" spans="1:7">
      <c r="A16" s="1">
        <v>133928</v>
      </c>
      <c r="B16">
        <v>0.95240000000000002</v>
      </c>
      <c r="C16">
        <v>0.95050000000000001</v>
      </c>
      <c r="D16">
        <v>0.95799999999999996</v>
      </c>
      <c r="E16">
        <v>0.94010000000000005</v>
      </c>
      <c r="F16">
        <v>0.95320000000000005</v>
      </c>
      <c r="G16">
        <v>0.92359999999999998</v>
      </c>
    </row>
    <row r="17" spans="1:7">
      <c r="A17" s="1">
        <v>135225</v>
      </c>
      <c r="B17">
        <v>0.97430000000000005</v>
      </c>
      <c r="C17">
        <v>0.98470000000000002</v>
      </c>
      <c r="D17">
        <v>0.92330000000000001</v>
      </c>
      <c r="E17">
        <v>0.86070000000000002</v>
      </c>
      <c r="F17">
        <v>0.9748</v>
      </c>
      <c r="G17">
        <v>0.97360000000000002</v>
      </c>
    </row>
    <row r="18" spans="1:7">
      <c r="A18" s="1">
        <v>138231</v>
      </c>
      <c r="B18">
        <v>0.95179999999999998</v>
      </c>
      <c r="C18">
        <v>0.93220000000000003</v>
      </c>
      <c r="D18">
        <v>0.94279999999999997</v>
      </c>
      <c r="E18">
        <v>0.94610000000000005</v>
      </c>
      <c r="F18">
        <v>0.95179999999999998</v>
      </c>
      <c r="G18">
        <v>0.92559999999999998</v>
      </c>
    </row>
    <row r="19" spans="1:7">
      <c r="A19" s="1">
        <v>139637</v>
      </c>
      <c r="B19">
        <v>0.96550000000000002</v>
      </c>
      <c r="C19">
        <v>0.95799999999999996</v>
      </c>
      <c r="D19">
        <v>0.95709999999999995</v>
      </c>
      <c r="E19">
        <v>0.95330000000000004</v>
      </c>
      <c r="F19">
        <v>0.96209999999999996</v>
      </c>
      <c r="G19">
        <v>0.9395</v>
      </c>
    </row>
    <row r="20" spans="1:7">
      <c r="A20" s="1">
        <v>141422</v>
      </c>
      <c r="B20">
        <v>0.96540000000000004</v>
      </c>
      <c r="C20">
        <v>0.96220000000000006</v>
      </c>
      <c r="D20">
        <v>0.94110000000000005</v>
      </c>
      <c r="E20">
        <v>0.94369999999999998</v>
      </c>
      <c r="F20">
        <v>0.96819999999999995</v>
      </c>
      <c r="G20">
        <v>0.96109999999999995</v>
      </c>
    </row>
    <row r="21" spans="1:7">
      <c r="A21" s="1">
        <v>144832</v>
      </c>
      <c r="B21">
        <v>0.96919999999999995</v>
      </c>
      <c r="C21">
        <v>0.96009999999999995</v>
      </c>
      <c r="D21">
        <v>0.95330000000000004</v>
      </c>
      <c r="E21">
        <v>0.94689999999999996</v>
      </c>
      <c r="F21">
        <v>0.9617</v>
      </c>
      <c r="G21">
        <v>0.9708</v>
      </c>
    </row>
    <row r="22" spans="1:7">
      <c r="A22" s="1">
        <v>148335</v>
      </c>
      <c r="B22">
        <v>0.96179999999999999</v>
      </c>
      <c r="C22">
        <v>0.94930000000000003</v>
      </c>
      <c r="D22">
        <v>0.95620000000000005</v>
      </c>
      <c r="E22">
        <v>0.94179999999999997</v>
      </c>
      <c r="F22">
        <v>0.9536</v>
      </c>
      <c r="G22">
        <v>0.95279999999999998</v>
      </c>
    </row>
    <row r="23" spans="1:7">
      <c r="A23" s="1">
        <v>148840</v>
      </c>
      <c r="B23">
        <v>0.96660000000000001</v>
      </c>
      <c r="C23">
        <v>0.95889999999999997</v>
      </c>
      <c r="D23">
        <v>0.95760000000000001</v>
      </c>
      <c r="E23">
        <v>0.8427</v>
      </c>
      <c r="F23">
        <v>0.96440000000000003</v>
      </c>
      <c r="G23">
        <v>0.91990000000000005</v>
      </c>
    </row>
    <row r="24" spans="1:7">
      <c r="A24" s="1">
        <v>149539</v>
      </c>
      <c r="B24">
        <v>0.95809999999999995</v>
      </c>
      <c r="C24">
        <v>0.95</v>
      </c>
      <c r="D24">
        <v>0.95920000000000005</v>
      </c>
      <c r="E24">
        <v>0.90710000000000002</v>
      </c>
      <c r="F24">
        <v>0.96860000000000002</v>
      </c>
      <c r="G24">
        <v>0.90720000000000001</v>
      </c>
    </row>
    <row r="25" spans="1:7">
      <c r="A25" s="1">
        <v>153025</v>
      </c>
      <c r="B25">
        <v>0.96599999999999997</v>
      </c>
      <c r="C25">
        <v>0.93910000000000005</v>
      </c>
      <c r="D25">
        <v>0.95399999999999996</v>
      </c>
      <c r="E25">
        <v>0.92169999999999996</v>
      </c>
      <c r="F25">
        <v>0.97089999999999999</v>
      </c>
      <c r="G25">
        <v>0.95909999999999995</v>
      </c>
    </row>
    <row r="26" spans="1:7">
      <c r="A26" s="1">
        <v>158136</v>
      </c>
      <c r="B26">
        <v>0.95169999999999999</v>
      </c>
      <c r="C26">
        <v>0.95440000000000003</v>
      </c>
      <c r="D26">
        <v>0.94289999999999996</v>
      </c>
      <c r="E26">
        <v>0.9627</v>
      </c>
      <c r="F26">
        <v>0.95069999999999999</v>
      </c>
      <c r="G26">
        <v>0.91549999999999998</v>
      </c>
    </row>
    <row r="27" spans="1:7">
      <c r="A27" s="1">
        <v>161630</v>
      </c>
      <c r="B27">
        <v>0.94550000000000001</v>
      </c>
      <c r="C27">
        <v>0.90159999999999996</v>
      </c>
      <c r="D27">
        <v>0.93920000000000003</v>
      </c>
      <c r="E27">
        <v>0.8407</v>
      </c>
      <c r="F27">
        <v>0.95020000000000004</v>
      </c>
      <c r="G27">
        <v>0.94910000000000005</v>
      </c>
    </row>
    <row r="28" spans="1:7">
      <c r="A28" s="1">
        <v>163129</v>
      </c>
      <c r="B28">
        <v>0.96150000000000002</v>
      </c>
      <c r="C28">
        <v>0.97430000000000005</v>
      </c>
      <c r="D28">
        <v>0.91549999999999998</v>
      </c>
      <c r="E28">
        <v>0.87849999999999995</v>
      </c>
      <c r="F28">
        <v>0.95109999999999995</v>
      </c>
      <c r="G28">
        <v>0.97519999999999996</v>
      </c>
    </row>
    <row r="29" spans="1:7">
      <c r="A29" s="1">
        <v>172332</v>
      </c>
      <c r="B29">
        <v>0.96409999999999996</v>
      </c>
      <c r="C29">
        <v>0.95669999999999999</v>
      </c>
      <c r="D29">
        <v>0.95509999999999995</v>
      </c>
      <c r="E29">
        <v>0.95440000000000003</v>
      </c>
      <c r="F29">
        <v>0.96530000000000005</v>
      </c>
      <c r="G29">
        <v>0.93640000000000001</v>
      </c>
    </row>
    <row r="30" spans="1:7">
      <c r="A30" s="1">
        <v>173536</v>
      </c>
      <c r="B30">
        <v>0.97509999999999997</v>
      </c>
      <c r="C30">
        <v>0.92969999999999997</v>
      </c>
      <c r="D30">
        <v>0.94089999999999996</v>
      </c>
      <c r="E30">
        <v>0.95920000000000005</v>
      </c>
      <c r="F30">
        <v>0.96419999999999995</v>
      </c>
      <c r="G30">
        <v>0.97870000000000001</v>
      </c>
    </row>
    <row r="31" spans="1:7">
      <c r="A31" s="1">
        <v>173940</v>
      </c>
      <c r="B31">
        <v>0.92949999999999999</v>
      </c>
      <c r="C31">
        <v>0.89490000000000003</v>
      </c>
      <c r="D31">
        <v>0.95499999999999996</v>
      </c>
      <c r="E31">
        <v>0.93279999999999996</v>
      </c>
      <c r="F31">
        <v>0.95430000000000004</v>
      </c>
      <c r="G31">
        <v>0.89459999999999995</v>
      </c>
    </row>
    <row r="32" spans="1:7">
      <c r="A32" s="1">
        <v>175035</v>
      </c>
      <c r="B32">
        <v>0.97040000000000004</v>
      </c>
      <c r="C32">
        <v>0.96489999999999998</v>
      </c>
      <c r="D32">
        <v>0.95540000000000003</v>
      </c>
      <c r="E32">
        <v>0.96930000000000005</v>
      </c>
      <c r="F32">
        <v>0.9627</v>
      </c>
      <c r="G32">
        <v>0.91390000000000005</v>
      </c>
    </row>
    <row r="33" spans="1:7">
      <c r="A33" s="1">
        <v>178950</v>
      </c>
      <c r="B33">
        <v>0.96699999999999997</v>
      </c>
      <c r="C33">
        <v>0.96950000000000003</v>
      </c>
      <c r="D33">
        <v>0.95420000000000005</v>
      </c>
      <c r="E33">
        <v>0.91459999999999997</v>
      </c>
      <c r="F33">
        <v>0.97619999999999996</v>
      </c>
      <c r="G33">
        <v>0.97629999999999995</v>
      </c>
    </row>
    <row r="34" spans="1:7">
      <c r="A34" s="1">
        <v>180129</v>
      </c>
      <c r="B34">
        <v>0.95909999999999995</v>
      </c>
      <c r="C34">
        <v>0.93420000000000003</v>
      </c>
      <c r="D34">
        <v>0.95520000000000005</v>
      </c>
      <c r="E34">
        <v>0.93689999999999996</v>
      </c>
      <c r="F34">
        <v>0.94699999999999995</v>
      </c>
      <c r="G34">
        <v>0.93540000000000001</v>
      </c>
    </row>
    <row r="35" spans="1:7">
      <c r="A35" s="1">
        <v>180432</v>
      </c>
      <c r="B35">
        <v>0.95099999999999996</v>
      </c>
      <c r="C35">
        <v>0.91639999999999999</v>
      </c>
      <c r="D35">
        <v>0.94940000000000002</v>
      </c>
      <c r="E35">
        <v>0.91690000000000005</v>
      </c>
      <c r="F35">
        <v>0.95020000000000004</v>
      </c>
      <c r="G35">
        <v>0.95779999999999998</v>
      </c>
    </row>
    <row r="36" spans="1:7">
      <c r="A36" s="1">
        <v>181232</v>
      </c>
      <c r="B36">
        <v>0.95909999999999995</v>
      </c>
      <c r="C36">
        <v>0.93689999999999996</v>
      </c>
      <c r="D36">
        <v>0.93659999999999999</v>
      </c>
      <c r="E36">
        <v>0.90680000000000005</v>
      </c>
      <c r="F36">
        <v>0.9577</v>
      </c>
      <c r="G36">
        <v>0.91930000000000001</v>
      </c>
    </row>
    <row r="37" spans="1:7">
      <c r="A37" s="1">
        <v>183034</v>
      </c>
      <c r="B37">
        <v>0.94099999999999995</v>
      </c>
      <c r="C37">
        <v>0.92969999999999997</v>
      </c>
      <c r="D37">
        <v>0.94130000000000003</v>
      </c>
      <c r="E37">
        <v>0.91269999999999996</v>
      </c>
      <c r="F37">
        <v>0.95709999999999995</v>
      </c>
      <c r="G37">
        <v>0.95130000000000003</v>
      </c>
    </row>
    <row r="38" spans="1:7">
      <c r="A38" s="1">
        <v>188347</v>
      </c>
      <c r="B38">
        <v>0.9607</v>
      </c>
      <c r="C38">
        <v>0.96340000000000003</v>
      </c>
      <c r="D38">
        <v>0.96030000000000004</v>
      </c>
      <c r="E38">
        <v>0.94579999999999997</v>
      </c>
      <c r="F38">
        <v>0.96340000000000003</v>
      </c>
      <c r="G38">
        <v>0.94899999999999995</v>
      </c>
    </row>
    <row r="39" spans="1:7">
      <c r="A39" s="1">
        <v>189349</v>
      </c>
      <c r="B39">
        <v>0.93920000000000003</v>
      </c>
      <c r="C39">
        <v>0.91090000000000004</v>
      </c>
      <c r="D39">
        <v>0.93200000000000005</v>
      </c>
      <c r="E39">
        <v>0.92720000000000002</v>
      </c>
      <c r="F39">
        <v>0.93799999999999994</v>
      </c>
      <c r="G39">
        <v>0.93240000000000001</v>
      </c>
    </row>
    <row r="40" spans="1:7">
      <c r="A40" s="1">
        <v>190031</v>
      </c>
      <c r="B40">
        <v>0.95250000000000001</v>
      </c>
      <c r="C40">
        <v>0.94640000000000002</v>
      </c>
      <c r="D40">
        <v>0.9496</v>
      </c>
      <c r="E40">
        <v>0.95309999999999995</v>
      </c>
      <c r="F40">
        <v>0.95530000000000004</v>
      </c>
      <c r="G40">
        <v>0.95430000000000004</v>
      </c>
    </row>
    <row r="41" spans="1:7">
      <c r="A41" s="1">
        <v>192843</v>
      </c>
      <c r="B41">
        <v>0.96299999999999997</v>
      </c>
      <c r="C41">
        <v>0.95209999999999995</v>
      </c>
      <c r="D41">
        <v>0.93720000000000003</v>
      </c>
      <c r="E41">
        <v>0.94120000000000004</v>
      </c>
      <c r="F41">
        <v>0.94040000000000001</v>
      </c>
      <c r="G41">
        <v>0.95069999999999999</v>
      </c>
    </row>
    <row r="42" spans="1:7">
      <c r="A42" s="1">
        <v>194645</v>
      </c>
      <c r="B42">
        <v>0.95750000000000002</v>
      </c>
      <c r="C42">
        <v>0.94650000000000001</v>
      </c>
      <c r="D42">
        <v>0.95289999999999997</v>
      </c>
      <c r="E42">
        <v>0.89270000000000005</v>
      </c>
      <c r="F42">
        <v>0.95599999999999996</v>
      </c>
      <c r="G42">
        <v>0.91</v>
      </c>
    </row>
    <row r="43" spans="1:7">
      <c r="A43" s="1">
        <v>195041</v>
      </c>
      <c r="B43">
        <v>0.95179999999999998</v>
      </c>
      <c r="C43">
        <v>0.94789999999999996</v>
      </c>
      <c r="D43">
        <v>0.96640000000000004</v>
      </c>
      <c r="E43">
        <v>0.95140000000000002</v>
      </c>
      <c r="F43">
        <v>0.94789999999999996</v>
      </c>
      <c r="G43">
        <v>0.9425</v>
      </c>
    </row>
    <row r="44" spans="1:7">
      <c r="A44" s="1">
        <v>195849</v>
      </c>
      <c r="B44">
        <v>0.95109999999999995</v>
      </c>
      <c r="C44">
        <v>0.91559999999999997</v>
      </c>
      <c r="D44">
        <v>0.95909999999999995</v>
      </c>
      <c r="E44">
        <v>0.94020000000000004</v>
      </c>
      <c r="F44">
        <v>0.96499999999999997</v>
      </c>
      <c r="G44">
        <v>0.94410000000000005</v>
      </c>
    </row>
    <row r="45" spans="1:7">
      <c r="A45" s="1">
        <v>196144</v>
      </c>
      <c r="B45">
        <v>0.98</v>
      </c>
      <c r="C45">
        <v>0.98050000000000004</v>
      </c>
      <c r="D45">
        <v>0.94179999999999997</v>
      </c>
      <c r="E45">
        <v>0.95409999999999995</v>
      </c>
      <c r="F45">
        <v>0.97419999999999995</v>
      </c>
      <c r="G45">
        <v>0.92669999999999997</v>
      </c>
    </row>
    <row r="46" spans="1:7">
      <c r="A46" s="1">
        <v>205725</v>
      </c>
      <c r="B46">
        <v>0.97770000000000001</v>
      </c>
      <c r="C46">
        <v>0.97</v>
      </c>
      <c r="D46">
        <v>0.9385</v>
      </c>
      <c r="E46">
        <v>0.88109999999999999</v>
      </c>
      <c r="F46">
        <v>0.98</v>
      </c>
      <c r="G46">
        <v>0.96389999999999998</v>
      </c>
    </row>
    <row r="47" spans="1:7">
      <c r="A47" s="1">
        <v>210011</v>
      </c>
      <c r="B47">
        <v>0.94420000000000004</v>
      </c>
      <c r="C47">
        <v>0.9163</v>
      </c>
      <c r="D47">
        <v>0.95420000000000005</v>
      </c>
      <c r="E47">
        <v>0.92759999999999998</v>
      </c>
      <c r="F47">
        <v>0.95009999999999994</v>
      </c>
      <c r="G47">
        <v>0.92679999999999996</v>
      </c>
    </row>
    <row r="48" spans="1:7">
      <c r="A48" s="1">
        <v>210617</v>
      </c>
      <c r="B48">
        <v>0.93940000000000001</v>
      </c>
      <c r="C48">
        <v>0.90069999999999995</v>
      </c>
      <c r="D48">
        <v>0.94679999999999997</v>
      </c>
      <c r="E48">
        <v>0.9123</v>
      </c>
      <c r="F48">
        <v>0.95430000000000004</v>
      </c>
      <c r="G48">
        <v>0.95379999999999998</v>
      </c>
    </row>
    <row r="49" spans="1:7">
      <c r="A49" s="1">
        <v>212116</v>
      </c>
      <c r="B49">
        <v>0.97989999999999999</v>
      </c>
      <c r="C49">
        <v>0.98209999999999997</v>
      </c>
      <c r="D49">
        <v>0.96020000000000005</v>
      </c>
      <c r="E49">
        <v>0.98040000000000005</v>
      </c>
      <c r="F49">
        <v>0.97009999999999996</v>
      </c>
      <c r="G49">
        <v>0.83960000000000001</v>
      </c>
    </row>
    <row r="50" spans="1:7">
      <c r="A50" s="1">
        <v>212419</v>
      </c>
      <c r="B50">
        <v>0.94520000000000004</v>
      </c>
      <c r="C50">
        <v>0.9446</v>
      </c>
      <c r="D50">
        <v>0.93120000000000003</v>
      </c>
      <c r="E50">
        <v>0.95199999999999996</v>
      </c>
      <c r="F50">
        <v>0.96299999999999997</v>
      </c>
      <c r="G50">
        <v>0.94310000000000005</v>
      </c>
    </row>
    <row r="51" spans="1:7">
      <c r="A51" s="1">
        <v>221319</v>
      </c>
      <c r="B51">
        <v>0.96499999999999997</v>
      </c>
      <c r="C51">
        <v>0.95269999999999999</v>
      </c>
      <c r="D51">
        <v>0.95399999999999996</v>
      </c>
      <c r="E51">
        <v>0.94140000000000001</v>
      </c>
      <c r="F51">
        <v>0.95679999999999998</v>
      </c>
      <c r="G51">
        <v>0.94099999999999995</v>
      </c>
    </row>
    <row r="52" spans="1:7">
      <c r="A52" s="1">
        <v>224022</v>
      </c>
      <c r="B52">
        <v>0.96250000000000002</v>
      </c>
      <c r="C52">
        <v>0.96550000000000002</v>
      </c>
      <c r="D52">
        <v>0.95130000000000003</v>
      </c>
      <c r="E52">
        <v>0.97009999999999996</v>
      </c>
      <c r="F52">
        <v>0.96550000000000002</v>
      </c>
      <c r="G52">
        <v>0.92159999999999997</v>
      </c>
    </row>
    <row r="53" spans="1:7">
      <c r="A53" s="1">
        <v>251833</v>
      </c>
      <c r="B53">
        <v>0.96250000000000002</v>
      </c>
      <c r="C53">
        <v>0.93830000000000002</v>
      </c>
      <c r="D53">
        <v>0.95809999999999995</v>
      </c>
      <c r="E53">
        <v>0.9325</v>
      </c>
      <c r="F53">
        <v>0.96120000000000005</v>
      </c>
      <c r="G53">
        <v>0.9526</v>
      </c>
    </row>
    <row r="54" spans="1:7">
      <c r="A54" s="1">
        <v>268850</v>
      </c>
      <c r="B54">
        <v>0.94699999999999995</v>
      </c>
      <c r="C54">
        <v>0.95340000000000003</v>
      </c>
      <c r="D54">
        <v>0.95240000000000002</v>
      </c>
      <c r="E54">
        <v>0.94259999999999999</v>
      </c>
      <c r="F54">
        <v>0.94210000000000005</v>
      </c>
      <c r="G54">
        <v>0.96160000000000001</v>
      </c>
    </row>
    <row r="55" spans="1:7">
      <c r="A55" s="1">
        <v>285345</v>
      </c>
      <c r="B55">
        <v>0.96599999999999997</v>
      </c>
      <c r="C55">
        <v>0.92620000000000002</v>
      </c>
      <c r="D55">
        <v>0.96250000000000002</v>
      </c>
      <c r="E55">
        <v>0.92500000000000004</v>
      </c>
      <c r="F55">
        <v>0.95779999999999998</v>
      </c>
      <c r="G55">
        <v>0.94379999999999997</v>
      </c>
    </row>
    <row r="56" spans="1:7">
      <c r="A56" s="1">
        <v>285446</v>
      </c>
      <c r="B56">
        <v>0.97709999999999997</v>
      </c>
      <c r="C56">
        <v>0.98329999999999995</v>
      </c>
      <c r="D56">
        <v>0.94730000000000003</v>
      </c>
      <c r="E56">
        <v>0.85099999999999998</v>
      </c>
      <c r="F56">
        <v>0.97689999999999999</v>
      </c>
      <c r="G56">
        <v>0.98599999999999999</v>
      </c>
    </row>
    <row r="57" spans="1:7">
      <c r="A57" s="1">
        <v>307127</v>
      </c>
      <c r="B57">
        <v>0.96409999999999996</v>
      </c>
      <c r="C57">
        <v>0.95269999999999999</v>
      </c>
      <c r="D57">
        <v>0.93989999999999996</v>
      </c>
      <c r="E57">
        <v>0.88749999999999996</v>
      </c>
      <c r="F57">
        <v>0.96089999999999998</v>
      </c>
      <c r="G57">
        <v>0.95630000000000004</v>
      </c>
    </row>
    <row r="58" spans="1:7">
      <c r="A58" s="1">
        <v>334635</v>
      </c>
      <c r="B58">
        <v>0.96730000000000005</v>
      </c>
      <c r="C58">
        <v>0.95340000000000003</v>
      </c>
      <c r="D58">
        <v>0.94540000000000002</v>
      </c>
      <c r="E58">
        <v>0.91820000000000002</v>
      </c>
      <c r="F58">
        <v>0.96550000000000002</v>
      </c>
      <c r="G58">
        <v>0.96160000000000001</v>
      </c>
    </row>
    <row r="59" spans="1:7">
      <c r="A59" s="1">
        <v>397154</v>
      </c>
      <c r="B59">
        <v>0.93959999999999999</v>
      </c>
      <c r="C59">
        <v>0.91749999999999998</v>
      </c>
      <c r="D59">
        <v>0.94899999999999995</v>
      </c>
      <c r="E59">
        <v>0.91679999999999995</v>
      </c>
      <c r="F59">
        <v>0.95120000000000005</v>
      </c>
      <c r="G59">
        <v>0.92510000000000003</v>
      </c>
    </row>
    <row r="60" spans="1:7">
      <c r="A60" s="1">
        <v>397760</v>
      </c>
      <c r="B60">
        <v>0.95340000000000003</v>
      </c>
      <c r="C60">
        <v>0.9375</v>
      </c>
      <c r="D60">
        <v>0.94950000000000001</v>
      </c>
      <c r="E60">
        <v>0.9163</v>
      </c>
      <c r="F60">
        <v>0.95409999999999995</v>
      </c>
      <c r="G60">
        <v>0.95730000000000004</v>
      </c>
    </row>
    <row r="61" spans="1:7">
      <c r="A61" s="1">
        <v>414229</v>
      </c>
      <c r="B61">
        <v>0.98450000000000004</v>
      </c>
      <c r="C61">
        <v>0.97709999999999997</v>
      </c>
      <c r="D61">
        <v>0.95509999999999995</v>
      </c>
      <c r="E61">
        <v>0.9698</v>
      </c>
      <c r="F61">
        <v>0.97150000000000003</v>
      </c>
      <c r="G61">
        <v>0.89100000000000001</v>
      </c>
    </row>
    <row r="62" spans="1:7">
      <c r="A62" s="1">
        <v>422632</v>
      </c>
      <c r="B62">
        <v>0.93579999999999997</v>
      </c>
      <c r="C62">
        <v>0.88549999999999995</v>
      </c>
      <c r="D62">
        <v>0.94499999999999995</v>
      </c>
      <c r="E62">
        <v>0.87</v>
      </c>
      <c r="F62">
        <v>0.93440000000000001</v>
      </c>
      <c r="G62">
        <v>0.93</v>
      </c>
    </row>
    <row r="63" spans="1:7">
      <c r="A63" s="1">
        <v>485757</v>
      </c>
      <c r="B63">
        <v>0.9657</v>
      </c>
      <c r="C63">
        <v>0.94799999999999995</v>
      </c>
      <c r="D63">
        <v>0.96699999999999997</v>
      </c>
      <c r="E63">
        <v>0.94820000000000004</v>
      </c>
      <c r="F63">
        <v>0.96389999999999998</v>
      </c>
      <c r="G63">
        <v>0.89580000000000004</v>
      </c>
    </row>
    <row r="64" spans="1:7">
      <c r="A64" s="1">
        <v>486759</v>
      </c>
      <c r="B64">
        <v>0.96189999999999998</v>
      </c>
      <c r="C64">
        <v>0.93969999999999998</v>
      </c>
      <c r="D64">
        <v>0.94430000000000003</v>
      </c>
      <c r="E64">
        <v>0.9536</v>
      </c>
      <c r="F64">
        <v>0.96150000000000002</v>
      </c>
      <c r="G64">
        <v>0.97740000000000005</v>
      </c>
    </row>
    <row r="65" spans="1:7">
      <c r="A65" s="1">
        <v>499566</v>
      </c>
      <c r="B65">
        <v>0.96879999999999999</v>
      </c>
      <c r="C65">
        <v>0.96750000000000003</v>
      </c>
      <c r="D65">
        <v>0.9607</v>
      </c>
      <c r="E65">
        <v>0.94350000000000001</v>
      </c>
      <c r="F65">
        <v>0.95609999999999995</v>
      </c>
      <c r="G65">
        <v>0.88170000000000004</v>
      </c>
    </row>
    <row r="66" spans="1:7">
      <c r="A66" s="1">
        <v>530635</v>
      </c>
      <c r="B66">
        <v>0.95569999999999999</v>
      </c>
      <c r="C66">
        <v>0.95879999999999999</v>
      </c>
      <c r="D66">
        <v>0.95230000000000004</v>
      </c>
      <c r="E66">
        <v>0.95430000000000004</v>
      </c>
      <c r="F66">
        <v>0.95440000000000003</v>
      </c>
      <c r="G66">
        <v>0.92359999999999998</v>
      </c>
    </row>
    <row r="67" spans="1:7">
      <c r="A67" s="1">
        <v>545345</v>
      </c>
      <c r="B67">
        <v>0.96640000000000004</v>
      </c>
      <c r="C67">
        <v>0.96409999999999996</v>
      </c>
      <c r="D67">
        <v>0.94930000000000003</v>
      </c>
      <c r="E67">
        <v>0.92949999999999999</v>
      </c>
      <c r="F67">
        <v>0.96289999999999998</v>
      </c>
      <c r="G67">
        <v>0.95889999999999997</v>
      </c>
    </row>
    <row r="68" spans="1:7">
      <c r="A68" s="1">
        <v>567961</v>
      </c>
      <c r="B68">
        <v>0.94169999999999998</v>
      </c>
      <c r="C68">
        <v>0.88600000000000001</v>
      </c>
      <c r="D68">
        <v>0.9415</v>
      </c>
      <c r="E68">
        <v>0.87649999999999995</v>
      </c>
      <c r="F68">
        <v>0.95669999999999999</v>
      </c>
      <c r="G68">
        <v>0.90459999999999996</v>
      </c>
    </row>
    <row r="69" spans="1:7">
      <c r="A69" s="1">
        <v>627549</v>
      </c>
      <c r="B69">
        <v>0.94789999999999996</v>
      </c>
      <c r="C69">
        <v>0.93540000000000001</v>
      </c>
      <c r="D69">
        <v>0.94289999999999996</v>
      </c>
      <c r="E69">
        <v>0.90949999999999998</v>
      </c>
      <c r="F69">
        <v>0.96519999999999995</v>
      </c>
      <c r="G69">
        <v>0.91049999999999998</v>
      </c>
    </row>
    <row r="70" spans="1:7">
      <c r="A70" s="1">
        <v>654754</v>
      </c>
      <c r="B70">
        <v>0.95150000000000001</v>
      </c>
      <c r="C70">
        <v>0.93679999999999997</v>
      </c>
      <c r="D70">
        <v>0.96140000000000003</v>
      </c>
      <c r="E70">
        <v>0.92159999999999997</v>
      </c>
      <c r="F70">
        <v>0.96379999999999999</v>
      </c>
      <c r="G70">
        <v>0.95069999999999999</v>
      </c>
    </row>
    <row r="71" spans="1:7">
      <c r="A71" s="1">
        <v>709551</v>
      </c>
      <c r="B71">
        <v>0.9597</v>
      </c>
      <c r="C71">
        <v>0.94750000000000001</v>
      </c>
      <c r="D71">
        <v>0.94720000000000004</v>
      </c>
      <c r="E71">
        <v>0.90969999999999995</v>
      </c>
      <c r="F71">
        <v>0.95879999999999999</v>
      </c>
      <c r="G71">
        <v>0.96740000000000004</v>
      </c>
    </row>
    <row r="72" spans="1:7">
      <c r="A72" s="1">
        <v>748258</v>
      </c>
      <c r="B72">
        <v>0.98109999999999997</v>
      </c>
      <c r="C72">
        <v>0.96579999999999999</v>
      </c>
      <c r="D72">
        <v>0.96440000000000003</v>
      </c>
      <c r="E72">
        <v>0.88319999999999999</v>
      </c>
      <c r="F72">
        <v>0.96630000000000005</v>
      </c>
      <c r="G72">
        <v>0.91579999999999995</v>
      </c>
    </row>
    <row r="73" spans="1:7">
      <c r="A73" s="1">
        <v>771354</v>
      </c>
      <c r="B73">
        <v>0.97509999999999997</v>
      </c>
      <c r="C73">
        <v>0.97060000000000002</v>
      </c>
      <c r="D73">
        <v>0.9466</v>
      </c>
      <c r="E73">
        <v>0.90169999999999995</v>
      </c>
      <c r="F73">
        <v>0.98209999999999997</v>
      </c>
      <c r="G73">
        <v>0.9899</v>
      </c>
    </row>
    <row r="74" spans="1:7">
      <c r="A74" s="1">
        <v>782561</v>
      </c>
      <c r="B74">
        <v>0.96389999999999998</v>
      </c>
      <c r="C74">
        <v>0.94389999999999996</v>
      </c>
      <c r="D74">
        <v>0.94269999999999998</v>
      </c>
      <c r="E74">
        <v>0.95540000000000003</v>
      </c>
      <c r="F74">
        <v>0.96399999999999997</v>
      </c>
      <c r="G74">
        <v>0.84299999999999997</v>
      </c>
    </row>
    <row r="75" spans="1:7">
      <c r="A75" s="1">
        <v>833148</v>
      </c>
      <c r="B75">
        <v>0.97309999999999997</v>
      </c>
      <c r="C75">
        <v>0.97919999999999996</v>
      </c>
      <c r="D75">
        <v>0.94069999999999998</v>
      </c>
      <c r="E75">
        <v>0.97970000000000002</v>
      </c>
      <c r="F75">
        <v>0.96679999999999999</v>
      </c>
      <c r="G75">
        <v>0.94199999999999995</v>
      </c>
    </row>
    <row r="76" spans="1:7">
      <c r="A76" s="1">
        <v>904044</v>
      </c>
      <c r="B76">
        <v>0.96240000000000003</v>
      </c>
      <c r="C76">
        <v>0.92989999999999995</v>
      </c>
      <c r="D76">
        <v>0.95899999999999996</v>
      </c>
      <c r="E76">
        <v>0.91290000000000004</v>
      </c>
      <c r="F76">
        <v>0.94899999999999995</v>
      </c>
      <c r="G76">
        <v>0.96299999999999997</v>
      </c>
    </row>
    <row r="77" spans="1:7">
      <c r="A77" s="1">
        <v>958976</v>
      </c>
      <c r="B77">
        <v>0.96870000000000001</v>
      </c>
      <c r="C77">
        <v>0.9718</v>
      </c>
      <c r="D77">
        <v>0.95740000000000003</v>
      </c>
      <c r="E77">
        <v>0.88419999999999999</v>
      </c>
      <c r="F77">
        <v>0.96909999999999996</v>
      </c>
      <c r="G77">
        <v>0.89829999999999999</v>
      </c>
    </row>
    <row r="78" spans="1:7">
      <c r="A78" s="1">
        <v>965367</v>
      </c>
      <c r="B78">
        <v>0.95189999999999997</v>
      </c>
      <c r="C78">
        <v>0.92659999999999998</v>
      </c>
      <c r="D78">
        <v>0.95430000000000004</v>
      </c>
      <c r="E78">
        <v>0.8931</v>
      </c>
      <c r="F78">
        <v>0.95930000000000004</v>
      </c>
      <c r="G78">
        <v>0.93410000000000004</v>
      </c>
    </row>
    <row r="80" spans="1:7">
      <c r="A80" t="s">
        <v>17</v>
      </c>
      <c r="B80">
        <f>AVERAGE(B2:B78)</f>
        <v>0.95961558441558426</v>
      </c>
      <c r="C80">
        <f t="shared" ref="C80:G80" si="0">AVERAGE(C2:C78)</f>
        <v>0.94570259740259766</v>
      </c>
      <c r="D80">
        <f t="shared" si="0"/>
        <v>0.95008311688311697</v>
      </c>
      <c r="E80">
        <f t="shared" si="0"/>
        <v>0.92692857142857155</v>
      </c>
      <c r="F80">
        <f t="shared" si="0"/>
        <v>0.95964415584415608</v>
      </c>
      <c r="G80">
        <f t="shared" si="0"/>
        <v>0.93663636363636371</v>
      </c>
    </row>
    <row r="81" spans="1:7">
      <c r="A81" t="s">
        <v>16</v>
      </c>
      <c r="B81">
        <f>STDEV(B2:B78)/SQRT(COUNT(B2:B78))</f>
        <v>1.4127750126182225E-3</v>
      </c>
      <c r="C81">
        <f t="shared" ref="C81:G81" si="1">STDEV(C2:C78)/SQRT(COUNT(C2:C78))</f>
        <v>2.6619608289068083E-3</v>
      </c>
      <c r="D81">
        <f t="shared" si="1"/>
        <v>1.1615822913925212E-3</v>
      </c>
      <c r="E81">
        <f t="shared" si="1"/>
        <v>3.7384147116385708E-3</v>
      </c>
      <c r="F81">
        <f t="shared" si="1"/>
        <v>1.1353926717928679E-3</v>
      </c>
      <c r="G81">
        <f t="shared" si="1"/>
        <v>3.4915907713332756E-3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2</vt:i4>
      </vt:variant>
    </vt:vector>
  </HeadingPairs>
  <TitlesOfParts>
    <vt:vector size="22" baseType="lpstr">
      <vt:lpstr>figure2-B</vt:lpstr>
      <vt:lpstr>figure2-C</vt:lpstr>
      <vt:lpstr>figure2-E</vt:lpstr>
      <vt:lpstr>figure2-F</vt:lpstr>
      <vt:lpstr>figure3-A</vt:lpstr>
      <vt:lpstr>figure3-C</vt:lpstr>
      <vt:lpstr>figure3-D</vt:lpstr>
      <vt:lpstr>figure3-F</vt:lpstr>
      <vt:lpstr>figure4-A</vt:lpstr>
      <vt:lpstr>figure4-B</vt:lpstr>
      <vt:lpstr>figure4-C</vt:lpstr>
      <vt:lpstr>figure4-D</vt:lpstr>
      <vt:lpstr>figure5-A</vt:lpstr>
      <vt:lpstr>figure5-B</vt:lpstr>
      <vt:lpstr>S1 figure-A_B</vt:lpstr>
      <vt:lpstr>S1 figure-C_D</vt:lpstr>
      <vt:lpstr>S2 figure-A</vt:lpstr>
      <vt:lpstr>S2 figure-B</vt:lpstr>
      <vt:lpstr>S2 figure-C</vt:lpstr>
      <vt:lpstr>S2 figure-D</vt:lpstr>
      <vt:lpstr>S3 figure-A_B</vt:lpstr>
      <vt:lpstr>S3 figure-C_D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, Tianwen</dc:creator>
  <cp:lastModifiedBy>Tianwen Chen</cp:lastModifiedBy>
  <dcterms:created xsi:type="dcterms:W3CDTF">2016-03-24T20:46:25Z</dcterms:created>
  <dcterms:modified xsi:type="dcterms:W3CDTF">2016-04-20T20:20:04Z</dcterms:modified>
</cp:coreProperties>
</file>